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hsunhsieh/Desktop/"/>
    </mc:Choice>
  </mc:AlternateContent>
  <xr:revisionPtr revIDLastSave="0" documentId="13_ncr:1_{0F4CD359-747B-9B4C-A773-939A9B61FD71}" xr6:coauthVersionLast="47" xr6:coauthVersionMax="47" xr10:uidLastSave="{00000000-0000-0000-0000-000000000000}"/>
  <bookViews>
    <workbookView xWindow="1140" yWindow="500" windowWidth="26960" windowHeight="19720" firstSheet="4" activeTab="11" xr2:uid="{E2C631D2-9301-7B4C-B1CA-DD91BE6F2465}"/>
  </bookViews>
  <sheets>
    <sheet name="Index" sheetId="16" r:id="rId1"/>
    <sheet name="cell cycle" sheetId="6" r:id="rId2"/>
    <sheet name="cell wall" sheetId="7" r:id="rId3"/>
    <sheet name="developmental process" sheetId="4" r:id="rId4"/>
    <sheet name="photosynthesis" sheetId="10" r:id="rId5"/>
    <sheet name="energy related" sheetId="11" r:id="rId6"/>
    <sheet name="carbohydrate related" sheetId="12" r:id="rId7"/>
    <sheet name="protein related" sheetId="13" r:id="rId8"/>
    <sheet name="response to stimulus" sheetId="15" r:id="rId9"/>
    <sheet name="signal_transduction" sheetId="2" r:id="rId10"/>
    <sheet name="transport" sheetId="3" r:id="rId11"/>
    <sheet name="protein modification process" sheetId="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72" uniqueCount="4233">
  <si>
    <t>ed</t>
  </si>
  <si>
    <t>GO:0006468</t>
  </si>
  <si>
    <t>protein phosphorylation</t>
  </si>
  <si>
    <t>Glyma19g26435</t>
  </si>
  <si>
    <t>NA</t>
  </si>
  <si>
    <t>AT1G01540</t>
  </si>
  <si>
    <t>Glyma02g40366</t>
  </si>
  <si>
    <t>AT1G06840</t>
  </si>
  <si>
    <t>HAK1</t>
  </si>
  <si>
    <t>Glyma02g40380</t>
  </si>
  <si>
    <t>Glyma11g31515</t>
  </si>
  <si>
    <t>Glyma14g38650</t>
  </si>
  <si>
    <t>Glyma14g38670</t>
  </si>
  <si>
    <t>Glyma02g41490</t>
  </si>
  <si>
    <t>AT1G07570</t>
  </si>
  <si>
    <t>Glyma01g29362</t>
  </si>
  <si>
    <t>AT1G07650</t>
  </si>
  <si>
    <t>LMK1</t>
  </si>
  <si>
    <t>Glyma02g04161</t>
  </si>
  <si>
    <t>Glyma02g45800</t>
  </si>
  <si>
    <t>Glyma13g40530</t>
  </si>
  <si>
    <t>AT1G07870</t>
  </si>
  <si>
    <t>Glyma11g15590</t>
  </si>
  <si>
    <t>AT1G07880</t>
  </si>
  <si>
    <t>Glyma20g37010</t>
  </si>
  <si>
    <t>AT1G08590</t>
  </si>
  <si>
    <t>Glyma03g39760</t>
  </si>
  <si>
    <t>AT1G09000</t>
  </si>
  <si>
    <t>Glyma19g41380</t>
  </si>
  <si>
    <t>AT1G09450</t>
  </si>
  <si>
    <t>Glyma12g28651</t>
  </si>
  <si>
    <t>AT1G09600</t>
  </si>
  <si>
    <t>Glyma04g38270</t>
  </si>
  <si>
    <t>AT1G10940</t>
  </si>
  <si>
    <t>Glyma08g00770</t>
  </si>
  <si>
    <t>Glyma18g15150</t>
  </si>
  <si>
    <t>Glyma03g13886</t>
  </si>
  <si>
    <t>AT1G11330</t>
  </si>
  <si>
    <t>Glyma08g47231</t>
  </si>
  <si>
    <t>Glyma11g34090</t>
  </si>
  <si>
    <t>Glyma13g32190</t>
  </si>
  <si>
    <t>Glyma13g32210</t>
  </si>
  <si>
    <t>Glyma16g14080</t>
  </si>
  <si>
    <t>Glyma08g06550</t>
  </si>
  <si>
    <t>AT1G11410</t>
  </si>
  <si>
    <t>Glyma06g10380</t>
  </si>
  <si>
    <t>AT1G12680</t>
  </si>
  <si>
    <t>PEPKR2</t>
  </si>
  <si>
    <t>Glyma14g04420</t>
  </si>
  <si>
    <t>AT1G14370</t>
  </si>
  <si>
    <t>Glyma01g05090</t>
  </si>
  <si>
    <t>AT1G14390</t>
  </si>
  <si>
    <t>Glyma18g16150</t>
  </si>
  <si>
    <t>Glyma09g38850</t>
  </si>
  <si>
    <t>AT1G16130</t>
  </si>
  <si>
    <t>WAKL2</t>
  </si>
  <si>
    <t>Glyma18g47465</t>
  </si>
  <si>
    <t>Glyma09g03175</t>
  </si>
  <si>
    <t>AT1G16260</t>
  </si>
  <si>
    <t>WAKL8</t>
  </si>
  <si>
    <t>Glyma09g03230</t>
  </si>
  <si>
    <t>Glyma10g05990</t>
  </si>
  <si>
    <t>AT1G16670</t>
  </si>
  <si>
    <t>CRPK1</t>
  </si>
  <si>
    <t>Glyma15g40440</t>
  </si>
  <si>
    <t>Glyma07g10751</t>
  </si>
  <si>
    <t>AT1G18390</t>
  </si>
  <si>
    <t>Glyma08g09990</t>
  </si>
  <si>
    <t>Glyma09g19730</t>
  </si>
  <si>
    <t>Glyma09g31306</t>
  </si>
  <si>
    <t>Glyma05g00810</t>
  </si>
  <si>
    <t>AT1G18670</t>
  </si>
  <si>
    <t>IBS1</t>
  </si>
  <si>
    <t>Glyma06g21210</t>
  </si>
  <si>
    <t>Glyma17g11111</t>
  </si>
  <si>
    <t>Glyma18g49820</t>
  </si>
  <si>
    <t>Glyma07g07640</t>
  </si>
  <si>
    <t>AT1G20930</t>
  </si>
  <si>
    <t>CDKB2;2</t>
  </si>
  <si>
    <t>Glyma14g25380</t>
  </si>
  <si>
    <t>AT1G21230</t>
  </si>
  <si>
    <t>WAK5</t>
  </si>
  <si>
    <t>Glyma06g12530</t>
  </si>
  <si>
    <t>AT1G21240</t>
  </si>
  <si>
    <t>WAK3</t>
  </si>
  <si>
    <t>Glyma14g24080</t>
  </si>
  <si>
    <t>AT1G21270</t>
  </si>
  <si>
    <t>WAK2</t>
  </si>
  <si>
    <t>Glyma14g25340</t>
  </si>
  <si>
    <t>Glyma14g25413</t>
  </si>
  <si>
    <t>Glyma01g03690</t>
  </si>
  <si>
    <t>AT1G23540</t>
  </si>
  <si>
    <t>Glyma02g04010</t>
  </si>
  <si>
    <t>Glyma01g04080</t>
  </si>
  <si>
    <t>AT1G24030</t>
  </si>
  <si>
    <t>PBL28</t>
  </si>
  <si>
    <t>Glyma08g40030</t>
  </si>
  <si>
    <t>Glyma18g18130</t>
  </si>
  <si>
    <t>Glyma10g41761</t>
  </si>
  <si>
    <t>AT1G25390</t>
  </si>
  <si>
    <t>LRK10L4</t>
  </si>
  <si>
    <t>Glyma19g21701</t>
  </si>
  <si>
    <t>Glyma20g25382</t>
  </si>
  <si>
    <t>Glyma20g25394</t>
  </si>
  <si>
    <t>Glyma20g25418</t>
  </si>
  <si>
    <t>Glyma02g18031</t>
  </si>
  <si>
    <t>AT1G29750</t>
  </si>
  <si>
    <t>RKF1</t>
  </si>
  <si>
    <t>Glyma08g10470</t>
  </si>
  <si>
    <t>AT1G30270</t>
  </si>
  <si>
    <t>Glyma15g23500</t>
  </si>
  <si>
    <t>Glyma13g23610</t>
  </si>
  <si>
    <t>AT1G34300</t>
  </si>
  <si>
    <t>Glyma05g33240</t>
  </si>
  <si>
    <t>AT1G35670</t>
  </si>
  <si>
    <t>Glyma08g00840</t>
  </si>
  <si>
    <t>Glyma10g36090</t>
  </si>
  <si>
    <t>Glyma03g02686</t>
  </si>
  <si>
    <t>AT1G35710</t>
  </si>
  <si>
    <t>Glyma15g37900</t>
  </si>
  <si>
    <t>Glyma17g04410</t>
  </si>
  <si>
    <t>AT1G48210</t>
  </si>
  <si>
    <t>Glyma05g32281</t>
  </si>
  <si>
    <t>AT1G49160</t>
  </si>
  <si>
    <t>WNK7</t>
  </si>
  <si>
    <t>Glyma04g01540</t>
  </si>
  <si>
    <t>AT1G49340</t>
  </si>
  <si>
    <t>ATPI4K_ALPHA</t>
  </si>
  <si>
    <t>Glyma07g01620</t>
  </si>
  <si>
    <t>AT1G51800</t>
  </si>
  <si>
    <t>IOS1</t>
  </si>
  <si>
    <t>Glyma13g42930</t>
  </si>
  <si>
    <t>Glyma15g02490</t>
  </si>
  <si>
    <t>Glyma15g02520</t>
  </si>
  <si>
    <t>Glyma15g42040</t>
  </si>
  <si>
    <t>Glyma01g03321</t>
  </si>
  <si>
    <t>AT1G51940</t>
  </si>
  <si>
    <t>LYK3</t>
  </si>
  <si>
    <t>Glyma08g39070</t>
  </si>
  <si>
    <t>Glyma13g43080</t>
  </si>
  <si>
    <t>Glyma15g02291</t>
  </si>
  <si>
    <t>Glyma13g44280</t>
  </si>
  <si>
    <t>AT1G52540</t>
  </si>
  <si>
    <t>Glyma15g00990</t>
  </si>
  <si>
    <t>Glyma16g32600</t>
  </si>
  <si>
    <t>Glyma04g39569</t>
  </si>
  <si>
    <t>AT1G53050</t>
  </si>
  <si>
    <t>Glyma06g15290</t>
  </si>
  <si>
    <t>Glyma12g12830</t>
  </si>
  <si>
    <t>Glyma13g37230</t>
  </si>
  <si>
    <t>Glyma20g30931</t>
  </si>
  <si>
    <t>Glyma06g31630</t>
  </si>
  <si>
    <t>AT1G53430</t>
  </si>
  <si>
    <t>Glyma12g36090</t>
  </si>
  <si>
    <t>AT1G53440</t>
  </si>
  <si>
    <t>Glyma12g36161</t>
  </si>
  <si>
    <t>Glyma13g34140</t>
  </si>
  <si>
    <t>Glyma10g11342</t>
  </si>
  <si>
    <t>AT1G53570</t>
  </si>
  <si>
    <t>Glyma19g45130</t>
  </si>
  <si>
    <t>AT1G53730</t>
  </si>
  <si>
    <t>SRF6</t>
  </si>
  <si>
    <t>Glyma03g40620</t>
  </si>
  <si>
    <t>AT1G54510</t>
  </si>
  <si>
    <t>Glyma07g38140</t>
  </si>
  <si>
    <t>AT1G54610</t>
  </si>
  <si>
    <t>Glyma20g37580</t>
  </si>
  <si>
    <t>AT1G54820</t>
  </si>
  <si>
    <t>Glyma06g12621</t>
  </si>
  <si>
    <t>AT1G55200</t>
  </si>
  <si>
    <t>Glyma17g36506</t>
  </si>
  <si>
    <t>Glyma20g11204</t>
  </si>
  <si>
    <t>Glyma08g25590</t>
  </si>
  <si>
    <t>AT1G56130</t>
  </si>
  <si>
    <t>Glyma08g25600</t>
  </si>
  <si>
    <t>Glyma09g15200</t>
  </si>
  <si>
    <t>Glyma09g07060</t>
  </si>
  <si>
    <t>AT1G56140</t>
  </si>
  <si>
    <t>Glyma15g18340</t>
  </si>
  <si>
    <t>Glyma03g38800</t>
  </si>
  <si>
    <t>AT1G56720</t>
  </si>
  <si>
    <t>Glyma09g09750</t>
  </si>
  <si>
    <t>Glyma08g20090</t>
  </si>
  <si>
    <t>AT1G60940</t>
  </si>
  <si>
    <t>Glyma01g35430</t>
  </si>
  <si>
    <t>AT1G61590</t>
  </si>
  <si>
    <t>Glyma16g17273</t>
  </si>
  <si>
    <t>Glyma05g02150</t>
  </si>
  <si>
    <t>AT1G62400</t>
  </si>
  <si>
    <t>HT1</t>
  </si>
  <si>
    <t>Glyma15g12010</t>
  </si>
  <si>
    <t>Glyma17g01290</t>
  </si>
  <si>
    <t>Glyma05g37960</t>
  </si>
  <si>
    <t>AT1G63430</t>
  </si>
  <si>
    <t>Glyma08g01640</t>
  </si>
  <si>
    <t>Glyma11g02690</t>
  </si>
  <si>
    <t>Glyma12g21640</t>
  </si>
  <si>
    <t>AT1G65790</t>
  </si>
  <si>
    <t>Glyma08g05340</t>
  </si>
  <si>
    <t>AT1G66150</t>
  </si>
  <si>
    <t>TMK1</t>
  </si>
  <si>
    <t>Glyma11g18310</t>
  </si>
  <si>
    <t>Glyma13g38950</t>
  </si>
  <si>
    <t>Glyma05g34780</t>
  </si>
  <si>
    <t>AT1G66910</t>
  </si>
  <si>
    <t>Glyma09g31421</t>
  </si>
  <si>
    <t>AT1G66920</t>
  </si>
  <si>
    <t>Glyma07g10475</t>
  </si>
  <si>
    <t>AT1G66930</t>
  </si>
  <si>
    <t>Glyma01g31480</t>
  </si>
  <si>
    <t>AT1G67510</t>
  </si>
  <si>
    <t>Glyma03g06320</t>
  </si>
  <si>
    <t>Glyma01g02451</t>
  </si>
  <si>
    <t>AT1G67720</t>
  </si>
  <si>
    <t>Glyma08g39751</t>
  </si>
  <si>
    <t>Glyma09g33510</t>
  </si>
  <si>
    <t>Glyma01g07641</t>
  </si>
  <si>
    <t>AT1G69220</t>
  </si>
  <si>
    <t>SIK1</t>
  </si>
  <si>
    <t>Glyma15g14121</t>
  </si>
  <si>
    <t>AT1G69730</t>
  </si>
  <si>
    <t>Glyma11g32090</t>
  </si>
  <si>
    <t>AT1G70520</t>
  </si>
  <si>
    <t>Glyma11g32156</t>
  </si>
  <si>
    <t>Glyma11g32301</t>
  </si>
  <si>
    <t>Glyma11g32315</t>
  </si>
  <si>
    <t>Glyma11g32390</t>
  </si>
  <si>
    <t>Glyma11g32520</t>
  </si>
  <si>
    <t>Glyma11g32590</t>
  </si>
  <si>
    <t>Glyma11g32600</t>
  </si>
  <si>
    <t>Glyma18g05240</t>
  </si>
  <si>
    <t>Glyma18g05260</t>
  </si>
  <si>
    <t>Glyma18g05305</t>
  </si>
  <si>
    <t>Glyma18g20470</t>
  </si>
  <si>
    <t>Glyma01g03410</t>
  </si>
  <si>
    <t>AT1G70530</t>
  </si>
  <si>
    <t>CRK3</t>
  </si>
  <si>
    <t>Glyma18g05291</t>
  </si>
  <si>
    <t>Glyma05g27050</t>
  </si>
  <si>
    <t>AT1G70740</t>
  </si>
  <si>
    <t>Glyma07g24010</t>
  </si>
  <si>
    <t>Glyma20g33620</t>
  </si>
  <si>
    <t>AT1G73080</t>
  </si>
  <si>
    <t>Glyma07g11280</t>
  </si>
  <si>
    <t>AT1G73690</t>
  </si>
  <si>
    <t>Glyma09g30960</t>
  </si>
  <si>
    <t>Glyma06g21311</t>
  </si>
  <si>
    <t>AT1G74360</t>
  </si>
  <si>
    <t>Glyma11g12186</t>
  </si>
  <si>
    <t>AT1G75820</t>
  </si>
  <si>
    <t>Glyma14g40090</t>
  </si>
  <si>
    <t>AT1G76040</t>
  </si>
  <si>
    <t>CPK29</t>
  </si>
  <si>
    <t>Glyma04g01890</t>
  </si>
  <si>
    <t>AT1G76360</t>
  </si>
  <si>
    <t>Glyma06g02010</t>
  </si>
  <si>
    <t>Glyma04g42390</t>
  </si>
  <si>
    <t>AT1G77280</t>
  </si>
  <si>
    <t>Glyma02g37090</t>
  </si>
  <si>
    <t>AT1G78290</t>
  </si>
  <si>
    <t>Glyma14g35380</t>
  </si>
  <si>
    <t>Glyma13g33740</t>
  </si>
  <si>
    <t>AT1G78530</t>
  </si>
  <si>
    <t>Glyma15g39040</t>
  </si>
  <si>
    <t>Glyma13g45050</t>
  </si>
  <si>
    <t>AT1G78940</t>
  </si>
  <si>
    <t>Glyma07g00300</t>
  </si>
  <si>
    <t>AT1G78980</t>
  </si>
  <si>
    <t>SRF5</t>
  </si>
  <si>
    <t>Glyma08g24170</t>
  </si>
  <si>
    <t>Glyma08g17066</t>
  </si>
  <si>
    <t>AT1G79250</t>
  </si>
  <si>
    <t>AGC1.7</t>
  </si>
  <si>
    <t>Glyma08g25070</t>
  </si>
  <si>
    <t>Glyma15g42115</t>
  </si>
  <si>
    <t>Glyma07g40100</t>
  </si>
  <si>
    <t>AT1G79620</t>
  </si>
  <si>
    <t>Glyma08g34790</t>
  </si>
  <si>
    <t>Glyma08g23921</t>
  </si>
  <si>
    <t>AT1G79640</t>
  </si>
  <si>
    <t>Glyma09g01750</t>
  </si>
  <si>
    <t>AT1G79670</t>
  </si>
  <si>
    <t>Glyma09g03190</t>
  </si>
  <si>
    <t>Glyma12g31360</t>
  </si>
  <si>
    <t>AT2G01820</t>
  </si>
  <si>
    <t>Glyma16g04643</t>
  </si>
  <si>
    <t>AT2G02220</t>
  </si>
  <si>
    <t>Glyma05g01210</t>
  </si>
  <si>
    <t>AT2G02800</t>
  </si>
  <si>
    <t>Glyma04g05980</t>
  </si>
  <si>
    <t>AT2G05940</t>
  </si>
  <si>
    <t>RIPK</t>
  </si>
  <si>
    <t>Glyma09g08110</t>
  </si>
  <si>
    <t>Glyma14g12710</t>
  </si>
  <si>
    <t>Glyma15g19600</t>
  </si>
  <si>
    <t>Glyma09g33105</t>
  </si>
  <si>
    <t>AT2G17220</t>
  </si>
  <si>
    <t>Kin3</t>
  </si>
  <si>
    <t>Glyma13g00370</t>
  </si>
  <si>
    <t>Glyma16g22370</t>
  </si>
  <si>
    <t>Glyma17g06430</t>
  </si>
  <si>
    <t>Glyma01g38105</t>
  </si>
  <si>
    <t>AT2G18470</t>
  </si>
  <si>
    <t>Glyma02g06430</t>
  </si>
  <si>
    <t>Glyma16g25490</t>
  </si>
  <si>
    <t>Glyma13g00890</t>
  </si>
  <si>
    <t>AT2G18890</t>
  </si>
  <si>
    <t>Glyma17g06980</t>
  </si>
  <si>
    <t>Glyma03g00530</t>
  </si>
  <si>
    <t>AT2G19130</t>
  </si>
  <si>
    <t>Glyma04g04521</t>
  </si>
  <si>
    <t>Glyma07g14791</t>
  </si>
  <si>
    <t>Glyma08g21250</t>
  </si>
  <si>
    <t>AT2G19210</t>
  </si>
  <si>
    <t>Glyma15g18820</t>
  </si>
  <si>
    <t>AT2G19400</t>
  </si>
  <si>
    <t>Glyma10g04700</t>
  </si>
  <si>
    <t>AT2G20300</t>
  </si>
  <si>
    <t>ALE2</t>
  </si>
  <si>
    <t>Glyma03g32160</t>
  </si>
  <si>
    <t>AT2G20470</t>
  </si>
  <si>
    <t>Glyma10g04410</t>
  </si>
  <si>
    <t>Glyma13g18670</t>
  </si>
  <si>
    <t>Glyma19g34920</t>
  </si>
  <si>
    <t>Glyma06g44493</t>
  </si>
  <si>
    <t>AT2G20635</t>
  </si>
  <si>
    <t>Glyma12g13255</t>
  </si>
  <si>
    <t>Glyma01g38920</t>
  </si>
  <si>
    <t>AT2G23450</t>
  </si>
  <si>
    <t>Glyma04g03750</t>
  </si>
  <si>
    <t>Glyma06g03830</t>
  </si>
  <si>
    <t>Glyma11g06451</t>
  </si>
  <si>
    <t>Glyma16g25900</t>
  </si>
  <si>
    <t>Glyma02g36780</t>
  </si>
  <si>
    <t>AT2G24130</t>
  </si>
  <si>
    <t>Glyma06g25110</t>
  </si>
  <si>
    <t>Glyma01g00490</t>
  </si>
  <si>
    <t>AT2G24370</t>
  </si>
  <si>
    <t>Glyma04g08140</t>
  </si>
  <si>
    <t>Glyma05g36460</t>
  </si>
  <si>
    <t>Glyma06g08210</t>
  </si>
  <si>
    <t>Glyma04g06711</t>
  </si>
  <si>
    <t>AT2G25220</t>
  </si>
  <si>
    <t>Glyma06g06810</t>
  </si>
  <si>
    <t>Glyma14g13490</t>
  </si>
  <si>
    <t>Glyma04g18730</t>
  </si>
  <si>
    <t>AT2G26700</t>
  </si>
  <si>
    <t>PID2</t>
  </si>
  <si>
    <t>Glyma06g23590</t>
  </si>
  <si>
    <t>AT2G26730</t>
  </si>
  <si>
    <t>Glyma08g19161</t>
  </si>
  <si>
    <t>Glyma15g05840</t>
  </si>
  <si>
    <t>Glyma02g44210</t>
  </si>
  <si>
    <t>AT2G27060</t>
  </si>
  <si>
    <t>Glyma14g04560</t>
  </si>
  <si>
    <t>Glyma03g09870</t>
  </si>
  <si>
    <t>AT2G28930</t>
  </si>
  <si>
    <t>Glyma11g13740</t>
  </si>
  <si>
    <t>AT2G31500</t>
  </si>
  <si>
    <t>CPK24</t>
  </si>
  <si>
    <t>Glyma08g13280</t>
  </si>
  <si>
    <t>AT2G31800</t>
  </si>
  <si>
    <t>Glyma06g18420</t>
  </si>
  <si>
    <t>AT2G31880</t>
  </si>
  <si>
    <t>Glyma10g25440</t>
  </si>
  <si>
    <t>AT2G33170</t>
  </si>
  <si>
    <t>Glyma20g19640</t>
  </si>
  <si>
    <t>Glyma13g19960</t>
  </si>
  <si>
    <t>AT2G37050</t>
  </si>
  <si>
    <t>Glyma07g16260</t>
  </si>
  <si>
    <t>AT2G37710</t>
  </si>
  <si>
    <t>RLK</t>
  </si>
  <si>
    <t>Glyma10g11020</t>
  </si>
  <si>
    <t>AT2G38910</t>
  </si>
  <si>
    <t>CPK20</t>
  </si>
  <si>
    <t>Glyma09g21660</t>
  </si>
  <si>
    <t>AT2G40270</t>
  </si>
  <si>
    <t>Glyma02g31410</t>
  </si>
  <si>
    <t>AT2G41890</t>
  </si>
  <si>
    <t>Glyma03g29490</t>
  </si>
  <si>
    <t>Glyma09g16640</t>
  </si>
  <si>
    <t>AT2G41970</t>
  </si>
  <si>
    <t>Glyma19g33180</t>
  </si>
  <si>
    <t>Glyma19g44016</t>
  </si>
  <si>
    <t>AT2G42960</t>
  </si>
  <si>
    <t>Glyma01g34671</t>
  </si>
  <si>
    <t>AT2G45490</t>
  </si>
  <si>
    <t>Glyma13g20180</t>
  </si>
  <si>
    <t>Glyma03g01110</t>
  </si>
  <si>
    <t>AT2G45910</t>
  </si>
  <si>
    <t>Glyma19g45040</t>
  </si>
  <si>
    <t>AT2G46850</t>
  </si>
  <si>
    <t>Glyma10g01200</t>
  </si>
  <si>
    <t>AT2G47060</t>
  </si>
  <si>
    <t>PTI1-4</t>
  </si>
  <si>
    <t>Glyma03g30530</t>
  </si>
  <si>
    <t>AT2G48010</t>
  </si>
  <si>
    <t>RKF3</t>
  </si>
  <si>
    <t>Glyma19g33460</t>
  </si>
  <si>
    <t>Glyma08g26191</t>
  </si>
  <si>
    <t>AT3G01090</t>
  </si>
  <si>
    <t>Glyma08g24610</t>
  </si>
  <si>
    <t>AT3G03770</t>
  </si>
  <si>
    <t>Glyma03g40170</t>
  </si>
  <si>
    <t>AT3G05140</t>
  </si>
  <si>
    <t>RBK2</t>
  </si>
  <si>
    <t>Glyma10g29851</t>
  </si>
  <si>
    <t>Glyma20g28090</t>
  </si>
  <si>
    <t>AT3G06030</t>
  </si>
  <si>
    <t>Glyma03g41451</t>
  </si>
  <si>
    <t>AT3G07070</t>
  </si>
  <si>
    <t>Glyma08g47010</t>
  </si>
  <si>
    <t>Glyma10g31230</t>
  </si>
  <si>
    <t>Glyma18g37650</t>
  </si>
  <si>
    <t>Glyma05g01620</t>
  </si>
  <si>
    <t>AT3G08720</t>
  </si>
  <si>
    <t>Glyma14g36660</t>
  </si>
  <si>
    <t>Glyma17g10270</t>
  </si>
  <si>
    <t>Glyma01g32800</t>
  </si>
  <si>
    <t>AT3G08760</t>
  </si>
  <si>
    <t>ATSIK</t>
  </si>
  <si>
    <t>Glyma03g04340</t>
  </si>
  <si>
    <t>Glyma13g24980</t>
  </si>
  <si>
    <t>AT3G09010</t>
  </si>
  <si>
    <t>Glyma13g31490</t>
  </si>
  <si>
    <t>Glyma15g07820</t>
  </si>
  <si>
    <t>Glyma18g42810</t>
  </si>
  <si>
    <t>Glyma03g36240</t>
  </si>
  <si>
    <t>AT3G10660</t>
  </si>
  <si>
    <t>Glyma04g42174</t>
  </si>
  <si>
    <t>AT3G13690</t>
  </si>
  <si>
    <t>Glyma14g08600</t>
  </si>
  <si>
    <t>Glyma01g29305</t>
  </si>
  <si>
    <t>AT3G14840</t>
  </si>
  <si>
    <t>Glyma01g29378</t>
  </si>
  <si>
    <t>Glyma06g37505</t>
  </si>
  <si>
    <t>Glyma12g36170</t>
  </si>
  <si>
    <t>Glyma12g36190</t>
  </si>
  <si>
    <t>Glyma13g34066</t>
  </si>
  <si>
    <t>Glyma13g34073</t>
  </si>
  <si>
    <t>Glyma13g34090</t>
  </si>
  <si>
    <t>Glyma13g34100</t>
  </si>
  <si>
    <t>Glyma06g37080</t>
  </si>
  <si>
    <t>AT3G15354</t>
  </si>
  <si>
    <t>SPA3</t>
  </si>
  <si>
    <t>Glyma12g25240</t>
  </si>
  <si>
    <t>Glyma08g22770</t>
  </si>
  <si>
    <t>AT3G15890</t>
  </si>
  <si>
    <t>Glyma08g13260</t>
  </si>
  <si>
    <t>AT3G16030</t>
  </si>
  <si>
    <t>Glyma08g25720</t>
  </si>
  <si>
    <t>Glyma13g43581</t>
  </si>
  <si>
    <t>Glyma15g28840</t>
  </si>
  <si>
    <t>Glyma20g04645</t>
  </si>
  <si>
    <t>Glyma13g17990</t>
  </si>
  <si>
    <t>AT3G17510</t>
  </si>
  <si>
    <t>Glyma15g21340</t>
  </si>
  <si>
    <t>Glyma17g04540</t>
  </si>
  <si>
    <t>Glyma07g11470</t>
  </si>
  <si>
    <t>AT3G18040</t>
  </si>
  <si>
    <t>MPK9</t>
  </si>
  <si>
    <t>Glyma16g02531</t>
  </si>
  <si>
    <t>AT3G18750</t>
  </si>
  <si>
    <t>Glyma07g33690</t>
  </si>
  <si>
    <t>AT3G19300</t>
  </si>
  <si>
    <t>Glyma07g00340</t>
  </si>
  <si>
    <t>AT3G20200</t>
  </si>
  <si>
    <t>Glyma02g45920</t>
  </si>
  <si>
    <t>AT3G20530</t>
  </si>
  <si>
    <t>Glyma08g42540</t>
  </si>
  <si>
    <t>Glyma15g11330</t>
  </si>
  <si>
    <t>Glyma02g43850</t>
  </si>
  <si>
    <t>AT3G21630</t>
  </si>
  <si>
    <t>Glyma02g43860</t>
  </si>
  <si>
    <t>Glyma15g11785</t>
  </si>
  <si>
    <t>Glyma01g44650</t>
  </si>
  <si>
    <t>AT3G22750</t>
  </si>
  <si>
    <t>Glyma20g28730</t>
  </si>
  <si>
    <t>Glyma07g00670</t>
  </si>
  <si>
    <t>AT3G24550</t>
  </si>
  <si>
    <t>Glyma07g09420</t>
  </si>
  <si>
    <t>Glyma18g38270</t>
  </si>
  <si>
    <t>AT3G24715</t>
  </si>
  <si>
    <t>Glyma08g46400</t>
  </si>
  <si>
    <t>AT3G25070</t>
  </si>
  <si>
    <t>RIN4</t>
  </si>
  <si>
    <t>Glyma09g01151</t>
  </si>
  <si>
    <t>Glyma16g12160</t>
  </si>
  <si>
    <t>Glyma03g22230</t>
  </si>
  <si>
    <t>AT3G25250</t>
  </si>
  <si>
    <t>Glyma12g29540</t>
  </si>
  <si>
    <t>AT3G26700</t>
  </si>
  <si>
    <t>Glyma02g10770</t>
  </si>
  <si>
    <t>AT3G28040</t>
  </si>
  <si>
    <t>Glyma11g19270</t>
  </si>
  <si>
    <t>AT3G44610</t>
  </si>
  <si>
    <t>Glyma12g09210</t>
  </si>
  <si>
    <t>Glyma20g32860</t>
  </si>
  <si>
    <t>Glyma13g40550</t>
  </si>
  <si>
    <t>AT3G45780</t>
  </si>
  <si>
    <t>Glyma15g04850</t>
  </si>
  <si>
    <t>Glyma15g04790</t>
  </si>
  <si>
    <t>AT3G46290</t>
  </si>
  <si>
    <t>HERK1</t>
  </si>
  <si>
    <t>Glyma03g23780</t>
  </si>
  <si>
    <t>AT3G47570</t>
  </si>
  <si>
    <t>Glyma04g40850</t>
  </si>
  <si>
    <t>Glyma06g13970</t>
  </si>
  <si>
    <t>Glyma07g19180</t>
  </si>
  <si>
    <t>Glyma09g35011</t>
  </si>
  <si>
    <t>Glyma09g35090</t>
  </si>
  <si>
    <t>Glyma09g35140</t>
  </si>
  <si>
    <t>Glyma13g34310</t>
  </si>
  <si>
    <t>Glyma14g06570</t>
  </si>
  <si>
    <t>Glyma04g36260</t>
  </si>
  <si>
    <t>AT3G48260</t>
  </si>
  <si>
    <t>WNK3</t>
  </si>
  <si>
    <t>Glyma01g39090</t>
  </si>
  <si>
    <t>AT3G50530</t>
  </si>
  <si>
    <t>CRK</t>
  </si>
  <si>
    <t>Glyma02g15220</t>
  </si>
  <si>
    <t>Glyma02g13460</t>
  </si>
  <si>
    <t>AT3G51550</t>
  </si>
  <si>
    <t>FER</t>
  </si>
  <si>
    <t>Glyma01g32450</t>
  </si>
  <si>
    <t>AT3G51630</t>
  </si>
  <si>
    <t>Glyma03g04450</t>
  </si>
  <si>
    <t>Glyma02g42920</t>
  </si>
  <si>
    <t>AT3G51740</t>
  </si>
  <si>
    <t>IMK2</t>
  </si>
  <si>
    <t>Glyma18g02681</t>
  </si>
  <si>
    <t>Glyma09g36040</t>
  </si>
  <si>
    <t>AT3G51990</t>
  </si>
  <si>
    <t>Glyma12g00490</t>
  </si>
  <si>
    <t>AT3G52890</t>
  </si>
  <si>
    <t>KIPK</t>
  </si>
  <si>
    <t>Glyma19g35800</t>
  </si>
  <si>
    <t>AT3G53570</t>
  </si>
  <si>
    <t>Glyma07g16440</t>
  </si>
  <si>
    <t>AT3G53840</t>
  </si>
  <si>
    <t>Glyma11g35334</t>
  </si>
  <si>
    <t>AT3G55950</t>
  </si>
  <si>
    <t>Glyma11g35376</t>
  </si>
  <si>
    <t>Glyma14g06440</t>
  </si>
  <si>
    <t>Glyma18g03040</t>
  </si>
  <si>
    <t>Glyma18g03053</t>
  </si>
  <si>
    <t>Glyma03g04020</t>
  </si>
  <si>
    <t>AT3G56370</t>
  </si>
  <si>
    <t>Glyma02g31490</t>
  </si>
  <si>
    <t>AT3G57530</t>
  </si>
  <si>
    <t>Glyma03g29450</t>
  </si>
  <si>
    <t>Glyma10g17561</t>
  </si>
  <si>
    <t>Glyma17g04490</t>
  </si>
  <si>
    <t>AT3G57770</t>
  </si>
  <si>
    <t>Glyma02g29610</t>
  </si>
  <si>
    <t>AT3G57830</t>
  </si>
  <si>
    <t>Glyma06g42990</t>
  </si>
  <si>
    <t>AT3G58640</t>
  </si>
  <si>
    <t>Glyma02g45770</t>
  </si>
  <si>
    <t>AT3G58760</t>
  </si>
  <si>
    <t>Glyma19g40820</t>
  </si>
  <si>
    <t>AT3G62220</t>
  </si>
  <si>
    <t>Glyma02g16350</t>
  </si>
  <si>
    <t>AT3G63280</t>
  </si>
  <si>
    <t>Glyma19g34170</t>
  </si>
  <si>
    <t>Glyma03g00500</t>
  </si>
  <si>
    <t>AT4G00340</t>
  </si>
  <si>
    <t>RLK4</t>
  </si>
  <si>
    <t>Glyma07g07850</t>
  </si>
  <si>
    <t>AT4G00710</t>
  </si>
  <si>
    <t>BSK3</t>
  </si>
  <si>
    <t>Glyma05g37480</t>
  </si>
  <si>
    <t>AT4G01370</t>
  </si>
  <si>
    <t>Glyma08g02060</t>
  </si>
  <si>
    <t>Glyma09g39190</t>
  </si>
  <si>
    <t>Glyma18g47140</t>
  </si>
  <si>
    <t>Glyma12g11220</t>
  </si>
  <si>
    <t>AT4G03230</t>
  </si>
  <si>
    <t>Glyma12g32440</t>
  </si>
  <si>
    <t>Glyma12g32450</t>
  </si>
  <si>
    <t>Glyma06g37200</t>
  </si>
  <si>
    <t>AT4G03390</t>
  </si>
  <si>
    <t>SRF3</t>
  </si>
  <si>
    <t>Glyma06g44720</t>
  </si>
  <si>
    <t>AT4G04960</t>
  </si>
  <si>
    <t>Glyma13g37220</t>
  </si>
  <si>
    <t>Glyma15g08100</t>
  </si>
  <si>
    <t>Glyma09g27720</t>
  </si>
  <si>
    <t>AT4G05200</t>
  </si>
  <si>
    <t>CRK25</t>
  </si>
  <si>
    <t>Glyma09g27804</t>
  </si>
  <si>
    <t>Glyma10g15170</t>
  </si>
  <si>
    <t>Glyma10g39870</t>
  </si>
  <si>
    <t>Glyma13g25811</t>
  </si>
  <si>
    <t>Glyma16g32710</t>
  </si>
  <si>
    <t>Glyma16g32726</t>
  </si>
  <si>
    <t>Glyma18g45131</t>
  </si>
  <si>
    <t>Glyma18g45140</t>
  </si>
  <si>
    <t>Glyma18g45175</t>
  </si>
  <si>
    <t>Glyma20g27620</t>
  </si>
  <si>
    <t>Glyma20g27660</t>
  </si>
  <si>
    <t>Glyma20g27670</t>
  </si>
  <si>
    <t>Glyma20g27790</t>
  </si>
  <si>
    <t>Glyma06g11410</t>
  </si>
  <si>
    <t>AT4G08500</t>
  </si>
  <si>
    <t>Glyma15g05391</t>
  </si>
  <si>
    <t>Glyma15g05400</t>
  </si>
  <si>
    <t>Glyma02g43650</t>
  </si>
  <si>
    <t>AT4G08850</t>
  </si>
  <si>
    <t>Glyma03g03170</t>
  </si>
  <si>
    <t>Glyma03g32270</t>
  </si>
  <si>
    <t>Glyma03g32320</t>
  </si>
  <si>
    <t>Glyma09g37900</t>
  </si>
  <si>
    <t>Glyma12g00960</t>
  </si>
  <si>
    <t>Glyma14g05240</t>
  </si>
  <si>
    <t>Glyma16g06950</t>
  </si>
  <si>
    <t>Glyma18g42610</t>
  </si>
  <si>
    <t>Glyma18g42700</t>
  </si>
  <si>
    <t>Glyma18g48481</t>
  </si>
  <si>
    <t>Glyma18g48560</t>
  </si>
  <si>
    <t>Glyma18g49273</t>
  </si>
  <si>
    <t>Glyma18g50300</t>
  </si>
  <si>
    <t>Glyma19g23720</t>
  </si>
  <si>
    <t>Glyma19g35055</t>
  </si>
  <si>
    <t>Glyma10g36100</t>
  </si>
  <si>
    <t>AT4G09570</t>
  </si>
  <si>
    <t>Glyma01g43360</t>
  </si>
  <si>
    <t>AT4G11110</t>
  </si>
  <si>
    <t>SPA2</t>
  </si>
  <si>
    <t>Glyma05g37070</t>
  </si>
  <si>
    <t>Glyma03g21610</t>
  </si>
  <si>
    <t>AT4G13020</t>
  </si>
  <si>
    <t>MHK</t>
  </si>
  <si>
    <t>Glyma16g10820</t>
  </si>
  <si>
    <t>Glyma07g13721</t>
  </si>
  <si>
    <t>AT4G16970</t>
  </si>
  <si>
    <t>Glyma05g29150</t>
  </si>
  <si>
    <t>AT4G18640</t>
  </si>
  <si>
    <t>MRH1</t>
  </si>
  <si>
    <t>Glyma18g02850</t>
  </si>
  <si>
    <t>Glyma15g09040</t>
  </si>
  <si>
    <t>AT4G18700</t>
  </si>
  <si>
    <t>Glyma08g12370</t>
  </si>
  <si>
    <t>AT4G18710</t>
  </si>
  <si>
    <t>Glyma13g29520</t>
  </si>
  <si>
    <t>AT4G18950</t>
  </si>
  <si>
    <t>Glyma04g35880</t>
  </si>
  <si>
    <t>AT4G20140</t>
  </si>
  <si>
    <t>GSO1</t>
  </si>
  <si>
    <t>Glyma05g02370</t>
  </si>
  <si>
    <t>Glyma05g25641</t>
  </si>
  <si>
    <t>Glyma05g26520</t>
  </si>
  <si>
    <t>Glyma08g09510</t>
  </si>
  <si>
    <t>Glyma16g29490</t>
  </si>
  <si>
    <t>Glyma01g29171</t>
  </si>
  <si>
    <t>AT4G21380</t>
  </si>
  <si>
    <t>Glyma06g39930</t>
  </si>
  <si>
    <t>Glyma06g41050</t>
  </si>
  <si>
    <t>Glyma06g41117</t>
  </si>
  <si>
    <t>Glyma06g41150</t>
  </si>
  <si>
    <t>Glyma08g06520</t>
  </si>
  <si>
    <t>Glyma12g20520</t>
  </si>
  <si>
    <t>Glyma13g32250</t>
  </si>
  <si>
    <t>Glyma13g32270</t>
  </si>
  <si>
    <t>Glyma15g07080</t>
  </si>
  <si>
    <t>Glyma18g04220</t>
  </si>
  <si>
    <t>Glyma07g30791</t>
  </si>
  <si>
    <t>AT4G21390</t>
  </si>
  <si>
    <t>B120</t>
  </si>
  <si>
    <t>Glyma08g06490</t>
  </si>
  <si>
    <t>Glyma15g29200</t>
  </si>
  <si>
    <t>Glyma01g01730</t>
  </si>
  <si>
    <t>AT4G21410</t>
  </si>
  <si>
    <t>CRK29</t>
  </si>
  <si>
    <t>Glyma10g39920</t>
  </si>
  <si>
    <t>Glyma10g39940</t>
  </si>
  <si>
    <t>Glyma10g39950</t>
  </si>
  <si>
    <t>Glyma10g39971</t>
  </si>
  <si>
    <t>Glyma10g40010</t>
  </si>
  <si>
    <t>Glyma20g27460</t>
  </si>
  <si>
    <t>Glyma20g27480</t>
  </si>
  <si>
    <t>Glyma20g27540</t>
  </si>
  <si>
    <t>Glyma20g27590</t>
  </si>
  <si>
    <t>Glyma20g27603</t>
  </si>
  <si>
    <t>Glyma01g42100</t>
  </si>
  <si>
    <t>AT4G22730</t>
  </si>
  <si>
    <t>Glyma11g03270</t>
  </si>
  <si>
    <t>Glyma17g14390</t>
  </si>
  <si>
    <t>Glyma18g53186</t>
  </si>
  <si>
    <t>AT4G23130</t>
  </si>
  <si>
    <t>Glyma01g45171</t>
  </si>
  <si>
    <t>AT4G23180</t>
  </si>
  <si>
    <t>Glyma06g46910</t>
  </si>
  <si>
    <t>Glyma09g27782</t>
  </si>
  <si>
    <t>Glyma09g27850</t>
  </si>
  <si>
    <t>Glyma13g25800</t>
  </si>
  <si>
    <t>Glyma13g25820</t>
  </si>
  <si>
    <t>Glyma15g35960</t>
  </si>
  <si>
    <t>Glyma15g36035</t>
  </si>
  <si>
    <t>Glyma15g36110</t>
  </si>
  <si>
    <t>Glyma20g27780</t>
  </si>
  <si>
    <t>Glyma04g33681</t>
  </si>
  <si>
    <t>AT4G23190</t>
  </si>
  <si>
    <t>Glyma17g09801</t>
  </si>
  <si>
    <t>AT4G23650</t>
  </si>
  <si>
    <t>Glyma06g13000</t>
  </si>
  <si>
    <t>AT4G23740</t>
  </si>
  <si>
    <t>Glyma14g29130</t>
  </si>
  <si>
    <t>Glyma04g09610</t>
  </si>
  <si>
    <t>AT4G24400</t>
  </si>
  <si>
    <t>Glyma06g09700</t>
  </si>
  <si>
    <t>Glyma14g36140</t>
  </si>
  <si>
    <t>AT4G24480</t>
  </si>
  <si>
    <t>Glyma04g36360</t>
  </si>
  <si>
    <t>AT4G24740</t>
  </si>
  <si>
    <t>Glyma05g02740</t>
  </si>
  <si>
    <t>Glyma06g18530</t>
  </si>
  <si>
    <t>Glyma17g13440</t>
  </si>
  <si>
    <t>Glyma06g47540</t>
  </si>
  <si>
    <t>AT4G25160</t>
  </si>
  <si>
    <t>Glyma14g01520</t>
  </si>
  <si>
    <t>AT4G26540</t>
  </si>
  <si>
    <t>Glyma04g28420</t>
  </si>
  <si>
    <t>AT4G27290</t>
  </si>
  <si>
    <t>Glyma06g40000</t>
  </si>
  <si>
    <t>Glyma06g40050</t>
  </si>
  <si>
    <t>Glyma06g40110</t>
  </si>
  <si>
    <t>Glyma06g40130</t>
  </si>
  <si>
    <t>Glyma06g40170</t>
  </si>
  <si>
    <t>Glyma06g40370</t>
  </si>
  <si>
    <t>Glyma06g40480</t>
  </si>
  <si>
    <t>Glyma06g40490</t>
  </si>
  <si>
    <t>Glyma06g40610</t>
  </si>
  <si>
    <t>Glyma06g40670</t>
  </si>
  <si>
    <t>Glyma06g40880</t>
  </si>
  <si>
    <t>Glyma06g40900</t>
  </si>
  <si>
    <t>Glyma06g40920</t>
  </si>
  <si>
    <t>Glyma06g40930</t>
  </si>
  <si>
    <t>Glyma06g41030</t>
  </si>
  <si>
    <t>Glyma06g41040</t>
  </si>
  <si>
    <t>Glyma06g41140</t>
  </si>
  <si>
    <t>Glyma09g15000</t>
  </si>
  <si>
    <t>Glyma11g21250</t>
  </si>
  <si>
    <t>Glyma12g17450</t>
  </si>
  <si>
    <t>Glyma12g17690</t>
  </si>
  <si>
    <t>Glyma12g20470</t>
  </si>
  <si>
    <t>Glyma12g20800</t>
  </si>
  <si>
    <t>Glyma12g21030</t>
  </si>
  <si>
    <t>Glyma12g21040</t>
  </si>
  <si>
    <t>Glyma12g21090</t>
  </si>
  <si>
    <t>Glyma12g21110</t>
  </si>
  <si>
    <t>Glyma12g21140</t>
  </si>
  <si>
    <t>Glyma13g35915</t>
  </si>
  <si>
    <t>Glyma13g35921</t>
  </si>
  <si>
    <t>Glyma13g35930</t>
  </si>
  <si>
    <t>Glyma15g07061</t>
  </si>
  <si>
    <t>Glyma15g34810</t>
  </si>
  <si>
    <t>Glyma06g41094</t>
  </si>
  <si>
    <t>AT4G27300</t>
  </si>
  <si>
    <t>Glyma03g24421</t>
  </si>
  <si>
    <t>AT4G28540</t>
  </si>
  <si>
    <t>Glyma03g32170</t>
  </si>
  <si>
    <t>Glyma13g18920</t>
  </si>
  <si>
    <t>AT4G28650</t>
  </si>
  <si>
    <t>Glyma04g08800</t>
  </si>
  <si>
    <t>AT4G28860</t>
  </si>
  <si>
    <t>ckl4</t>
  </si>
  <si>
    <t>Glyma17g28694</t>
  </si>
  <si>
    <t>AT4G28880</t>
  </si>
  <si>
    <t>ckl3</t>
  </si>
  <si>
    <t>Glyma07g09260</t>
  </si>
  <si>
    <t>AT4G28980</t>
  </si>
  <si>
    <t>Glyma07g15270</t>
  </si>
  <si>
    <t>AT4G29180</t>
  </si>
  <si>
    <t>RHS16</t>
  </si>
  <si>
    <t>Glyma13g16650</t>
  </si>
  <si>
    <t>AT4G29810</t>
  </si>
  <si>
    <t>Glyma15g18860</t>
  </si>
  <si>
    <t>Glyma08g21140</t>
  </si>
  <si>
    <t>AT4G29990</t>
  </si>
  <si>
    <t>Glyma08g21171</t>
  </si>
  <si>
    <t>Glyma08g21231</t>
  </si>
  <si>
    <t>Glyma08g21321</t>
  </si>
  <si>
    <t>Glyma15g02440</t>
  </si>
  <si>
    <t>Glyma15g02450</t>
  </si>
  <si>
    <t>Glyma15g02470</t>
  </si>
  <si>
    <t>Glyma04g08170</t>
  </si>
  <si>
    <t>AT4G31250</t>
  </si>
  <si>
    <t>Glyma02g15330</t>
  </si>
  <si>
    <t>AT4G33950</t>
  </si>
  <si>
    <t>Glyma07g33120</t>
  </si>
  <si>
    <t>Glyma10g15770</t>
  </si>
  <si>
    <t>Glyma04g08490</t>
  </si>
  <si>
    <t>AT4G34440</t>
  </si>
  <si>
    <t>Glyma06g08610</t>
  </si>
  <si>
    <t>Glyma16g21430</t>
  </si>
  <si>
    <t>AT4G35500</t>
  </si>
  <si>
    <t>Glyma11g09060</t>
  </si>
  <si>
    <t>AT4G35600</t>
  </si>
  <si>
    <t>Glyma11g09070</t>
  </si>
  <si>
    <t>Glyma16g22420</t>
  </si>
  <si>
    <t>Glyma16g22431</t>
  </si>
  <si>
    <t>Glyma17g34281</t>
  </si>
  <si>
    <t>AT4G35780</t>
  </si>
  <si>
    <t>STY17</t>
  </si>
  <si>
    <t>Glyma03g25340</t>
  </si>
  <si>
    <t>AT4G36950</t>
  </si>
  <si>
    <t>MAPKKK21</t>
  </si>
  <si>
    <t>Glyma03g25361</t>
  </si>
  <si>
    <t>Glyma04g02220</t>
  </si>
  <si>
    <t>AT4G38470</t>
  </si>
  <si>
    <t>STY46</t>
  </si>
  <si>
    <t>Glyma20g23890</t>
  </si>
  <si>
    <t>Glyma10g39981</t>
  </si>
  <si>
    <t>AT4G38830</t>
  </si>
  <si>
    <t>CRK26</t>
  </si>
  <si>
    <t>Glyma20g27410</t>
  </si>
  <si>
    <t>Glyma20g27495</t>
  </si>
  <si>
    <t>Glyma20g27596</t>
  </si>
  <si>
    <t>Glyma07g18890</t>
  </si>
  <si>
    <t>AT5G01550</t>
  </si>
  <si>
    <t>LECRKA4.2</t>
  </si>
  <si>
    <t>Glyma03g04580</t>
  </si>
  <si>
    <t>AT5G01810</t>
  </si>
  <si>
    <t>Glyma16g31445</t>
  </si>
  <si>
    <t>AT5G01890</t>
  </si>
  <si>
    <t>PXC2</t>
  </si>
  <si>
    <t>Glyma18g44800</t>
  </si>
  <si>
    <t>AT5G01920</t>
  </si>
  <si>
    <t>STN8</t>
  </si>
  <si>
    <t>Glyma18g44930</t>
  </si>
  <si>
    <t>AT5G01950</t>
  </si>
  <si>
    <t>Glyma10g17091</t>
  </si>
  <si>
    <t>AT5G03730</t>
  </si>
  <si>
    <t>Glyma02g34890</t>
  </si>
  <si>
    <t>AT5G04870</t>
  </si>
  <si>
    <t>Glyma10g23620</t>
  </si>
  <si>
    <t>Glyma19g38890</t>
  </si>
  <si>
    <t>Glyma20g17020</t>
  </si>
  <si>
    <t>Glyma02g30370</t>
  </si>
  <si>
    <t>AT5G06820</t>
  </si>
  <si>
    <t>SRF2</t>
  </si>
  <si>
    <t>Glyma03g29891</t>
  </si>
  <si>
    <t>Glyma10g11840</t>
  </si>
  <si>
    <t>Glyma02g30220</t>
  </si>
  <si>
    <t>AT5G06839</t>
  </si>
  <si>
    <t>Glyma03g29825</t>
  </si>
  <si>
    <t>Glyma10g11985</t>
  </si>
  <si>
    <t>Glyma09g23123</t>
  </si>
  <si>
    <t>AT5G07280</t>
  </si>
  <si>
    <t>Glyma17g36050</t>
  </si>
  <si>
    <t>AT5G09890</t>
  </si>
  <si>
    <t>Glyma17g34180</t>
  </si>
  <si>
    <t>AT5G10530</t>
  </si>
  <si>
    <t>Glyma14g12791</t>
  </si>
  <si>
    <t>AT5G12000</t>
  </si>
  <si>
    <t>Glyma02g44720</t>
  </si>
  <si>
    <t>AT5G12180</t>
  </si>
  <si>
    <t>CPK17</t>
  </si>
  <si>
    <t>Glyma14g04010</t>
  </si>
  <si>
    <t>Glyma20g08140</t>
  </si>
  <si>
    <t>Glyma15g37300</t>
  </si>
  <si>
    <t>AT5G13530</t>
  </si>
  <si>
    <t>KEG</t>
  </si>
  <si>
    <t>Glyma15g37401</t>
  </si>
  <si>
    <t>Glyma05g15150</t>
  </si>
  <si>
    <t>AT5G14210</t>
  </si>
  <si>
    <t>Glyma06g18010</t>
  </si>
  <si>
    <t>Glyma17g12060</t>
  </si>
  <si>
    <t>AT5G15080</t>
  </si>
  <si>
    <t>Glyma19g02475</t>
  </si>
  <si>
    <t>Glyma19g02730</t>
  </si>
  <si>
    <t>Glyma01g10100</t>
  </si>
  <si>
    <t>AT5G16000</t>
  </si>
  <si>
    <t>Glyma19g05200</t>
  </si>
  <si>
    <t>Glyma01g44340</t>
  </si>
  <si>
    <t>AT5G16810</t>
  </si>
  <si>
    <t>Glyma08g13570</t>
  </si>
  <si>
    <t>AT5G20480</t>
  </si>
  <si>
    <t>EFR</t>
  </si>
  <si>
    <t>Glyma14g04910</t>
  </si>
  <si>
    <t>AT5G20930</t>
  </si>
  <si>
    <t>TSL</t>
  </si>
  <si>
    <t>Glyma16g29870</t>
  </si>
  <si>
    <t>AT5G24010</t>
  </si>
  <si>
    <t>Glyma10g37335</t>
  </si>
  <si>
    <t>AT5G24080</t>
  </si>
  <si>
    <t>Glyma15g17473</t>
  </si>
  <si>
    <t>Glyma19g15470</t>
  </si>
  <si>
    <t>Glyma20g30393</t>
  </si>
  <si>
    <t>Glyma16g21480</t>
  </si>
  <si>
    <t>AT5G24360</t>
  </si>
  <si>
    <t>Glyma06g13920</t>
  </si>
  <si>
    <t>AT5G24430</t>
  </si>
  <si>
    <t>Glyma06g06321</t>
  </si>
  <si>
    <t>AT5G24970</t>
  </si>
  <si>
    <t>Glyma04g06520</t>
  </si>
  <si>
    <t>AT5G25110</t>
  </si>
  <si>
    <t>Glyma18g12270</t>
  </si>
  <si>
    <t>Glyma01g01080</t>
  </si>
  <si>
    <t>AT5G25930</t>
  </si>
  <si>
    <t>Glyma01g01090</t>
  </si>
  <si>
    <t>Glyma06g09290</t>
  </si>
  <si>
    <t>Glyma09g29000</t>
  </si>
  <si>
    <t>Glyma14g21901</t>
  </si>
  <si>
    <t>Glyma16g08560</t>
  </si>
  <si>
    <t>Glyma16g08570</t>
  </si>
  <si>
    <t>Glyma11g29786</t>
  </si>
  <si>
    <t>AT5G26110</t>
  </si>
  <si>
    <t>Glyma18g06300</t>
  </si>
  <si>
    <t>Glyma18g50440</t>
  </si>
  <si>
    <t>AT5G28680</t>
  </si>
  <si>
    <t>ANX2</t>
  </si>
  <si>
    <t>Glyma18g50860</t>
  </si>
  <si>
    <t>Glyma01g00481</t>
  </si>
  <si>
    <t>AT5G35390</t>
  </si>
  <si>
    <t>PRK1</t>
  </si>
  <si>
    <t>Glyma05g36470</t>
  </si>
  <si>
    <t>Glyma03g30516</t>
  </si>
  <si>
    <t>AT5G35960</t>
  </si>
  <si>
    <t>Glyma19g33440</t>
  </si>
  <si>
    <t>Glyma03g05661</t>
  </si>
  <si>
    <t>AT5G37790</t>
  </si>
  <si>
    <t>Glyma02g09750</t>
  </si>
  <si>
    <t>AT5G38210</t>
  </si>
  <si>
    <t>Glyma18g53220</t>
  </si>
  <si>
    <t>Glyma07g10460</t>
  </si>
  <si>
    <t>AT5G38260</t>
  </si>
  <si>
    <t>Glyma07g10490</t>
  </si>
  <si>
    <t>Glyma07g10541</t>
  </si>
  <si>
    <t>Glyma07g10601</t>
  </si>
  <si>
    <t>Glyma07g10621</t>
  </si>
  <si>
    <t>Glyma08g04911</t>
  </si>
  <si>
    <t>Glyma14g13884</t>
  </si>
  <si>
    <t>Glyma14g27015</t>
  </si>
  <si>
    <t>Glyma17g32711</t>
  </si>
  <si>
    <t>Glyma19g11565</t>
  </si>
  <si>
    <t>Glyma20g25291</t>
  </si>
  <si>
    <t>Glyma07g10641</t>
  </si>
  <si>
    <t>AT5G38280</t>
  </si>
  <si>
    <t>PR5K</t>
  </si>
  <si>
    <t>Glyma07g10680</t>
  </si>
  <si>
    <t>Glyma19g21710</t>
  </si>
  <si>
    <t>Glyma04g14695</t>
  </si>
  <si>
    <t>AT5G39390</t>
  </si>
  <si>
    <t>Glyma08g26220</t>
  </si>
  <si>
    <t>AT5G39420</t>
  </si>
  <si>
    <t>cdc2cAt</t>
  </si>
  <si>
    <t>Glyma19g03140</t>
  </si>
  <si>
    <t>Glyma05g08790</t>
  </si>
  <si>
    <t>AT5G40380</t>
  </si>
  <si>
    <t>CRK42</t>
  </si>
  <si>
    <t>Glyma11g32500</t>
  </si>
  <si>
    <t>Glyma18g05275</t>
  </si>
  <si>
    <t>Glyma19g00300</t>
  </si>
  <si>
    <t>Glyma19g13770</t>
  </si>
  <si>
    <t>Glyma19g00650</t>
  </si>
  <si>
    <t>AT5G40540</t>
  </si>
  <si>
    <t>Glyma13g30050</t>
  </si>
  <si>
    <t>AT5G45780</t>
  </si>
  <si>
    <t>Glyma05g29190</t>
  </si>
  <si>
    <t>AT5G45800</t>
  </si>
  <si>
    <t>MEE62</t>
  </si>
  <si>
    <t>Glyma03g04795</t>
  </si>
  <si>
    <t>AT5G45820</t>
  </si>
  <si>
    <t>Glyma11g29010</t>
  </si>
  <si>
    <t>AT5G45840</t>
  </si>
  <si>
    <t>Glyma13g30131</t>
  </si>
  <si>
    <t>Glyma14g37630</t>
  </si>
  <si>
    <t>Glyma15g08990</t>
  </si>
  <si>
    <t>Glyma13g30810</t>
  </si>
  <si>
    <t>AT5G46080</t>
  </si>
  <si>
    <t>Glyma15g08470</t>
  </si>
  <si>
    <t>Glyma05g25830</t>
  </si>
  <si>
    <t>AT5G46330</t>
  </si>
  <si>
    <t>FLS2</t>
  </si>
  <si>
    <t>Glyma01g41200</t>
  </si>
  <si>
    <t>AT5G47070</t>
  </si>
  <si>
    <t>Glyma11g04200</t>
  </si>
  <si>
    <t>Glyma16g13560</t>
  </si>
  <si>
    <t>AT5G48740</t>
  </si>
  <si>
    <t>Glyma04g41860</t>
  </si>
  <si>
    <t>AT5G48940</t>
  </si>
  <si>
    <t>Glyma14g29360</t>
  </si>
  <si>
    <t>Glyma09g03980</t>
  </si>
  <si>
    <t>AT5G49470</t>
  </si>
  <si>
    <t>Glyma07g40110</t>
  </si>
  <si>
    <t>AT5G49760</t>
  </si>
  <si>
    <t>Glyma09g02190</t>
  </si>
  <si>
    <t>Glyma09g02205</t>
  </si>
  <si>
    <t>Glyma10g08010</t>
  </si>
  <si>
    <t>Glyma13g21820</t>
  </si>
  <si>
    <t>Glyma15g13100</t>
  </si>
  <si>
    <t>Glyma06g19500</t>
  </si>
  <si>
    <t>AT5G50000</t>
  </si>
  <si>
    <t>Glyma17g13650</t>
  </si>
  <si>
    <t>AT5G50330</t>
  </si>
  <si>
    <t>Glyma02g46661</t>
  </si>
  <si>
    <t>AT5G53320</t>
  </si>
  <si>
    <t>Glyma02g05020</t>
  </si>
  <si>
    <t>AT5G54380</t>
  </si>
  <si>
    <t>THE1</t>
  </si>
  <si>
    <t>Glyma16g23075</t>
  </si>
  <si>
    <t>Glyma06g41510</t>
  </si>
  <si>
    <t>AT5G54590</t>
  </si>
  <si>
    <t>CRLK1</t>
  </si>
  <si>
    <t>Glyma12g16650</t>
  </si>
  <si>
    <t>Glyma12g34410</t>
  </si>
  <si>
    <t>Glyma02g46670</t>
  </si>
  <si>
    <t>AT5G55560</t>
  </si>
  <si>
    <t>Glyma02g47670</t>
  </si>
  <si>
    <t>Glyma08g43750</t>
  </si>
  <si>
    <t>Glyma14g00986</t>
  </si>
  <si>
    <t>Glyma14g02000</t>
  </si>
  <si>
    <t>Glyma20g17471</t>
  </si>
  <si>
    <t>AT5G55830</t>
  </si>
  <si>
    <t>Glyma05g30030</t>
  </si>
  <si>
    <t>AT5G56460</t>
  </si>
  <si>
    <t>Glyma08g13040</t>
  </si>
  <si>
    <t>Glyma02g32980</t>
  </si>
  <si>
    <t>AT5G56580</t>
  </si>
  <si>
    <t>Glyma10g15850</t>
  </si>
  <si>
    <t>Glyma06g46971</t>
  </si>
  <si>
    <t>AT5G56790</t>
  </si>
  <si>
    <t>Glyma13g25724</t>
  </si>
  <si>
    <t>Glyma03g07635</t>
  </si>
  <si>
    <t>AT5G56890</t>
  </si>
  <si>
    <t>Glyma08g20625</t>
  </si>
  <si>
    <t>Glyma13g42601</t>
  </si>
  <si>
    <t>Glyma15g02800</t>
  </si>
  <si>
    <t>Glyma17g06251</t>
  </si>
  <si>
    <t>Glyma17g07370</t>
  </si>
  <si>
    <t>AT5G57630</t>
  </si>
  <si>
    <t>Glyma13g01300</t>
  </si>
  <si>
    <t>AT5G57670</t>
  </si>
  <si>
    <t>Glyma17g07431</t>
  </si>
  <si>
    <t>Glyma02g38440</t>
  </si>
  <si>
    <t>AT5G58300</t>
  </si>
  <si>
    <t>Glyma09g40941</t>
  </si>
  <si>
    <t>Glyma14g36630</t>
  </si>
  <si>
    <t>Glyma18g44870</t>
  </si>
  <si>
    <t>Glyma02g40200</t>
  </si>
  <si>
    <t>AT5G58350</t>
  </si>
  <si>
    <t>Glyma01g32400</t>
  </si>
  <si>
    <t>AT5G58380</t>
  </si>
  <si>
    <t>Glyma02g40110</t>
  </si>
  <si>
    <t>Glyma03g04510</t>
  </si>
  <si>
    <t>Glyma18g02500</t>
  </si>
  <si>
    <t>Glyma07g14376</t>
  </si>
  <si>
    <t>AT5G58520</t>
  </si>
  <si>
    <t>Glyma15g08130</t>
  </si>
  <si>
    <t>AT5G58950</t>
  </si>
  <si>
    <t>Glyma08g27710</t>
  </si>
  <si>
    <t>AT5G59700</t>
  </si>
  <si>
    <t>Glyma11g20690</t>
  </si>
  <si>
    <t>AT5G60550</t>
  </si>
  <si>
    <t>Glyma12g07340</t>
  </si>
  <si>
    <t>Glyma01g41491</t>
  </si>
  <si>
    <t>AT5G60900</t>
  </si>
  <si>
    <t>RLK1</t>
  </si>
  <si>
    <t>Glyma01g41500</t>
  </si>
  <si>
    <t>Glyma01g41510</t>
  </si>
  <si>
    <t>Glyma08g18791</t>
  </si>
  <si>
    <t>Glyma08g42030</t>
  </si>
  <si>
    <t>Glyma11g03930</t>
  </si>
  <si>
    <t>Glyma12g36900</t>
  </si>
  <si>
    <t>Glyma15g40080</t>
  </si>
  <si>
    <t>Glyma15g41071</t>
  </si>
  <si>
    <t>Glyma20g39071</t>
  </si>
  <si>
    <t>Glyma09g36690</t>
  </si>
  <si>
    <t>AT5G62310</t>
  </si>
  <si>
    <t>IRE</t>
  </si>
  <si>
    <t>Glyma12g00670</t>
  </si>
  <si>
    <t>Glyma04g38515</t>
  </si>
  <si>
    <t>AT5G63610</t>
  </si>
  <si>
    <t>Glyma09g33230</t>
  </si>
  <si>
    <t>AT5G65500</t>
  </si>
  <si>
    <t>Glyma18g29413</t>
  </si>
  <si>
    <t>Glyma01g37100</t>
  </si>
  <si>
    <t>AT5G66210</t>
  </si>
  <si>
    <t>CPK28</t>
  </si>
  <si>
    <t>Glyma02g05440</t>
  </si>
  <si>
    <t>Glyma11g08180</t>
  </si>
  <si>
    <t>Glyma16g25611</t>
  </si>
  <si>
    <t>AT5G66710</t>
  </si>
  <si>
    <t>Glyma11g06200</t>
  </si>
  <si>
    <t>AT5G66850</t>
  </si>
  <si>
    <t>MAPKKK5</t>
  </si>
  <si>
    <t>GO:0006470</t>
  </si>
  <si>
    <t>protein dephosphorylation</t>
  </si>
  <si>
    <t>Glyma04g35860</t>
  </si>
  <si>
    <t>AT1G17720</t>
  </si>
  <si>
    <t>ATB_BETA</t>
  </si>
  <si>
    <t>Glyma09g03630</t>
  </si>
  <si>
    <t>AT1G48040</t>
  </si>
  <si>
    <t>Glyma04g05661</t>
  </si>
  <si>
    <t>AT1G72770</t>
  </si>
  <si>
    <t>Glyma06g05670</t>
  </si>
  <si>
    <t>Glyma02g43410</t>
  </si>
  <si>
    <t>AT2G04550</t>
  </si>
  <si>
    <t>Glyma06g07550</t>
  </si>
  <si>
    <t>AT2G25620</t>
  </si>
  <si>
    <t>Glyma09g13180</t>
  </si>
  <si>
    <t>Glyma15g24060</t>
  </si>
  <si>
    <t>Glyma01g43460</t>
  </si>
  <si>
    <t>AT2G29380</t>
  </si>
  <si>
    <t>HAI3</t>
  </si>
  <si>
    <t>Glyma11g02040</t>
  </si>
  <si>
    <t>Glyma02g39340</t>
  </si>
  <si>
    <t>AT2G30020</t>
  </si>
  <si>
    <t>Glyma14g37480</t>
  </si>
  <si>
    <t>Glyma05g23731</t>
  </si>
  <si>
    <t>AT2G35320</t>
  </si>
  <si>
    <t>Glyma10g33040</t>
  </si>
  <si>
    <t>AT2G39840</t>
  </si>
  <si>
    <t>TOPP4</t>
  </si>
  <si>
    <t>Glyma05g35840</t>
  </si>
  <si>
    <t>AT2G40570</t>
  </si>
  <si>
    <t>Glyma07g38410</t>
  </si>
  <si>
    <t>AT3G06270</t>
  </si>
  <si>
    <t>Glyma17g02350</t>
  </si>
  <si>
    <t>Glyma01g27240</t>
  </si>
  <si>
    <t>AT3G09100</t>
  </si>
  <si>
    <t>Glyma03g30870</t>
  </si>
  <si>
    <t>Glyma19g33690</t>
  </si>
  <si>
    <t>Glyma04g39890</t>
  </si>
  <si>
    <t>AT3G10940</t>
  </si>
  <si>
    <t>LSF2</t>
  </si>
  <si>
    <t>Glyma06g15000</t>
  </si>
  <si>
    <t>Glyma11g34410</t>
  </si>
  <si>
    <t>AT3G11410</t>
  </si>
  <si>
    <t>Glyma18g03930</t>
  </si>
  <si>
    <t>Glyma20g38800</t>
  </si>
  <si>
    <t>AT3G12620</t>
  </si>
  <si>
    <t>Glyma20g33190</t>
  </si>
  <si>
    <t>AT3G52180</t>
  </si>
  <si>
    <t>Glyma05g30745</t>
  </si>
  <si>
    <t>AT3G55270</t>
  </si>
  <si>
    <t>Glyma10g01270</t>
  </si>
  <si>
    <t>AT3G62260</t>
  </si>
  <si>
    <t>Glyma06g47250</t>
  </si>
  <si>
    <t>AT4G18140</t>
  </si>
  <si>
    <t>SSP4b</t>
  </si>
  <si>
    <t>Glyma19g30950</t>
  </si>
  <si>
    <t>AT4G18593</t>
  </si>
  <si>
    <t>Glyma13g16640</t>
  </si>
  <si>
    <t>AT4G26080</t>
  </si>
  <si>
    <t>Glyma15g18851</t>
  </si>
  <si>
    <t>Glyma04g41250</t>
  </si>
  <si>
    <t>AT4G27800</t>
  </si>
  <si>
    <t>Glyma06g13600</t>
  </si>
  <si>
    <t>Glyma14g12220</t>
  </si>
  <si>
    <t>AT4G31750</t>
  </si>
  <si>
    <t>WIN2</t>
  </si>
  <si>
    <t>Glyma04g06380</t>
  </si>
  <si>
    <t>AT4G31860</t>
  </si>
  <si>
    <t>Glyma17g34100</t>
  </si>
  <si>
    <t>Glyma01g39860</t>
  </si>
  <si>
    <t>AT4G33920</t>
  </si>
  <si>
    <t>APD5</t>
  </si>
  <si>
    <t>Glyma19g42050</t>
  </si>
  <si>
    <t>AT5G27840</t>
  </si>
  <si>
    <t>TOPP8</t>
  </si>
  <si>
    <t>Glyma09g11585</t>
  </si>
  <si>
    <t>AT5G46410</t>
  </si>
  <si>
    <t>SSP4</t>
  </si>
  <si>
    <t>Glyma15g23380</t>
  </si>
  <si>
    <t>Glyma17g15240</t>
  </si>
  <si>
    <t>AT5G47430</t>
  </si>
  <si>
    <t>lm</t>
  </si>
  <si>
    <t>FDR</t>
  </si>
  <si>
    <t>GO:0007154</t>
  </si>
  <si>
    <t>cell communication</t>
  </si>
  <si>
    <t>Glyma02g12370</t>
  </si>
  <si>
    <t>AT1G14000</t>
  </si>
  <si>
    <t>VIK</t>
  </si>
  <si>
    <t>Glyma07g35460</t>
  </si>
  <si>
    <t>Glyma20g03920</t>
  </si>
  <si>
    <t>Glyma09g00460</t>
  </si>
  <si>
    <t>AT1G16540</t>
  </si>
  <si>
    <t>Glyma15g19840</t>
  </si>
  <si>
    <t>AT1G19180</t>
  </si>
  <si>
    <t>Glyma13g30770</t>
  </si>
  <si>
    <t>AT1G28480</t>
  </si>
  <si>
    <t>Glyma07g00520</t>
  </si>
  <si>
    <t>AT1G51660</t>
  </si>
  <si>
    <t>Glyma13g41751</t>
  </si>
  <si>
    <t>AT1G73730</t>
  </si>
  <si>
    <t>Glyma19g43380</t>
  </si>
  <si>
    <t>AT2G38290</t>
  </si>
  <si>
    <t>Glyma07g06120</t>
  </si>
  <si>
    <t>AT2G46500</t>
  </si>
  <si>
    <t>Glyma16g34660</t>
  </si>
  <si>
    <t>AT3G08710</t>
  </si>
  <si>
    <t>Glyma12g35000</t>
  </si>
  <si>
    <t>AT3G15500</t>
  </si>
  <si>
    <t>Glyma13g35550</t>
  </si>
  <si>
    <t>Glyma13g44340</t>
  </si>
  <si>
    <t>AT3G15920</t>
  </si>
  <si>
    <t>Glyma09g04620</t>
  </si>
  <si>
    <t>AT3G16785</t>
  </si>
  <si>
    <t>Glyma02g46070</t>
  </si>
  <si>
    <t>AT3G20410</t>
  </si>
  <si>
    <t>CPK9</t>
  </si>
  <si>
    <t>Glyma14g02680</t>
  </si>
  <si>
    <t>Glyma06g19200</t>
  </si>
  <si>
    <t>AT3G48195</t>
  </si>
  <si>
    <t>Glyma05g32756</t>
  </si>
  <si>
    <t>AT3G52430</t>
  </si>
  <si>
    <t>Glyma08g00420</t>
  </si>
  <si>
    <t>Glyma03g30460</t>
  </si>
  <si>
    <t>AT3G63010</t>
  </si>
  <si>
    <t>Glyma10g02790</t>
  </si>
  <si>
    <t>Glyma19g33381</t>
  </si>
  <si>
    <t>Glyma04g43220</t>
  </si>
  <si>
    <t>AT4G08180</t>
  </si>
  <si>
    <t>ORP1C</t>
  </si>
  <si>
    <t>Glyma06g16720</t>
  </si>
  <si>
    <t>Glyma14g33410</t>
  </si>
  <si>
    <t>Glyma08g08300</t>
  </si>
  <si>
    <t>Glyma14g33650</t>
  </si>
  <si>
    <t>Glyma05g25370</t>
  </si>
  <si>
    <t>AT5G06860</t>
  </si>
  <si>
    <t>Glyma15g26790</t>
  </si>
  <si>
    <t>Glyma19g32700</t>
  </si>
  <si>
    <t>Glyma02g42930</t>
  </si>
  <si>
    <t>AT5G07120</t>
  </si>
  <si>
    <t>SNX2b</t>
  </si>
  <si>
    <t>Glyma12g01610</t>
  </si>
  <si>
    <t>AT5G17520</t>
  </si>
  <si>
    <t>Glyma05g36700</t>
  </si>
  <si>
    <t>AT5G42050</t>
  </si>
  <si>
    <t>Glyma05g05290</t>
  </si>
  <si>
    <t>AT5G47120</t>
  </si>
  <si>
    <t>GO:0006612</t>
  </si>
  <si>
    <t>protein targeting to membrane</t>
  </si>
  <si>
    <t>Glyma08g07640</t>
  </si>
  <si>
    <t>AT1G02170</t>
  </si>
  <si>
    <t>Glyma15g05955</t>
  </si>
  <si>
    <t>Glyma14g05390</t>
  </si>
  <si>
    <t>AT1G05010</t>
  </si>
  <si>
    <t>Glyma15g11930</t>
  </si>
  <si>
    <t>Glyma07g15780</t>
  </si>
  <si>
    <t>AT1G07630</t>
  </si>
  <si>
    <t>PLL5</t>
  </si>
  <si>
    <t>Glyma07g29210</t>
  </si>
  <si>
    <t>AT1G09070</t>
  </si>
  <si>
    <t>Glyma19g41488</t>
  </si>
  <si>
    <t>AT1G09270</t>
  </si>
  <si>
    <t>IMPA-4</t>
  </si>
  <si>
    <t>Glyma03g38930</t>
  </si>
  <si>
    <t>AT1G09340</t>
  </si>
  <si>
    <t>Glyma19g41540</t>
  </si>
  <si>
    <t>Glyma05g02760</t>
  </si>
  <si>
    <t>AT1G13110</t>
  </si>
  <si>
    <t>CYP71B7</t>
  </si>
  <si>
    <t>Glyma03g32520</t>
  </si>
  <si>
    <t>AT1G15520</t>
  </si>
  <si>
    <t>Glyma03g32530</t>
  </si>
  <si>
    <t>Glyma03g32540</t>
  </si>
  <si>
    <t>Glyma04g07420</t>
  </si>
  <si>
    <t>Glyma06g07540</t>
  </si>
  <si>
    <t>Glyma07g03780</t>
  </si>
  <si>
    <t>Glyma13g43860</t>
  </si>
  <si>
    <t>Glyma13g43870</t>
  </si>
  <si>
    <t>Glyma13g43880</t>
  </si>
  <si>
    <t>Glyma15g01460</t>
  </si>
  <si>
    <t>Glyma15g01490</t>
  </si>
  <si>
    <t>Glyma17g30970</t>
  </si>
  <si>
    <t>Glyma17g30980</t>
  </si>
  <si>
    <t>Glyma19g35236</t>
  </si>
  <si>
    <t>Glyma19g35270</t>
  </si>
  <si>
    <t>Glyma10g36910</t>
  </si>
  <si>
    <t>AT1G18740</t>
  </si>
  <si>
    <t>Glyma09g08290</t>
  </si>
  <si>
    <t>Glyma14g07890</t>
  </si>
  <si>
    <t>AT1G19640</t>
  </si>
  <si>
    <t>JMT</t>
  </si>
  <si>
    <t>Glyma17g37120</t>
  </si>
  <si>
    <t>Glyma18g47370</t>
  </si>
  <si>
    <t>Glyma07g10840</t>
  </si>
  <si>
    <t>AT1G19670</t>
  </si>
  <si>
    <t>Glyma08g40620</t>
  </si>
  <si>
    <t>AT1G27100</t>
  </si>
  <si>
    <t>Glyma13g36950</t>
  </si>
  <si>
    <t>Glyma09g41230</t>
  </si>
  <si>
    <t>AT1G29690</t>
  </si>
  <si>
    <t>CAD1</t>
  </si>
  <si>
    <t>Glyma15g09440</t>
  </si>
  <si>
    <t>Glyma18g44690</t>
  </si>
  <si>
    <t>Glyma18g16950</t>
  </si>
  <si>
    <t>AT1G59820</t>
  </si>
  <si>
    <t>ALA3</t>
  </si>
  <si>
    <t>Glyma13g43140</t>
  </si>
  <si>
    <t>AT1G59870</t>
  </si>
  <si>
    <t>Glyma15g02220</t>
  </si>
  <si>
    <t>Glyma01g43190</t>
  </si>
  <si>
    <t>AT1G64060</t>
  </si>
  <si>
    <t>Glyma05g00420</t>
  </si>
  <si>
    <t>Glyma05g37330</t>
  </si>
  <si>
    <t>Glyma08g02210</t>
  </si>
  <si>
    <t>Glyma11g02310</t>
  </si>
  <si>
    <t>Glyma17g08610</t>
  </si>
  <si>
    <t>Glyma03g06950</t>
  </si>
  <si>
    <t>AT1G72900</t>
  </si>
  <si>
    <t>Glyma05g34760</t>
  </si>
  <si>
    <t>AT1G73805</t>
  </si>
  <si>
    <t>SARD1</t>
  </si>
  <si>
    <t>Glyma07g10440</t>
  </si>
  <si>
    <t>Glyma08g04920</t>
  </si>
  <si>
    <t>Glyma09g31450</t>
  </si>
  <si>
    <t>Glyma01g41290</t>
  </si>
  <si>
    <t>AT1G74950</t>
  </si>
  <si>
    <t>Glyma04g42520</t>
  </si>
  <si>
    <t>AT1G77380</t>
  </si>
  <si>
    <t>Glyma06g12270</t>
  </si>
  <si>
    <t>Glyma06g06530</t>
  </si>
  <si>
    <t>AT1G80840</t>
  </si>
  <si>
    <t>Glyma16g28480</t>
  </si>
  <si>
    <t>AT2G15080</t>
  </si>
  <si>
    <t>Glyma06g30185</t>
  </si>
  <si>
    <t>AT2G18730</t>
  </si>
  <si>
    <t>Glyma08g03890</t>
  </si>
  <si>
    <t>AT2G20010</t>
  </si>
  <si>
    <t>Glyma11g11470</t>
  </si>
  <si>
    <t>AT2G20990</t>
  </si>
  <si>
    <t>Glyma01g02880</t>
  </si>
  <si>
    <t>AT2G22540</t>
  </si>
  <si>
    <t>Glyma02g04710</t>
  </si>
  <si>
    <t>Glyma07g30040</t>
  </si>
  <si>
    <t>Glyma08g07260</t>
  </si>
  <si>
    <t>Glyma13g33031</t>
  </si>
  <si>
    <t>Glyma13g33051</t>
  </si>
  <si>
    <t>Glyma15g06302</t>
  </si>
  <si>
    <t>Glyma01g38950</t>
  </si>
  <si>
    <t>AT2G23610</t>
  </si>
  <si>
    <t>Glyma07g13350</t>
  </si>
  <si>
    <t>Glyma07g13365</t>
  </si>
  <si>
    <t>Glyma11g06320</t>
  </si>
  <si>
    <t>Glyma04g05510</t>
  </si>
  <si>
    <t>AT2G26170</t>
  </si>
  <si>
    <t>Glyma06g05520</t>
  </si>
  <si>
    <t>Glyma14g11040</t>
  </si>
  <si>
    <t>Glyma17g34530</t>
  </si>
  <si>
    <t>Glyma06g04030</t>
  </si>
  <si>
    <t>AT2G26530</t>
  </si>
  <si>
    <t>AR781</t>
  </si>
  <si>
    <t>Glyma14g08810</t>
  </si>
  <si>
    <t>Glyma17g36360</t>
  </si>
  <si>
    <t>Glyma06g04130</t>
  </si>
  <si>
    <t>AT2G26560</t>
  </si>
  <si>
    <t>Glyma17g36250</t>
  </si>
  <si>
    <t>Glyma11g18970</t>
  </si>
  <si>
    <t>AT2G27500</t>
  </si>
  <si>
    <t>Glyma12g31060</t>
  </si>
  <si>
    <t>Glyma13g39261</t>
  </si>
  <si>
    <t>Glyma15g05755</t>
  </si>
  <si>
    <t>AT2G28660</t>
  </si>
  <si>
    <t>Glyma13g38890</t>
  </si>
  <si>
    <t>AT2G35930</t>
  </si>
  <si>
    <t>Glyma12g10030</t>
  </si>
  <si>
    <t>AT2G35940</t>
  </si>
  <si>
    <t>Glyma12g31480</t>
  </si>
  <si>
    <t>Glyma01g30920</t>
  </si>
  <si>
    <t>Glyma02g16200</t>
  </si>
  <si>
    <t>Glyma05g33010</t>
  </si>
  <si>
    <t>Glyma07g18670</t>
  </si>
  <si>
    <t>Glyma10g03601</t>
  </si>
  <si>
    <t>Glyma18g43540</t>
  </si>
  <si>
    <t>Glyma20g00675</t>
  </si>
  <si>
    <t>Glyma01g31921</t>
  </si>
  <si>
    <t>AT2G38470</t>
  </si>
  <si>
    <t>Glyma02g39870</t>
  </si>
  <si>
    <t>Glyma03g05220</t>
  </si>
  <si>
    <t>Glyma11g29720</t>
  </si>
  <si>
    <t>Glyma14g38010</t>
  </si>
  <si>
    <t>Glyma18g06360</t>
  </si>
  <si>
    <t>Glyma02g45150</t>
  </si>
  <si>
    <t>AT2G43010</t>
  </si>
  <si>
    <t>Glyma03g26480</t>
  </si>
  <si>
    <t>AT2G44840</t>
  </si>
  <si>
    <t>Glyma03g26520</t>
  </si>
  <si>
    <t>Glyma05g36810</t>
  </si>
  <si>
    <t>Glyma16g02730</t>
  </si>
  <si>
    <t>Glyma19g01050</t>
  </si>
  <si>
    <t>AT3G01500</t>
  </si>
  <si>
    <t>Glyma03g07400</t>
  </si>
  <si>
    <t>AT3G05660</t>
  </si>
  <si>
    <t>Glyma07g18606</t>
  </si>
  <si>
    <t>Glyma15g39619</t>
  </si>
  <si>
    <t>Glyma03g09050</t>
  </si>
  <si>
    <t>AT3G09020</t>
  </si>
  <si>
    <t>Glyma12g29350</t>
  </si>
  <si>
    <t>AT3G09740</t>
  </si>
  <si>
    <t>Glyma13g40260</t>
  </si>
  <si>
    <t>Glyma19g36410</t>
  </si>
  <si>
    <t>Glyma08g41650</t>
  </si>
  <si>
    <t>AT3G10260</t>
  </si>
  <si>
    <t>Glyma10g33960</t>
  </si>
  <si>
    <t>AT3G10640</t>
  </si>
  <si>
    <t>VPS60.1</t>
  </si>
  <si>
    <t>Glyma11g18220</t>
  </si>
  <si>
    <t>AT3G11840</t>
  </si>
  <si>
    <t>PUB24</t>
  </si>
  <si>
    <t>Glyma14g37534</t>
  </si>
  <si>
    <t>AT3G16720</t>
  </si>
  <si>
    <t>ATL2,TL2</t>
  </si>
  <si>
    <t>Glyma20g38200</t>
  </si>
  <si>
    <t>Glyma07g28850</t>
  </si>
  <si>
    <t>AT3G17700</t>
  </si>
  <si>
    <t>Glyma09g29850</t>
  </si>
  <si>
    <t>Glyma09g29880</t>
  </si>
  <si>
    <t>Glyma16g34420</t>
  </si>
  <si>
    <t>Glyma20g23580</t>
  </si>
  <si>
    <t>AT3G19970</t>
  </si>
  <si>
    <t>Glyma01g23230</t>
  </si>
  <si>
    <t>AT3G24140</t>
  </si>
  <si>
    <t>FMA</t>
  </si>
  <si>
    <t>Glyma02g14290</t>
  </si>
  <si>
    <t>Glyma04g27580</t>
  </si>
  <si>
    <t>AT3G27890</t>
  </si>
  <si>
    <t>NQR</t>
  </si>
  <si>
    <t>Glyma13g26630</t>
  </si>
  <si>
    <t>Glyma13g26640</t>
  </si>
  <si>
    <t>Glyma15g37535</t>
  </si>
  <si>
    <t>Glyma19g01640</t>
  </si>
  <si>
    <t>AT3G28210</t>
  </si>
  <si>
    <t>Glyma05g01730</t>
  </si>
  <si>
    <t>AT3G48100</t>
  </si>
  <si>
    <t>Glyma17g10170</t>
  </si>
  <si>
    <t>Glyma02g17293</t>
  </si>
  <si>
    <t>AT3G50700</t>
  </si>
  <si>
    <t>Glyma10g02501</t>
  </si>
  <si>
    <t>Glyma10g34380</t>
  </si>
  <si>
    <t>AT3G52190</t>
  </si>
  <si>
    <t>Glyma20g33180</t>
  </si>
  <si>
    <t>Glyma04g38691</t>
  </si>
  <si>
    <t>Glyma06g16291</t>
  </si>
  <si>
    <t>Glyma02g41530</t>
  </si>
  <si>
    <t>AT3G55470</t>
  </si>
  <si>
    <t>Glyma02g41540</t>
  </si>
  <si>
    <t>Glyma14g07410</t>
  </si>
  <si>
    <t>Glyma11g34900</t>
  </si>
  <si>
    <t>AT3G55800</t>
  </si>
  <si>
    <t>SBPASE</t>
  </si>
  <si>
    <t>Glyma10g14110</t>
  </si>
  <si>
    <t>AT3G56240</t>
  </si>
  <si>
    <t>CCH</t>
  </si>
  <si>
    <t>Glyma04g40130</t>
  </si>
  <si>
    <t>AT3G56400</t>
  </si>
  <si>
    <t>Glyma13g34251</t>
  </si>
  <si>
    <t>Glyma13g34281</t>
  </si>
  <si>
    <t>Glyma14g36430</t>
  </si>
  <si>
    <t>Glyma14g36438</t>
  </si>
  <si>
    <t>Glyma14g36446</t>
  </si>
  <si>
    <t>Glyma09g35970</t>
  </si>
  <si>
    <t>AT3G57330</t>
  </si>
  <si>
    <t>ACA11</t>
  </si>
  <si>
    <t>Glyma12g01360</t>
  </si>
  <si>
    <t>Glyma03g24610</t>
  </si>
  <si>
    <t>AT3G60190</t>
  </si>
  <si>
    <t>Glyma07g12850</t>
  </si>
  <si>
    <t>Glyma17g16240</t>
  </si>
  <si>
    <t>Glyma02g17010</t>
  </si>
  <si>
    <t>Glyma16g02853</t>
  </si>
  <si>
    <t>AT4G01010</t>
  </si>
  <si>
    <t>Glyma03g25030</t>
  </si>
  <si>
    <t>AT4G01070</t>
  </si>
  <si>
    <t>Glyma02g02070</t>
  </si>
  <si>
    <t>AT4G02380</t>
  </si>
  <si>
    <t>Glyma04g38330</t>
  </si>
  <si>
    <t>Glyma06g11470</t>
  </si>
  <si>
    <t>Glyma15g17540</t>
  </si>
  <si>
    <t>AT4G12010</t>
  </si>
  <si>
    <t>Glyma11g03800</t>
  </si>
  <si>
    <t>AT4G16760</t>
  </si>
  <si>
    <t>Glyma15g12320</t>
  </si>
  <si>
    <t>AT4G17230</t>
  </si>
  <si>
    <t>SCL13</t>
  </si>
  <si>
    <t>Glyma17g01150</t>
  </si>
  <si>
    <t>Glyma17g15893</t>
  </si>
  <si>
    <t>AT4G17615</t>
  </si>
  <si>
    <t>Glyma07g34835</t>
  </si>
  <si>
    <t>AT4G19840</t>
  </si>
  <si>
    <t>Glyma20g02580</t>
  </si>
  <si>
    <t>Glyma20g02590</t>
  </si>
  <si>
    <t>Glyma20g02600</t>
  </si>
  <si>
    <t>Glyma20g02610</t>
  </si>
  <si>
    <t>Glyma09g21070</t>
  </si>
  <si>
    <t>AT4G21120</t>
  </si>
  <si>
    <t>Glyma07g06320</t>
  </si>
  <si>
    <t>AT4G23810</t>
  </si>
  <si>
    <t>Glyma05g35830</t>
  </si>
  <si>
    <t>Glyma09g07650</t>
  </si>
  <si>
    <t>Glyma07g01031</t>
  </si>
  <si>
    <t>AT4G33050</t>
  </si>
  <si>
    <t>Glyma08g20420</t>
  </si>
  <si>
    <t>Glyma15g02930</t>
  </si>
  <si>
    <t>Glyma05g24770</t>
  </si>
  <si>
    <t>AT4G33430</t>
  </si>
  <si>
    <t>Glyma05g24790</t>
  </si>
  <si>
    <t>Glyma08g07930</t>
  </si>
  <si>
    <t>Glyma11g05430</t>
  </si>
  <si>
    <t>Glyma06g01510</t>
  </si>
  <si>
    <t>AT4G34460</t>
  </si>
  <si>
    <t>Glyma11g05190</t>
  </si>
  <si>
    <t>AT4G37640</t>
  </si>
  <si>
    <t>ACA2</t>
  </si>
  <si>
    <t>Glyma20g24840</t>
  </si>
  <si>
    <t>AT4G39670</t>
  </si>
  <si>
    <t>Glyma04g16040</t>
  </si>
  <si>
    <t>AT5G04930</t>
  </si>
  <si>
    <t>ALA1</t>
  </si>
  <si>
    <t>Glyma06g47300</t>
  </si>
  <si>
    <t>Glyma04g38650</t>
  </si>
  <si>
    <t>AT5G09220</t>
  </si>
  <si>
    <t>AAP2</t>
  </si>
  <si>
    <t>Glyma05g32810</t>
  </si>
  <si>
    <t>Glyma06g16340</t>
  </si>
  <si>
    <t>Glyma08g00460</t>
  </si>
  <si>
    <t>Glyma11g11440</t>
  </si>
  <si>
    <t>Glyma12g03580</t>
  </si>
  <si>
    <t>Glyma04g08020</t>
  </si>
  <si>
    <t>AT5G10695</t>
  </si>
  <si>
    <t>Glyma14g17660</t>
  </si>
  <si>
    <t>Glyma08g01280</t>
  </si>
  <si>
    <t>AT5G13180</t>
  </si>
  <si>
    <t>Glyma17g23740</t>
  </si>
  <si>
    <t>Glyma19g26950</t>
  </si>
  <si>
    <t>Glyma08g47500</t>
  </si>
  <si>
    <t>AT5G13190</t>
  </si>
  <si>
    <t>Glyma18g53990</t>
  </si>
  <si>
    <t>Glyma13g27340</t>
  </si>
  <si>
    <t>AT5G13490</t>
  </si>
  <si>
    <t>AAC2</t>
  </si>
  <si>
    <t>Glyma13g41540</t>
  </si>
  <si>
    <t>Glyma01g03720</t>
  </si>
  <si>
    <t>AT5G14740</t>
  </si>
  <si>
    <t>Glyma02g03990</t>
  </si>
  <si>
    <t>Glyma06g19400</t>
  </si>
  <si>
    <t>Glyma18g19080</t>
  </si>
  <si>
    <t>Glyma01g00500</t>
  </si>
  <si>
    <t>AT5G20700</t>
  </si>
  <si>
    <t>Glyma09g08300</t>
  </si>
  <si>
    <t>Glyma15g19900</t>
  </si>
  <si>
    <t>Glyma17g04880</t>
  </si>
  <si>
    <t>AT5G20885</t>
  </si>
  <si>
    <t>Glyma13g17640</t>
  </si>
  <si>
    <t>AT5G20900</t>
  </si>
  <si>
    <t>Glyma15g20670</t>
  </si>
  <si>
    <t>Glyma17g04850</t>
  </si>
  <si>
    <t>Glyma04g40600</t>
  </si>
  <si>
    <t>AT5G24530</t>
  </si>
  <si>
    <t>DMR6</t>
  </si>
  <si>
    <t>Glyma06g14190</t>
  </si>
  <si>
    <t>Glyma08g27633</t>
  </si>
  <si>
    <t>Glyma18g50870</t>
  </si>
  <si>
    <t>Glyma19g04280</t>
  </si>
  <si>
    <t>Glyma10g28990</t>
  </si>
  <si>
    <t>AT5G26920</t>
  </si>
  <si>
    <t>CBP60G</t>
  </si>
  <si>
    <t>Glyma20g37340</t>
  </si>
  <si>
    <t>AT5G27950</t>
  </si>
  <si>
    <t>Glyma16g06740</t>
  </si>
  <si>
    <t>AT5G40780</t>
  </si>
  <si>
    <t>LHT1</t>
  </si>
  <si>
    <t>Glyma16g06750</t>
  </si>
  <si>
    <t>Glyma17g13710</t>
  </si>
  <si>
    <t>Glyma18g01300</t>
  </si>
  <si>
    <t>Glyma19g22590</t>
  </si>
  <si>
    <t>Glyma19g24520</t>
  </si>
  <si>
    <t>Glyma19g24540</t>
  </si>
  <si>
    <t>Glyma08g02840</t>
  </si>
  <si>
    <t>Glyma17g15590</t>
  </si>
  <si>
    <t>AT5G47180</t>
  </si>
  <si>
    <t>Glyma07g02460</t>
  </si>
  <si>
    <t>AT5G48930</t>
  </si>
  <si>
    <t>HCT</t>
  </si>
  <si>
    <t>Glyma13g44830</t>
  </si>
  <si>
    <t>Glyma06g21560</t>
  </si>
  <si>
    <t>AT5G61210</t>
  </si>
  <si>
    <t>Glyma17g08450</t>
  </si>
  <si>
    <t>Glyma17g17120</t>
  </si>
  <si>
    <t>AT5G65870</t>
  </si>
  <si>
    <t>em</t>
  </si>
  <si>
    <t>GO:0010162</t>
  </si>
  <si>
    <t>seed dormancy process</t>
  </si>
  <si>
    <t>mm</t>
  </si>
  <si>
    <t>GO:0009845</t>
  </si>
  <si>
    <t>seed germination</t>
  </si>
  <si>
    <t>GO:0048838</t>
  </si>
  <si>
    <t>release of seed from dormancy</t>
  </si>
  <si>
    <t>GO:0009793</t>
  </si>
  <si>
    <t>embryo development ending in seed dormancy</t>
  </si>
  <si>
    <t>Glyma13g18450</t>
  </si>
  <si>
    <t>AT1G03880</t>
  </si>
  <si>
    <t>GmGy5</t>
  </si>
  <si>
    <t>Glyma01g09360</t>
  </si>
  <si>
    <t>AT1G17020</t>
  </si>
  <si>
    <t>Glyma01g01875</t>
  </si>
  <si>
    <t>AT1G32240</t>
  </si>
  <si>
    <t>KAN2</t>
  </si>
  <si>
    <t>Glyma09g34030</t>
  </si>
  <si>
    <t>Glyma07g11340</t>
  </si>
  <si>
    <t>AT1G48630</t>
  </si>
  <si>
    <t>Glyma20g26220</t>
  </si>
  <si>
    <t>AT1G56290</t>
  </si>
  <si>
    <t>ld</t>
  </si>
  <si>
    <t>dry</t>
  </si>
  <si>
    <t>3hai</t>
  </si>
  <si>
    <t>16hai</t>
  </si>
  <si>
    <t>27hai</t>
  </si>
  <si>
    <t>sdlg8d</t>
  </si>
  <si>
    <t>Glyma02g09975</t>
  </si>
  <si>
    <t>AT1G66730</t>
  </si>
  <si>
    <t>Glyma18g53005</t>
  </si>
  <si>
    <t>Glyma05g30380</t>
  </si>
  <si>
    <t>AT2G02850</t>
  </si>
  <si>
    <t>Glyma03g32747</t>
  </si>
  <si>
    <t>AT2G20180</t>
  </si>
  <si>
    <t>Glyma10g04890</t>
  </si>
  <si>
    <t>Glyma13g19250</t>
  </si>
  <si>
    <t>Glyma14g10100</t>
  </si>
  <si>
    <t>AT2G22840</t>
  </si>
  <si>
    <t>Glyma13g39090</t>
  </si>
  <si>
    <t>AT2G27300</t>
  </si>
  <si>
    <t>Glyma02g45120</t>
  </si>
  <si>
    <t>AT2G34780</t>
  </si>
  <si>
    <t>Glyma14g03630</t>
  </si>
  <si>
    <t>Glyma01g29480</t>
  </si>
  <si>
    <t>AT2G40170</t>
  </si>
  <si>
    <t>Glyma03g07470</t>
  </si>
  <si>
    <t>Glyma05g08880</t>
  </si>
  <si>
    <t>AT3G01570</t>
  </si>
  <si>
    <t>Glyma17g09390</t>
  </si>
  <si>
    <t>Glyma19g00400</t>
  </si>
  <si>
    <t>Glyma19g13060</t>
  </si>
  <si>
    <t>Glyma09g04110</t>
  </si>
  <si>
    <t>AT3G03450</t>
  </si>
  <si>
    <t>RGL2</t>
  </si>
  <si>
    <t>Glyma08g46550</t>
  </si>
  <si>
    <t>AT3G07130</t>
  </si>
  <si>
    <t>Glyma07g04290</t>
  </si>
  <si>
    <t>AT3G13960</t>
  </si>
  <si>
    <t>Glyma16g00971</t>
  </si>
  <si>
    <t>Glyma02g46000</t>
  </si>
  <si>
    <t>AT3G20490</t>
  </si>
  <si>
    <t>Glyma14g02730</t>
  </si>
  <si>
    <t>Glyma02g16440</t>
  </si>
  <si>
    <t>AT3G22640</t>
  </si>
  <si>
    <t>GmCG-e</t>
  </si>
  <si>
    <t>Glyma10g03390</t>
  </si>
  <si>
    <t>GmCG-f</t>
  </si>
  <si>
    <t>Glyma10g39150</t>
  </si>
  <si>
    <t>GmCG-1</t>
  </si>
  <si>
    <t>Glyma10g39161</t>
  </si>
  <si>
    <t>GmCG-d</t>
  </si>
  <si>
    <t>Glyma10g39170</t>
  </si>
  <si>
    <t>GmCG-alpha-1</t>
  </si>
  <si>
    <t>Glyma20g28460</t>
  </si>
  <si>
    <t>GmCG-4</t>
  </si>
  <si>
    <t>Glyma20g28466</t>
  </si>
  <si>
    <t>GmCG-b</t>
  </si>
  <si>
    <t>Glyma20g28640</t>
  </si>
  <si>
    <t>GmCG-beta-2</t>
  </si>
  <si>
    <t>Glyma20g28650</t>
  </si>
  <si>
    <t>GmCG-alpha-2</t>
  </si>
  <si>
    <t>Glyma20g28660</t>
  </si>
  <si>
    <t>GmCG-a</t>
  </si>
  <si>
    <t>Glyma04g41420</t>
  </si>
  <si>
    <t>AT3G49240</t>
  </si>
  <si>
    <t>NUWA</t>
  </si>
  <si>
    <t>Glyma06g13430</t>
  </si>
  <si>
    <t>Glyma18g43320</t>
  </si>
  <si>
    <t>AT3G51810</t>
  </si>
  <si>
    <t>Glyma13g37280</t>
  </si>
  <si>
    <t>AT4G03560</t>
  </si>
  <si>
    <t>Glyma08g00217</t>
  </si>
  <si>
    <t>AT4G13850</t>
  </si>
  <si>
    <t>Glyma01g40880</t>
  </si>
  <si>
    <t>AT4G18010</t>
  </si>
  <si>
    <t>Glyma08g06300</t>
  </si>
  <si>
    <t>AT4G21540</t>
  </si>
  <si>
    <t>SPHK1</t>
  </si>
  <si>
    <t>Glyma20g33850</t>
  </si>
  <si>
    <t>AT4G25140</t>
  </si>
  <si>
    <t>Glyma14g16791</t>
  </si>
  <si>
    <t>AT4G31160</t>
  </si>
  <si>
    <t>DCAF1</t>
  </si>
  <si>
    <t>Glyma16g34630</t>
  </si>
  <si>
    <t>AT5G01930</t>
  </si>
  <si>
    <t>Glyma06g13290</t>
  </si>
  <si>
    <t>AT5G06160</t>
  </si>
  <si>
    <t>ATO</t>
  </si>
  <si>
    <t>Glyma03g30110</t>
  </si>
  <si>
    <t>AT5G09810</t>
  </si>
  <si>
    <t>Glyma07g34596</t>
  </si>
  <si>
    <t>AT5G16780</t>
  </si>
  <si>
    <t>Glyma08g24663</t>
  </si>
  <si>
    <t>Glyma06g03350</t>
  </si>
  <si>
    <t>AT5G66460</t>
  </si>
  <si>
    <t>Glyma02g13850</t>
  </si>
  <si>
    <t>Glyma08g15890</t>
  </si>
  <si>
    <t>Glyma13g29390</t>
  </si>
  <si>
    <t>Glyma15g38480</t>
  </si>
  <si>
    <t>Glyma06g02000</t>
  </si>
  <si>
    <t>AT1G20650</t>
  </si>
  <si>
    <t>ASG5</t>
  </si>
  <si>
    <t>Glyma03g39081</t>
  </si>
  <si>
    <t>AT1G56350</t>
  </si>
  <si>
    <t>Glyma06g09650</t>
  </si>
  <si>
    <t>AT2G22670</t>
  </si>
  <si>
    <t>IAA8</t>
  </si>
  <si>
    <t>Glyma04g08220</t>
  </si>
  <si>
    <t>AT2G25890</t>
  </si>
  <si>
    <t>Glyma06g08290</t>
  </si>
  <si>
    <t>Glyma05g28250</t>
  </si>
  <si>
    <t>AT2G31980</t>
  </si>
  <si>
    <t>Glyma11g36780</t>
  </si>
  <si>
    <t>Glyma18g00690</t>
  </si>
  <si>
    <t>Glyma08g46120</t>
  </si>
  <si>
    <t>AT3G07310</t>
  </si>
  <si>
    <t>Glyma08g05660</t>
  </si>
  <si>
    <t>AT3G18050</t>
  </si>
  <si>
    <t>Glyma08g06120</t>
  </si>
  <si>
    <t>AT4G24660</t>
  </si>
  <si>
    <t>Glyma18g21520</t>
  </si>
  <si>
    <t>Glyma10g33760</t>
  </si>
  <si>
    <t>Glyma06g41520</t>
  </si>
  <si>
    <t>AT4G27250</t>
  </si>
  <si>
    <t>ABH2</t>
  </si>
  <si>
    <t>Glyma12g34390</t>
  </si>
  <si>
    <t>Glyma13g36160</t>
  </si>
  <si>
    <t>Glyma16g21580</t>
  </si>
  <si>
    <t>AT4G35470</t>
  </si>
  <si>
    <t>PIRL4</t>
  </si>
  <si>
    <t>Glyma17g16570</t>
  </si>
  <si>
    <t>Glyma03g32020</t>
  </si>
  <si>
    <t>AT5G44120</t>
  </si>
  <si>
    <t>GmGy2</t>
  </si>
  <si>
    <t>Glyma03g32030</t>
  </si>
  <si>
    <t>GmGy1</t>
  </si>
  <si>
    <t>Glyma10g04280</t>
  </si>
  <si>
    <t>GmGy4</t>
  </si>
  <si>
    <t>Glyma19g34780</t>
  </si>
  <si>
    <t>GmGy3</t>
  </si>
  <si>
    <t>Glyma02g43493</t>
  </si>
  <si>
    <t>AT1G55250</t>
  </si>
  <si>
    <t>HUB2</t>
  </si>
  <si>
    <t>Glyma14g05485</t>
  </si>
  <si>
    <t>Glyma17g10290</t>
  </si>
  <si>
    <t>AT1G59640</t>
  </si>
  <si>
    <t>Glyma03g28570</t>
  </si>
  <si>
    <t>AT3G57040</t>
  </si>
  <si>
    <t>Glyma19g31320</t>
  </si>
  <si>
    <t>Glyma03g04330</t>
  </si>
  <si>
    <t>AT4G32010</t>
  </si>
  <si>
    <t>Glyma01g30670</t>
  </si>
  <si>
    <t>AT5G01300</t>
  </si>
  <si>
    <t>Glyma03g06780</t>
  </si>
  <si>
    <t>Glyma19g34770</t>
  </si>
  <si>
    <t>GmGy7</t>
  </si>
  <si>
    <t>Glyma01g35660</t>
  </si>
  <si>
    <t>AT4G19230</t>
  </si>
  <si>
    <t>CYP707A1</t>
  </si>
  <si>
    <t>Glyma09g35250</t>
  </si>
  <si>
    <t>Glyma09g41960</t>
  </si>
  <si>
    <t>AT2G29090</t>
  </si>
  <si>
    <t>Glyma16g08340</t>
  </si>
  <si>
    <t>Glyma16g20490</t>
  </si>
  <si>
    <t>Glyma01g04476</t>
  </si>
  <si>
    <t>AT1G70070</t>
  </si>
  <si>
    <t>Glyma01g04791</t>
  </si>
  <si>
    <t>AT1G32490</t>
  </si>
  <si>
    <t>Glyma01g06170</t>
  </si>
  <si>
    <t>AT2G03150</t>
  </si>
  <si>
    <t>emb1579</t>
  </si>
  <si>
    <t>Glyma01g07175</t>
  </si>
  <si>
    <t>AT5G50280</t>
  </si>
  <si>
    <t>EMB1006</t>
  </si>
  <si>
    <t>Glyma01g38240</t>
  </si>
  <si>
    <t>AT4G36630</t>
  </si>
  <si>
    <t>EMB2754</t>
  </si>
  <si>
    <t>Glyma01g43150</t>
  </si>
  <si>
    <t>AT4G11260</t>
  </si>
  <si>
    <t>Glyma01g45220</t>
  </si>
  <si>
    <t>AT1G50030</t>
  </si>
  <si>
    <t>TOR</t>
  </si>
  <si>
    <t>Glyma02g12230</t>
  </si>
  <si>
    <t>Glyma02g29380</t>
  </si>
  <si>
    <t>AT3G12810</t>
  </si>
  <si>
    <t>Glyma02g35260</t>
  </si>
  <si>
    <t>AT3G05680</t>
  </si>
  <si>
    <t>EMB2016</t>
  </si>
  <si>
    <t>Glyma02g43040</t>
  </si>
  <si>
    <t>AT2G40300</t>
  </si>
  <si>
    <t>Glyma03g03883</t>
  </si>
  <si>
    <t>AT4G00060</t>
  </si>
  <si>
    <t>MEE44</t>
  </si>
  <si>
    <t>Glyma03g30040</t>
  </si>
  <si>
    <t>AT5G06760</t>
  </si>
  <si>
    <t>Glyma03g34680</t>
  </si>
  <si>
    <t>AT2G36640</t>
  </si>
  <si>
    <t>Glyma04g11550</t>
  </si>
  <si>
    <t>AT1G36160</t>
  </si>
  <si>
    <t>Glyma05g00300</t>
  </si>
  <si>
    <t>AT5G60970</t>
  </si>
  <si>
    <t>TCP5</t>
  </si>
  <si>
    <t>Glyma05g08040</t>
  </si>
  <si>
    <t>AT2G26890</t>
  </si>
  <si>
    <t>GRV2,KAM2</t>
  </si>
  <si>
    <t>Glyma05g09015</t>
  </si>
  <si>
    <t>AT5G40480</t>
  </si>
  <si>
    <t>EMB3012</t>
  </si>
  <si>
    <t>Glyma05g17290</t>
  </si>
  <si>
    <t>AT1G80410</t>
  </si>
  <si>
    <t>Glyma05g20400</t>
  </si>
  <si>
    <t>AT3G18680</t>
  </si>
  <si>
    <t>Glyma06g11120</t>
  </si>
  <si>
    <t>Glyma06g21821</t>
  </si>
  <si>
    <t>Glyma06g36351</t>
  </si>
  <si>
    <t>AT1G55540</t>
  </si>
  <si>
    <t>LNO1</t>
  </si>
  <si>
    <t>Glyma06g36380</t>
  </si>
  <si>
    <t>Glyma06g36415</t>
  </si>
  <si>
    <t>Glyma07g00230</t>
  </si>
  <si>
    <t>AT1G16710</t>
  </si>
  <si>
    <t>HAC12</t>
  </si>
  <si>
    <t>Glyma07g06110</t>
  </si>
  <si>
    <t>AT3G61780</t>
  </si>
  <si>
    <t>emb1703</t>
  </si>
  <si>
    <t>Glyma07g10270</t>
  </si>
  <si>
    <t>AT3G18390</t>
  </si>
  <si>
    <t>EMB1865</t>
  </si>
  <si>
    <t>Glyma07g36630</t>
  </si>
  <si>
    <t>AT4G16280</t>
  </si>
  <si>
    <t>FCA</t>
  </si>
  <si>
    <t>Glyma07g38180</t>
  </si>
  <si>
    <t>AT2G28290</t>
  </si>
  <si>
    <t>Glyma08g12120</t>
  </si>
  <si>
    <t>AT5G19820</t>
  </si>
  <si>
    <t>emb2734</t>
  </si>
  <si>
    <t>Glyma08g18490</t>
  </si>
  <si>
    <t>AT1G20960</t>
  </si>
  <si>
    <t>emb1507</t>
  </si>
  <si>
    <t>Glyma08g19360</t>
  </si>
  <si>
    <t>AT1G43710</t>
  </si>
  <si>
    <t>Glyma08g24290</t>
  </si>
  <si>
    <t>Glyma08g25221</t>
  </si>
  <si>
    <t>AT1G79350</t>
  </si>
  <si>
    <t>EMB1135</t>
  </si>
  <si>
    <t>Glyma08g25270</t>
  </si>
  <si>
    <t>Glyma09g03670</t>
  </si>
  <si>
    <t>AT5G49930</t>
  </si>
  <si>
    <t>emb1441</t>
  </si>
  <si>
    <t>Glyma09g09800</t>
  </si>
  <si>
    <t>AT3G06430</t>
  </si>
  <si>
    <t>Glyma09g16080</t>
  </si>
  <si>
    <t>AT2G41940</t>
  </si>
  <si>
    <t>ZFP8</t>
  </si>
  <si>
    <t>Glyma09g17220</t>
  </si>
  <si>
    <t>Glyma09g31620</t>
  </si>
  <si>
    <t>Glyma09g32600</t>
  </si>
  <si>
    <t>AT4G29060</t>
  </si>
  <si>
    <t>emb2726</t>
  </si>
  <si>
    <t>Glyma10g03310</t>
  </si>
  <si>
    <t>AT3G22490</t>
  </si>
  <si>
    <t>RAB28</t>
  </si>
  <si>
    <t>Glyma10g07410</t>
  </si>
  <si>
    <t>Glyma10g10154</t>
  </si>
  <si>
    <t>Glyma10g28100</t>
  </si>
  <si>
    <t>AT5G26742</t>
  </si>
  <si>
    <t>Glyma10g30090</t>
  </si>
  <si>
    <t>Glyma10g37675</t>
  </si>
  <si>
    <t>AT4G09980</t>
  </si>
  <si>
    <t>EMB1691</t>
  </si>
  <si>
    <t>Glyma10g39270</t>
  </si>
  <si>
    <t>Glyma11g00480</t>
  </si>
  <si>
    <t>Glyma11g01570</t>
  </si>
  <si>
    <t>AT3G18110</t>
  </si>
  <si>
    <t>EMB1270</t>
  </si>
  <si>
    <t>Glyma11g02341</t>
  </si>
  <si>
    <t>Glyma11g07300</t>
  </si>
  <si>
    <t>Glyma11g07370</t>
  </si>
  <si>
    <t>AT4G36600</t>
  </si>
  <si>
    <t>Glyma11g11813</t>
  </si>
  <si>
    <t>AT1G30610</t>
  </si>
  <si>
    <t>Glyma11g13152</t>
  </si>
  <si>
    <t>Glyma11g18541</t>
  </si>
  <si>
    <t>AT1G71830</t>
  </si>
  <si>
    <t>Glyma11g34320</t>
  </si>
  <si>
    <t>AT1G13980</t>
  </si>
  <si>
    <t>Glyma11g37280</t>
  </si>
  <si>
    <t>AT1G24340</t>
  </si>
  <si>
    <t>Glyma12g08740</t>
  </si>
  <si>
    <t>AT3G44880</t>
  </si>
  <si>
    <t>Glyma12g28560</t>
  </si>
  <si>
    <t>AT4G24270</t>
  </si>
  <si>
    <t>EMB140</t>
  </si>
  <si>
    <t>Glyma12g30630</t>
  </si>
  <si>
    <t>AT5G22640</t>
  </si>
  <si>
    <t>Glyma12g36280</t>
  </si>
  <si>
    <t>AT1G78580</t>
  </si>
  <si>
    <t>Glyma12g36540</t>
  </si>
  <si>
    <t>AT5G12840</t>
  </si>
  <si>
    <t>Glyma13g16560</t>
  </si>
  <si>
    <t>AT2G19450</t>
  </si>
  <si>
    <t>GmDGAT1A</t>
  </si>
  <si>
    <t>Glyma13g17980</t>
  </si>
  <si>
    <t>AT3G53040</t>
  </si>
  <si>
    <t>Glyma13g21291</t>
  </si>
  <si>
    <t>Glyma13g23910</t>
  </si>
  <si>
    <t>AT3G01460</t>
  </si>
  <si>
    <t>Glyma13g30090</t>
  </si>
  <si>
    <t>Glyma13g31120</t>
  </si>
  <si>
    <t>AT4G21020</t>
  </si>
  <si>
    <t>Glyma13g33970</t>
  </si>
  <si>
    <t>Glyma13g41740</t>
  </si>
  <si>
    <t>AT5G13010</t>
  </si>
  <si>
    <t>EMB3011</t>
  </si>
  <si>
    <t>Glyma13g43380</t>
  </si>
  <si>
    <t>AT1G79860</t>
  </si>
  <si>
    <t>Glyma13g44020</t>
  </si>
  <si>
    <t>AT1G52690</t>
  </si>
  <si>
    <t>LEA7</t>
  </si>
  <si>
    <t>Glyma14g06160</t>
  </si>
  <si>
    <t>Glyma14g16220</t>
  </si>
  <si>
    <t>AT2G25660</t>
  </si>
  <si>
    <t>emb2410</t>
  </si>
  <si>
    <t>Glyma14g16240</t>
  </si>
  <si>
    <t>Glyma14g16315</t>
  </si>
  <si>
    <t>Glyma14g25430</t>
  </si>
  <si>
    <t>Glyma14g31620</t>
  </si>
  <si>
    <t>AT5G41480</t>
  </si>
  <si>
    <t>Glyma14g32190</t>
  </si>
  <si>
    <t>AT5G24400</t>
  </si>
  <si>
    <t>Glyma14g39391</t>
  </si>
  <si>
    <t>AT5G56930</t>
  </si>
  <si>
    <t>EMB1789</t>
  </si>
  <si>
    <t>Glyma15g00241</t>
  </si>
  <si>
    <t>Glyma15g01580</t>
  </si>
  <si>
    <t>Glyma15g02170</t>
  </si>
  <si>
    <t>AT3G16290</t>
  </si>
  <si>
    <t>EMB2083</t>
  </si>
  <si>
    <t>Glyma15g05630</t>
  </si>
  <si>
    <t>Glyma15g14560</t>
  </si>
  <si>
    <t>Glyma15g27480</t>
  </si>
  <si>
    <t>Glyma15g37830</t>
  </si>
  <si>
    <t>AT5G13480</t>
  </si>
  <si>
    <t>FY</t>
  </si>
  <si>
    <t>Glyma15g40460</t>
  </si>
  <si>
    <t>Glyma16g02720</t>
  </si>
  <si>
    <t>Glyma16g03470</t>
  </si>
  <si>
    <t>AT1G01470</t>
  </si>
  <si>
    <t>LEA14,LSR3</t>
  </si>
  <si>
    <t>Glyma17g02540</t>
  </si>
  <si>
    <t>Glyma17g03960</t>
  </si>
  <si>
    <t>Glyma17g04550</t>
  </si>
  <si>
    <t>AT2G18340</t>
  </si>
  <si>
    <t>LEA13</t>
  </si>
  <si>
    <t>Glyma17g05320</t>
  </si>
  <si>
    <t>Glyma17g06120</t>
  </si>
  <si>
    <t>GmDGAT1B</t>
  </si>
  <si>
    <t>Glyma17g12950</t>
  </si>
  <si>
    <t>Glyma17g13780</t>
  </si>
  <si>
    <t>AT5G63420</t>
  </si>
  <si>
    <t>emb2746</t>
  </si>
  <si>
    <t>Glyma17g16620</t>
  </si>
  <si>
    <t>AT1G32560</t>
  </si>
  <si>
    <t>Glyma17g30240</t>
  </si>
  <si>
    <t>Glyma18g01075</t>
  </si>
  <si>
    <t>Glyma18g07520</t>
  </si>
  <si>
    <t>AT4G37300</t>
  </si>
  <si>
    <t>MEE59</t>
  </si>
  <si>
    <t>Glyma18g53370</t>
  </si>
  <si>
    <t>AT3G02570</t>
  </si>
  <si>
    <t>Glyma19g01310</t>
  </si>
  <si>
    <t>Glyma19g32920</t>
  </si>
  <si>
    <t>Glyma19g39780</t>
  </si>
  <si>
    <t>AT5G27720</t>
  </si>
  <si>
    <t>Glyma20g01301</t>
  </si>
  <si>
    <t>AT5G39710</t>
  </si>
  <si>
    <t>EMB2745</t>
  </si>
  <si>
    <t>Glyma20g28550</t>
  </si>
  <si>
    <t>Glyma20g30130</t>
  </si>
  <si>
    <t>Glyma20g32960</t>
  </si>
  <si>
    <t>AT5G04560</t>
  </si>
  <si>
    <t>DME</t>
  </si>
  <si>
    <t>Glyma20g33280</t>
  </si>
  <si>
    <t>AT4G14590</t>
  </si>
  <si>
    <t>emb2739</t>
  </si>
  <si>
    <t>Glyma20g37026</t>
  </si>
  <si>
    <t>AT3G04340</t>
  </si>
  <si>
    <t>emb2458</t>
  </si>
  <si>
    <t>Glyma20g37042</t>
  </si>
  <si>
    <t>Glyma01g04270</t>
  </si>
  <si>
    <t>AT1G10510</t>
  </si>
  <si>
    <t>emb2004</t>
  </si>
  <si>
    <t>Glyma01g09310</t>
  </si>
  <si>
    <t>AT2G04030</t>
  </si>
  <si>
    <t>Glyma01g26990</t>
  </si>
  <si>
    <t>AT3G54090</t>
  </si>
  <si>
    <t>FLN1</t>
  </si>
  <si>
    <t>Glyma01g34700</t>
  </si>
  <si>
    <t>Glyma01g35145</t>
  </si>
  <si>
    <t>Glyma01g36654</t>
  </si>
  <si>
    <t>AT5G66055</t>
  </si>
  <si>
    <t>Glyma01g37980</t>
  </si>
  <si>
    <t>Glyma01g39750</t>
  </si>
  <si>
    <t>Glyma01g44360</t>
  </si>
  <si>
    <t>AT5G42390</t>
  </si>
  <si>
    <t>SPP</t>
  </si>
  <si>
    <t>Glyma02g03410</t>
  </si>
  <si>
    <t>Glyma02g11850</t>
  </si>
  <si>
    <t>AT1G26830</t>
  </si>
  <si>
    <t>Glyma02g13790</t>
  </si>
  <si>
    <t>Glyma02g15430</t>
  </si>
  <si>
    <t>AT2G15890</t>
  </si>
  <si>
    <t>Glyma02g16630</t>
  </si>
  <si>
    <t>AT1G03160</t>
  </si>
  <si>
    <t>Glyma02g17430</t>
  </si>
  <si>
    <t>Glyma02g42300</t>
  </si>
  <si>
    <t>AT5G05740</t>
  </si>
  <si>
    <t>Glyma02g47860</t>
  </si>
  <si>
    <t>AT5G48230</t>
  </si>
  <si>
    <t>Glyma03g00840</t>
  </si>
  <si>
    <t>AT5G17710</t>
  </si>
  <si>
    <t>EMB1241</t>
  </si>
  <si>
    <t>Glyma03g08260</t>
  </si>
  <si>
    <t>AT5G60540</t>
  </si>
  <si>
    <t>Glyma03g14960</t>
  </si>
  <si>
    <t>Glyma03g26120</t>
  </si>
  <si>
    <t>AT3G48110</t>
  </si>
  <si>
    <t>Glyma03g38550</t>
  </si>
  <si>
    <t>Glyma04g00280</t>
  </si>
  <si>
    <t>AT5G22800</t>
  </si>
  <si>
    <t>Glyma04g00390</t>
  </si>
  <si>
    <t>AT3G06980</t>
  </si>
  <si>
    <t>Glyma04g07810</t>
  </si>
  <si>
    <t>Glyma04g16340</t>
  </si>
  <si>
    <t>AT4G33650</t>
  </si>
  <si>
    <t>Glyma04g18940</t>
  </si>
  <si>
    <t>AT2G26830</t>
  </si>
  <si>
    <t>emb1187</t>
  </si>
  <si>
    <t>Glyma04g35910</t>
  </si>
  <si>
    <t>AT5G63050</t>
  </si>
  <si>
    <t>EMB2759</t>
  </si>
  <si>
    <t>Glyma04g36090</t>
  </si>
  <si>
    <t>AT5G63110</t>
  </si>
  <si>
    <t>Glyma04g36800</t>
  </si>
  <si>
    <t>AT3G48470</t>
  </si>
  <si>
    <t>EMB2423</t>
  </si>
  <si>
    <t>Glyma04g41530</t>
  </si>
  <si>
    <t>Glyma05g01340</t>
  </si>
  <si>
    <t>AT1G74720</t>
  </si>
  <si>
    <t>QKY</t>
  </si>
  <si>
    <t>Glyma05g02240</t>
  </si>
  <si>
    <t>AT5G16750</t>
  </si>
  <si>
    <t>TOZ</t>
  </si>
  <si>
    <t>Glyma05g02540</t>
  </si>
  <si>
    <t>Glyma05g04210</t>
  </si>
  <si>
    <t>AT1G62750</t>
  </si>
  <si>
    <t>Glyma05g14770</t>
  </si>
  <si>
    <t>Glyma05g23680</t>
  </si>
  <si>
    <t>Glyma05g23860</t>
  </si>
  <si>
    <t>AT5G46580</t>
  </si>
  <si>
    <t>Glyma05g26830</t>
  </si>
  <si>
    <t>Glyma05g26855</t>
  </si>
  <si>
    <t>Glyma05g28950</t>
  </si>
  <si>
    <t>Glyma05g32340</t>
  </si>
  <si>
    <t>Glyma05g35040</t>
  </si>
  <si>
    <t>AT2G21150</t>
  </si>
  <si>
    <t>XCT</t>
  </si>
  <si>
    <t>Glyma05g36840</t>
  </si>
  <si>
    <t>AT5G42080</t>
  </si>
  <si>
    <t>Glyma06g00330</t>
  </si>
  <si>
    <t>Glyma06g00480</t>
  </si>
  <si>
    <t>Glyma06g00960</t>
  </si>
  <si>
    <t>AT4G34730</t>
  </si>
  <si>
    <t>Glyma06g02980</t>
  </si>
  <si>
    <t>AT3G54350</t>
  </si>
  <si>
    <t>emb1967</t>
  </si>
  <si>
    <t>Glyma06g09240</t>
  </si>
  <si>
    <t>AT2G25840</t>
  </si>
  <si>
    <t>OVA4</t>
  </si>
  <si>
    <t>Glyma06g11310</t>
  </si>
  <si>
    <t>AT1G36390</t>
  </si>
  <si>
    <t>Glyma06g17330</t>
  </si>
  <si>
    <t>AT3G26744</t>
  </si>
  <si>
    <t>Glyma06g17830</t>
  </si>
  <si>
    <t>AT4G24900</t>
  </si>
  <si>
    <t>TTL</t>
  </si>
  <si>
    <t>Glyma06g19030</t>
  </si>
  <si>
    <t>Glyma06g28331</t>
  </si>
  <si>
    <t>AT4G30580</t>
  </si>
  <si>
    <t>Glyma06g28560</t>
  </si>
  <si>
    <t>AT5G57930</t>
  </si>
  <si>
    <t>Glyma06g45310</t>
  </si>
  <si>
    <t>AT4G28210</t>
  </si>
  <si>
    <t>EMB1923</t>
  </si>
  <si>
    <t>Glyma07g05330</t>
  </si>
  <si>
    <t>AT4G01560</t>
  </si>
  <si>
    <t>MEE49</t>
  </si>
  <si>
    <t>Glyma07g06960</t>
  </si>
  <si>
    <t>Glyma07g10400</t>
  </si>
  <si>
    <t>AT3G18290</t>
  </si>
  <si>
    <t>Glyma07g29560</t>
  </si>
  <si>
    <t>AT1G49510</t>
  </si>
  <si>
    <t>emb1273</t>
  </si>
  <si>
    <t>Glyma07g30150</t>
  </si>
  <si>
    <t>Glyma07g31670</t>
  </si>
  <si>
    <t>AT2G22870</t>
  </si>
  <si>
    <t>EMB2001</t>
  </si>
  <si>
    <t>Glyma07g33050</t>
  </si>
  <si>
    <t>Glyma07g39300</t>
  </si>
  <si>
    <t>AT4G04350</t>
  </si>
  <si>
    <t>EMB2369</t>
  </si>
  <si>
    <t>Glyma08g00232</t>
  </si>
  <si>
    <t>Glyma08g02700</t>
  </si>
  <si>
    <t>Glyma08g03130</t>
  </si>
  <si>
    <t>AT2G06990</t>
  </si>
  <si>
    <t>HEN2</t>
  </si>
  <si>
    <t>Glyma08g04060</t>
  </si>
  <si>
    <t>Glyma08g04630</t>
  </si>
  <si>
    <t>Glyma08g04680</t>
  </si>
  <si>
    <t>Glyma08g04790</t>
  </si>
  <si>
    <t>AT2G01620</t>
  </si>
  <si>
    <t>MEE11</t>
  </si>
  <si>
    <t>Glyma08g07160</t>
  </si>
  <si>
    <t>Glyma08g15610</t>
  </si>
  <si>
    <t>Glyma08g17120</t>
  </si>
  <si>
    <t>AT3G12670</t>
  </si>
  <si>
    <t>emb2742</t>
  </si>
  <si>
    <t>Glyma08g17220</t>
  </si>
  <si>
    <t>AT1G12770</t>
  </si>
  <si>
    <t>Glyma08g19920</t>
  </si>
  <si>
    <t>AT3G01610</t>
  </si>
  <si>
    <t>Glyma08g25841</t>
  </si>
  <si>
    <t>AT1G79560</t>
  </si>
  <si>
    <t>Glyma08g28175</t>
  </si>
  <si>
    <t>AT3G29290</t>
  </si>
  <si>
    <t>emb2076</t>
  </si>
  <si>
    <t>Glyma08g32190</t>
  </si>
  <si>
    <t>AT1G68990</t>
  </si>
  <si>
    <t>MGP3</t>
  </si>
  <si>
    <t>Glyma08g41130</t>
  </si>
  <si>
    <t>Glyma08g44560</t>
  </si>
  <si>
    <t>AT1G56200</t>
  </si>
  <si>
    <t>EMB1303</t>
  </si>
  <si>
    <t>Glyma08g45740</t>
  </si>
  <si>
    <t>AT4G29660</t>
  </si>
  <si>
    <t>EMB2752</t>
  </si>
  <si>
    <t>Glyma09g00280</t>
  </si>
  <si>
    <t>AT1G43170</t>
  </si>
  <si>
    <t>Glyma09g00310</t>
  </si>
  <si>
    <t>AT2G18510</t>
  </si>
  <si>
    <t>emb2444</t>
  </si>
  <si>
    <t>Glyma09g09690</t>
  </si>
  <si>
    <t>Glyma09g17200</t>
  </si>
  <si>
    <t>Glyma09g24100</t>
  </si>
  <si>
    <t>AT4G21190</t>
  </si>
  <si>
    <t>emb1417</t>
  </si>
  <si>
    <t>Glyma09g25500</t>
  </si>
  <si>
    <t>AT1G05190</t>
  </si>
  <si>
    <t>emb2394</t>
  </si>
  <si>
    <t>Glyma09g34565</t>
  </si>
  <si>
    <t>AT4G37740</t>
  </si>
  <si>
    <t>Glyma09g35780</t>
  </si>
  <si>
    <t>AT3G10110</t>
  </si>
  <si>
    <t>MEE67</t>
  </si>
  <si>
    <t>Glyma09g38990</t>
  </si>
  <si>
    <t>Glyma10g01820</t>
  </si>
  <si>
    <t>AT2G47470</t>
  </si>
  <si>
    <t>Glyma10g03190</t>
  </si>
  <si>
    <t>Glyma10g05051</t>
  </si>
  <si>
    <t>AT3G53700</t>
  </si>
  <si>
    <t>MEE40</t>
  </si>
  <si>
    <t>Glyma10g06430</t>
  </si>
  <si>
    <t>AT5G52970</t>
  </si>
  <si>
    <t>Glyma10g07580</t>
  </si>
  <si>
    <t>AT3G52940</t>
  </si>
  <si>
    <t>Glyma10g26240</t>
  </si>
  <si>
    <t>AT2G34260</t>
  </si>
  <si>
    <t>WDR55</t>
  </si>
  <si>
    <t>Glyma10g31920</t>
  </si>
  <si>
    <t>AT3G55620</t>
  </si>
  <si>
    <t>Glyma10g36070</t>
  </si>
  <si>
    <t>AT1G35680</t>
  </si>
  <si>
    <t>RPL21C</t>
  </si>
  <si>
    <t>Glyma10g37441</t>
  </si>
  <si>
    <t>Glyma11g01160</t>
  </si>
  <si>
    <t>Glyma11g05540</t>
  </si>
  <si>
    <t>Glyma11g05670</t>
  </si>
  <si>
    <t>AT3G57870</t>
  </si>
  <si>
    <t>Glyma11g09700</t>
  </si>
  <si>
    <t>AT4G35050</t>
  </si>
  <si>
    <t>Glyma11g09940</t>
  </si>
  <si>
    <t>AT1G51450</t>
  </si>
  <si>
    <t>Glyma11g11880</t>
  </si>
  <si>
    <t>Glyma11g11890</t>
  </si>
  <si>
    <t>AT2G02955</t>
  </si>
  <si>
    <t>MEE12</t>
  </si>
  <si>
    <t>Glyma11g14171</t>
  </si>
  <si>
    <t>AT3G12080</t>
  </si>
  <si>
    <t>emb2738</t>
  </si>
  <si>
    <t>Glyma11g20180</t>
  </si>
  <si>
    <t>AT2G28000</t>
  </si>
  <si>
    <t>Glyma11g33170</t>
  </si>
  <si>
    <t>AT5G40160</t>
  </si>
  <si>
    <t>Glyma11g36190</t>
  </si>
  <si>
    <t>AT2G22250</t>
  </si>
  <si>
    <t>Glyma11g37180</t>
  </si>
  <si>
    <t>AT1G67440</t>
  </si>
  <si>
    <t>emb1688</t>
  </si>
  <si>
    <t>Glyma12g01010</t>
  </si>
  <si>
    <t>AT3G60830</t>
  </si>
  <si>
    <t>Glyma12g02280</t>
  </si>
  <si>
    <t>Glyma12g06150</t>
  </si>
  <si>
    <t>Glyma12g08310</t>
  </si>
  <si>
    <t>Glyma12g28470</t>
  </si>
  <si>
    <t>Glyma12g31211</t>
  </si>
  <si>
    <t>Glyma12g35400</t>
  </si>
  <si>
    <t>AT5G53860</t>
  </si>
  <si>
    <t>Glyma13g00950</t>
  </si>
  <si>
    <t>AT5G57390</t>
  </si>
  <si>
    <t>GmAIL5-1</t>
  </si>
  <si>
    <t>Glyma13g28800</t>
  </si>
  <si>
    <t>AT5G18570</t>
  </si>
  <si>
    <t>Glyma13g29015</t>
  </si>
  <si>
    <t>AT5G46210</t>
  </si>
  <si>
    <t>Glyma13g32331</t>
  </si>
  <si>
    <t>AT1G11430</t>
  </si>
  <si>
    <t>MORF9</t>
  </si>
  <si>
    <t>Glyma13g32940</t>
  </si>
  <si>
    <t>Glyma13g35110</t>
  </si>
  <si>
    <t>Glyma13g37945</t>
  </si>
  <si>
    <t>AT5G62990</t>
  </si>
  <si>
    <t>emb1692</t>
  </si>
  <si>
    <t>Glyma14g01600</t>
  </si>
  <si>
    <t>AT5G55940</t>
  </si>
  <si>
    <t>emb2731</t>
  </si>
  <si>
    <t>Glyma14g07120</t>
  </si>
  <si>
    <t>AT3G55610</t>
  </si>
  <si>
    <t>P5CS2</t>
  </si>
  <si>
    <t>Glyma14g07641</t>
  </si>
  <si>
    <t>Glyma14g14500</t>
  </si>
  <si>
    <t>AT4G32400</t>
  </si>
  <si>
    <t>Glyma14g36760</t>
  </si>
  <si>
    <t>AT1G04635</t>
  </si>
  <si>
    <t>Glyma14g38255</t>
  </si>
  <si>
    <t>AT3G02660</t>
  </si>
  <si>
    <t>Glyma15g01320</t>
  </si>
  <si>
    <t>Glyma15g03660</t>
  </si>
  <si>
    <t>Glyma15g05110</t>
  </si>
  <si>
    <t>Glyma15g05180</t>
  </si>
  <si>
    <t>AT1G60870</t>
  </si>
  <si>
    <t>MEE9</t>
  </si>
  <si>
    <t>Glyma15g06990</t>
  </si>
  <si>
    <t>Glyma15g08221</t>
  </si>
  <si>
    <t>Glyma15g13570</t>
  </si>
  <si>
    <t>AT4G21130</t>
  </si>
  <si>
    <t>EMB2271</t>
  </si>
  <si>
    <t>Glyma15g18790</t>
  </si>
  <si>
    <t>AT4G21710</t>
  </si>
  <si>
    <t>Glyma15g32540</t>
  </si>
  <si>
    <t>AT1G78630</t>
  </si>
  <si>
    <t>emb1473</t>
  </si>
  <si>
    <t>Glyma15g41980</t>
  </si>
  <si>
    <t>Glyma15g42080</t>
  </si>
  <si>
    <t>Glyma16g04400</t>
  </si>
  <si>
    <t>Glyma16g13080</t>
  </si>
  <si>
    <t>Glyma16g29890</t>
  </si>
  <si>
    <t>AT5G52520</t>
  </si>
  <si>
    <t>Glyma16g31250</t>
  </si>
  <si>
    <t>Glyma17g07010</t>
  </si>
  <si>
    <t>AIL5</t>
  </si>
  <si>
    <t>Glyma17g09320</t>
  </si>
  <si>
    <t>Glyma17g09401</t>
  </si>
  <si>
    <t>AT4G24670</t>
  </si>
  <si>
    <t>TAR2</t>
  </si>
  <si>
    <t>Glyma17g14650</t>
  </si>
  <si>
    <t>Glyma17g16481</t>
  </si>
  <si>
    <t>Glyma17g17380</t>
  </si>
  <si>
    <t>AT5G67570</t>
  </si>
  <si>
    <t>Glyma17g23940</t>
  </si>
  <si>
    <t>AT5G16715</t>
  </si>
  <si>
    <t>EMB2247</t>
  </si>
  <si>
    <t>Glyma17g23975</t>
  </si>
  <si>
    <t>Glyma17g24046</t>
  </si>
  <si>
    <t>Glyma17g29414</t>
  </si>
  <si>
    <t>AT2G45330</t>
  </si>
  <si>
    <t>Glyma17g31690</t>
  </si>
  <si>
    <t>Glyma17g37310</t>
  </si>
  <si>
    <t>Glyma17g37331</t>
  </si>
  <si>
    <t>Glyma18g02800</t>
  </si>
  <si>
    <t>Glyma18g08250</t>
  </si>
  <si>
    <t>Glyma18g09601</t>
  </si>
  <si>
    <t>AT4G33990</t>
  </si>
  <si>
    <t>EMB2758</t>
  </si>
  <si>
    <t>Glyma18g10385</t>
  </si>
  <si>
    <t>AT3G20440</t>
  </si>
  <si>
    <t>Glyma18g25560</t>
  </si>
  <si>
    <t>AT5G02250</t>
  </si>
  <si>
    <t>Glyma18g51201</t>
  </si>
  <si>
    <t>Glyma19g02061</t>
  </si>
  <si>
    <t>AT3G28460</t>
  </si>
  <si>
    <t>Glyma19g22450</t>
  </si>
  <si>
    <t>AT5G14250</t>
  </si>
  <si>
    <t>Glyma19g24310</t>
  </si>
  <si>
    <t>AT1G60170</t>
  </si>
  <si>
    <t>emb1220</t>
  </si>
  <si>
    <t>Glyma19g29010</t>
  </si>
  <si>
    <t>Glyma19g29841</t>
  </si>
  <si>
    <t>Glyma19g30400</t>
  </si>
  <si>
    <t>AT3G07060</t>
  </si>
  <si>
    <t>emb1974</t>
  </si>
  <si>
    <t>Glyma19g37350</t>
  </si>
  <si>
    <t>Glyma19g38790</t>
  </si>
  <si>
    <t>AT3G52380</t>
  </si>
  <si>
    <t>Glyma19g40470</t>
  </si>
  <si>
    <t>AT2G34830</t>
  </si>
  <si>
    <t>Glyma19g41150</t>
  </si>
  <si>
    <t>Glyma20g02380</t>
  </si>
  <si>
    <t>AT5G18820</t>
  </si>
  <si>
    <t>Glyma20g03950</t>
  </si>
  <si>
    <t>AT1G14030</t>
  </si>
  <si>
    <t>LSMT-L</t>
  </si>
  <si>
    <t>Glyma20g22120</t>
  </si>
  <si>
    <t>Glyma20g34910</t>
  </si>
  <si>
    <t>AT3G23440</t>
  </si>
  <si>
    <t>Glyma20g35750</t>
  </si>
  <si>
    <t>GO:0007050</t>
  </si>
  <si>
    <t>cell cycle arrest</t>
  </si>
  <si>
    <t>GO:0022402</t>
  </si>
  <si>
    <t>cell cycle process</t>
  </si>
  <si>
    <t>Glyma01g39220</t>
  </si>
  <si>
    <t>AT1G49620</t>
  </si>
  <si>
    <t>Glyma02g15100</t>
  </si>
  <si>
    <t>Glyma05g16070</t>
  </si>
  <si>
    <t>Glyma07g33360</t>
  </si>
  <si>
    <t>Glyma11g06050</t>
  </si>
  <si>
    <t>Glyma17g20200</t>
  </si>
  <si>
    <t>Glyma10g30870</t>
  </si>
  <si>
    <t>AT1G09770</t>
  </si>
  <si>
    <t>Glyma20g36600</t>
  </si>
  <si>
    <t>Glyma07g11135</t>
  </si>
  <si>
    <t>AT1G17980</t>
  </si>
  <si>
    <t>PAPS1</t>
  </si>
  <si>
    <t>Glyma20g36010</t>
  </si>
  <si>
    <t>AT1G32810</t>
  </si>
  <si>
    <t>Glyma09g29420</t>
  </si>
  <si>
    <t>AT1G48380</t>
  </si>
  <si>
    <t>Glyma06g48150</t>
  </si>
  <si>
    <t>AT1G73970</t>
  </si>
  <si>
    <t>Glyma20g02370</t>
  </si>
  <si>
    <t>AT2G35110</t>
  </si>
  <si>
    <t>Glyma09g11480</t>
  </si>
  <si>
    <t>AT2G39260</t>
  </si>
  <si>
    <t>Glyma15g22750</t>
  </si>
  <si>
    <t>Glyma10g39635</t>
  </si>
  <si>
    <t>AT3G06010</t>
  </si>
  <si>
    <t>Glyma11g00640</t>
  </si>
  <si>
    <t>Glyma20g28120</t>
  </si>
  <si>
    <t>Glyma06g48090</t>
  </si>
  <si>
    <t>Glyma13g21660</t>
  </si>
  <si>
    <t>Glyma07g06820</t>
  </si>
  <si>
    <t>AT3G61570</t>
  </si>
  <si>
    <t>Glyma09g38900</t>
  </si>
  <si>
    <t>Glyma18g47410</t>
  </si>
  <si>
    <t>Glyma18g11930</t>
  </si>
  <si>
    <t>AT4G27060</t>
  </si>
  <si>
    <t>Glyma01g39830</t>
  </si>
  <si>
    <t>AT4G37460</t>
  </si>
  <si>
    <t>SRFR1</t>
  </si>
  <si>
    <t>Glyma05g21880</t>
  </si>
  <si>
    <t>Glyma17g17920</t>
  </si>
  <si>
    <t>Glyma05g07740</t>
  </si>
  <si>
    <t>AT5G23080</t>
  </si>
  <si>
    <t>TGH</t>
  </si>
  <si>
    <t>Glyma17g13270</t>
  </si>
  <si>
    <t>Glyma13g24305</t>
  </si>
  <si>
    <t>AT5G24740</t>
  </si>
  <si>
    <t>SHBY</t>
  </si>
  <si>
    <t>Glyma01g36450</t>
  </si>
  <si>
    <t>AT5G66030</t>
  </si>
  <si>
    <t>Glyma11g08940</t>
  </si>
  <si>
    <t>GO:0009827</t>
  </si>
  <si>
    <t>Glyma18g50900</t>
  </si>
  <si>
    <t>AT3G02310</t>
  </si>
  <si>
    <t>Glyma07g00630</t>
  </si>
  <si>
    <t>AT3G21180</t>
  </si>
  <si>
    <t>Glyma08g23760</t>
  </si>
  <si>
    <t>Glyma13g44990</t>
  </si>
  <si>
    <t>Glyma15g00340</t>
  </si>
  <si>
    <t>Glyma10g17550</t>
  </si>
  <si>
    <t>AT3G57510</t>
  </si>
  <si>
    <t>ADPG1</t>
  </si>
  <si>
    <t>Glyma05g29595</t>
  </si>
  <si>
    <t>AT4G18960</t>
  </si>
  <si>
    <t>AG</t>
  </si>
  <si>
    <t>Glyma08g12730</t>
  </si>
  <si>
    <t>Glyma13g29510</t>
  </si>
  <si>
    <t>Glyma15g09500</t>
  </si>
  <si>
    <t>Glyma14g34160</t>
  </si>
  <si>
    <t>AT1G22130</t>
  </si>
  <si>
    <t>AGL104</t>
  </si>
  <si>
    <t>Glyma04g43640</t>
  </si>
  <si>
    <t>AT4G09960</t>
  </si>
  <si>
    <t>Glyma06g48270</t>
  </si>
  <si>
    <t>Glyma04g04641</t>
  </si>
  <si>
    <t>AT1G77980</t>
  </si>
  <si>
    <t>AGL66</t>
  </si>
  <si>
    <t>Glyma02g13420</t>
  </si>
  <si>
    <t>AT1G69120</t>
  </si>
  <si>
    <t>Glyma08g36380</t>
  </si>
  <si>
    <t>Glyma16g13070</t>
  </si>
  <si>
    <t>Glyma05g33620</t>
  </si>
  <si>
    <t>AT1G68090</t>
  </si>
  <si>
    <t>Glyma07g28080</t>
  </si>
  <si>
    <t>Glyma08g06100</t>
  </si>
  <si>
    <t>Glyma20g01460</t>
  </si>
  <si>
    <t>Glyma04g02980</t>
  </si>
  <si>
    <t>AT3G54340</t>
  </si>
  <si>
    <t>Glyma06g02990</t>
  </si>
  <si>
    <t>Glyma02g02460</t>
  </si>
  <si>
    <t>AT1G14420</t>
  </si>
  <si>
    <t>AT59</t>
  </si>
  <si>
    <t>Glyma08g40820</t>
  </si>
  <si>
    <t>Glyma04g39010</t>
  </si>
  <si>
    <t>AT2G13620</t>
  </si>
  <si>
    <t>Glyma06g18820</t>
  </si>
  <si>
    <t>Glyma10g26580</t>
  </si>
  <si>
    <t>Glyma11g35770</t>
  </si>
  <si>
    <t>Glyma14g38000</t>
  </si>
  <si>
    <t>Glyma16g04370</t>
  </si>
  <si>
    <t>Glyma18g02640</t>
  </si>
  <si>
    <t>Glyma18g02710</t>
  </si>
  <si>
    <t>Glyma18g06470</t>
  </si>
  <si>
    <t>AT5G37060</t>
  </si>
  <si>
    <t>Glyma06g08110</t>
  </si>
  <si>
    <t>AT5G14870</t>
  </si>
  <si>
    <t>Glyma07g02560</t>
  </si>
  <si>
    <t>AT1G19780</t>
  </si>
  <si>
    <t>Glyma08g23460</t>
  </si>
  <si>
    <t>Glyma03g35520</t>
  </si>
  <si>
    <t>AT3G52600</t>
  </si>
  <si>
    <t>Glyma19g38160</t>
  </si>
  <si>
    <t>Glyma10g44570</t>
  </si>
  <si>
    <t>AT5G13150</t>
  </si>
  <si>
    <t>Glyma15g40120</t>
  </si>
  <si>
    <t>AT5G13990</t>
  </si>
  <si>
    <t>Glyma02g16800</t>
  </si>
  <si>
    <t>AT2G48150</t>
  </si>
  <si>
    <t>Glyma03g30800</t>
  </si>
  <si>
    <t>Glyma10g03000</t>
  </si>
  <si>
    <t>Glyma19g33650</t>
  </si>
  <si>
    <t>Glyma04g39120</t>
  </si>
  <si>
    <t>AT2G13680</t>
  </si>
  <si>
    <t>Glyma05g32500</t>
  </si>
  <si>
    <t>Glyma06g15860</t>
  </si>
  <si>
    <t>Glyma08g16660</t>
  </si>
  <si>
    <t>Glyma13g22595</t>
  </si>
  <si>
    <t>Glyma15g37021</t>
  </si>
  <si>
    <t>Glyma06g01800</t>
  </si>
  <si>
    <t>AT2G33670</t>
  </si>
  <si>
    <t>Glyma12g06290</t>
  </si>
  <si>
    <t>AT2G29410</t>
  </si>
  <si>
    <t>Glyma06g09220</t>
  </si>
  <si>
    <t>AT5G25880</t>
  </si>
  <si>
    <t>Glyma11g17460</t>
  </si>
  <si>
    <t>AT3G12160</t>
  </si>
  <si>
    <t>Glyma09g32450</t>
  </si>
  <si>
    <t>AT3G24620</t>
  </si>
  <si>
    <t>Glyma01g06860</t>
  </si>
  <si>
    <t>AT1G13890</t>
  </si>
  <si>
    <t>Glyma02g12821</t>
  </si>
  <si>
    <t>Glyma04g38580</t>
  </si>
  <si>
    <t>AT5G63800</t>
  </si>
  <si>
    <t>Glyma06g16430</t>
  </si>
  <si>
    <t>Glyma08g00470</t>
  </si>
  <si>
    <t>Glyma02g02934</t>
  </si>
  <si>
    <t>Glyma02g02942</t>
  </si>
  <si>
    <t>Glyma05g31420</t>
  </si>
  <si>
    <t>AT5G65090</t>
  </si>
  <si>
    <t>Glyma08g14640</t>
  </si>
  <si>
    <t>Glyma08g15291</t>
  </si>
  <si>
    <t>Glyma12g01060</t>
  </si>
  <si>
    <t>AT3G52080</t>
  </si>
  <si>
    <t>chx28</t>
  </si>
  <si>
    <t>Glyma09g00525</t>
  </si>
  <si>
    <t>AT1G58210</t>
  </si>
  <si>
    <t>Glyma07g09670</t>
  </si>
  <si>
    <t>AT5G19610</t>
  </si>
  <si>
    <t>GNL2</t>
  </si>
  <si>
    <t>Glyma09g32140</t>
  </si>
  <si>
    <t>Glyma13g42020</t>
  </si>
  <si>
    <t>AT3G59530</t>
  </si>
  <si>
    <t>LAP3</t>
  </si>
  <si>
    <t>Glyma05g06220</t>
  </si>
  <si>
    <t>AT2G32700</t>
  </si>
  <si>
    <t>Glyma17g12900</t>
  </si>
  <si>
    <t>Glyma01g38060</t>
  </si>
  <si>
    <t>AT5G66740</t>
  </si>
  <si>
    <t>Glyma02g00790</t>
  </si>
  <si>
    <t>AT3G23270</t>
  </si>
  <si>
    <t>Glyma02g01140</t>
  </si>
  <si>
    <t>AT3G05610</t>
  </si>
  <si>
    <t>Glyma02g47720</t>
  </si>
  <si>
    <t>AT3G07840</t>
  </si>
  <si>
    <t>Glyma03g05003</t>
  </si>
  <si>
    <t>Glyma05g27415</t>
  </si>
  <si>
    <t>AT4G18395</t>
  </si>
  <si>
    <t>Glyma05g29850</t>
  </si>
  <si>
    <t>AT4G13450</t>
  </si>
  <si>
    <t>Glyma10g26990</t>
  </si>
  <si>
    <t>AT1G04500</t>
  </si>
  <si>
    <t>Glyma10g29160</t>
  </si>
  <si>
    <t>Glyma10g32901</t>
  </si>
  <si>
    <t>AT1G06750</t>
  </si>
  <si>
    <t>Glyma10g33390</t>
  </si>
  <si>
    <t>Glyma11g14471</t>
  </si>
  <si>
    <t>AT3G46750</t>
  </si>
  <si>
    <t>Glyma12g36430</t>
  </si>
  <si>
    <t>AT4G39130</t>
  </si>
  <si>
    <t>Glyma13g27120</t>
  </si>
  <si>
    <t>Glyma13g41380</t>
  </si>
  <si>
    <t>Glyma13g42291</t>
  </si>
  <si>
    <t>AT4G31230</t>
  </si>
  <si>
    <t>Glyma14g34000</t>
  </si>
  <si>
    <t>AT1G22110</t>
  </si>
  <si>
    <t>Glyma15g03101</t>
  </si>
  <si>
    <t>Glyma15g20160</t>
  </si>
  <si>
    <t>AT5G20810</t>
  </si>
  <si>
    <t>Glyma19g41970</t>
  </si>
  <si>
    <t>Glyma20g21376</t>
  </si>
  <si>
    <t>Glyma20g34250</t>
  </si>
  <si>
    <t>Glyma20g34750</t>
  </si>
  <si>
    <t>Glyma20g34760</t>
  </si>
  <si>
    <t>Glyma02g21110</t>
  </si>
  <si>
    <t>AT3G56960</t>
  </si>
  <si>
    <t>PIP5K4</t>
  </si>
  <si>
    <t>Glyma03g28390</t>
  </si>
  <si>
    <t>Glyma19g31110</t>
  </si>
  <si>
    <t>Glyma11g21710</t>
  </si>
  <si>
    <t>AT3G07960</t>
  </si>
  <si>
    <t>PIP5K6</t>
  </si>
  <si>
    <t>Glyma15g16880</t>
  </si>
  <si>
    <t>AT4G20050</t>
  </si>
  <si>
    <t>QRT3</t>
  </si>
  <si>
    <t>Glyma02g00660</t>
  </si>
  <si>
    <t>AT2G33460</t>
  </si>
  <si>
    <t>RIC1</t>
  </si>
  <si>
    <t>Glyma10g00701</t>
  </si>
  <si>
    <t>Glyma16g09730</t>
  </si>
  <si>
    <t>AT3G56640</t>
  </si>
  <si>
    <t>SEC15A</t>
  </si>
  <si>
    <t>Glyma01g08130</t>
  </si>
  <si>
    <t>AT5G15800</t>
  </si>
  <si>
    <t>Glyma02g13401</t>
  </si>
  <si>
    <t>Glyma13g24590</t>
  </si>
  <si>
    <t>AT2G33810</t>
  </si>
  <si>
    <t>SPL3</t>
  </si>
  <si>
    <t>Glyma03g07510</t>
  </si>
  <si>
    <t>AT5G01360</t>
  </si>
  <si>
    <t>TBL3</t>
  </si>
  <si>
    <t>Glyma03g07520</t>
  </si>
  <si>
    <t>Glyma16g19435</t>
  </si>
  <si>
    <t>Glyma18g43280</t>
  </si>
  <si>
    <t>Glyma01g41770</t>
  </si>
  <si>
    <t>AT5G47470</t>
  </si>
  <si>
    <t>UMAMIT7</t>
  </si>
  <si>
    <t>Glyma11g03610</t>
  </si>
  <si>
    <t>Glyma17g15150</t>
  </si>
  <si>
    <t>AT1G58370</t>
  </si>
  <si>
    <t>Glyma09g15550</t>
  </si>
  <si>
    <t>AT3G08040</t>
  </si>
  <si>
    <t>Glyma12g36620</t>
  </si>
  <si>
    <t>Glyma13g27300</t>
  </si>
  <si>
    <t>Glyma15g43021</t>
  </si>
  <si>
    <t>Glyma18g32728</t>
  </si>
  <si>
    <t>GO:0009808</t>
  </si>
  <si>
    <t>lignin metabolic process</t>
  </si>
  <si>
    <t>Glyma11g11020</t>
  </si>
  <si>
    <t>AT3G19820</t>
  </si>
  <si>
    <t>Glyma12g03210</t>
  </si>
  <si>
    <t>Glyma02g40290</t>
  </si>
  <si>
    <t>AT2G30490</t>
  </si>
  <si>
    <t>Glyma14g38580</t>
  </si>
  <si>
    <t>Glyma16g05170</t>
  </si>
  <si>
    <t>AT3G02130</t>
  </si>
  <si>
    <t>Glyma06g36520</t>
  </si>
  <si>
    <t>AT3G50740</t>
  </si>
  <si>
    <t>UGT72E1</t>
  </si>
  <si>
    <t>GO:0030244</t>
  </si>
  <si>
    <t>cellulose biosynthetic process</t>
  </si>
  <si>
    <t>Glyma13g01270</t>
  </si>
  <si>
    <t>AT2G24765</t>
  </si>
  <si>
    <t>Glyma17g07390</t>
  </si>
  <si>
    <t>Glyma03g37080</t>
  </si>
  <si>
    <t>AT3G12290</t>
  </si>
  <si>
    <t>Glyma19g39710</t>
  </si>
  <si>
    <t>Glyma19g39740</t>
  </si>
  <si>
    <t>AT2G47760</t>
  </si>
  <si>
    <t>Glyma05g31530</t>
  </si>
  <si>
    <t>AT2G22125</t>
  </si>
  <si>
    <t>Glyma08g14760</t>
  </si>
  <si>
    <t>Glyma08g44320</t>
  </si>
  <si>
    <t>AT1G55850</t>
  </si>
  <si>
    <t>Glyma12g31810</t>
  </si>
  <si>
    <t>AT2G32540</t>
  </si>
  <si>
    <t>Glyma01g01780</t>
  </si>
  <si>
    <t>AT3G03050</t>
  </si>
  <si>
    <t>Glyma11g01230</t>
  </si>
  <si>
    <t>Glyma04g43440</t>
  </si>
  <si>
    <t>AT1G62020</t>
  </si>
  <si>
    <t>Glyma11g12080</t>
  </si>
  <si>
    <t>Glyma11g12800</t>
  </si>
  <si>
    <t>AT5G66680</t>
  </si>
  <si>
    <t>DGL1</t>
  </si>
  <si>
    <t>Glyma12g04950</t>
  </si>
  <si>
    <t>Glyma08g46570</t>
  </si>
  <si>
    <t>AT3G25040</t>
  </si>
  <si>
    <t>ERD2B</t>
  </si>
  <si>
    <t>Glyma02g46450</t>
  </si>
  <si>
    <t>AT5G55230</t>
  </si>
  <si>
    <t>Glyma14g02180</t>
  </si>
  <si>
    <t>Glyma11g20630</t>
  </si>
  <si>
    <t>AT5G60640</t>
  </si>
  <si>
    <t>Glyma13g40130</t>
  </si>
  <si>
    <t>Glyma14g39910</t>
  </si>
  <si>
    <t>AT1G76140</t>
  </si>
  <si>
    <t>Glyma09g38510</t>
  </si>
  <si>
    <t>AT3G02750</t>
  </si>
  <si>
    <t>Glyma18g47810</t>
  </si>
  <si>
    <t>Glyma15g14760</t>
  </si>
  <si>
    <t>AT5G49540</t>
  </si>
  <si>
    <t>Glyma17g04080</t>
  </si>
  <si>
    <t>Glyma01g07930</t>
  </si>
  <si>
    <t>AT3G02230</t>
  </si>
  <si>
    <t>Glyma18g50780</t>
  </si>
  <si>
    <t>Glyma08g27590</t>
  </si>
  <si>
    <t>AT5G15650</t>
  </si>
  <si>
    <t>Glyma04g01690</t>
  </si>
  <si>
    <t>AT1G76400</t>
  </si>
  <si>
    <t>Glyma10g04380</t>
  </si>
  <si>
    <t>AT4G21150</t>
  </si>
  <si>
    <t>Glyma16g21605</t>
  </si>
  <si>
    <t>AT5G65950</t>
  </si>
  <si>
    <t>Glyma11g09192</t>
  </si>
  <si>
    <t>AT4G38250</t>
  </si>
  <si>
    <t>Glyma11g34840</t>
  </si>
  <si>
    <t>AT5G58030</t>
  </si>
  <si>
    <t>Glyma18g03480</t>
  </si>
  <si>
    <t>Glyma05g33320</t>
  </si>
  <si>
    <t>AT5G07350</t>
  </si>
  <si>
    <t>Glyma06g17050</t>
  </si>
  <si>
    <t>Glyma08g00910</t>
  </si>
  <si>
    <t>Glyma02g01610</t>
  </si>
  <si>
    <t>AT4G02030</t>
  </si>
  <si>
    <t>Glyma10g01660</t>
  </si>
  <si>
    <t>GO:0015995</t>
  </si>
  <si>
    <t>chlorophyll biosynthetic process</t>
  </si>
  <si>
    <t>Glyma01g02150</t>
  </si>
  <si>
    <t>AT2G35410</t>
  </si>
  <si>
    <t>Glyma01g40920</t>
  </si>
  <si>
    <t>AT1G32990</t>
  </si>
  <si>
    <t>PRPL11</t>
  </si>
  <si>
    <t>Glyma02g21830</t>
  </si>
  <si>
    <t>AT3G56680</t>
  </si>
  <si>
    <t>Glyma03g27880</t>
  </si>
  <si>
    <t>Glyma04g00360</t>
  </si>
  <si>
    <t>AT2G43030</t>
  </si>
  <si>
    <t>Glyma04g00420</t>
  </si>
  <si>
    <t>AT3G48730</t>
  </si>
  <si>
    <t>GSA2</t>
  </si>
  <si>
    <t>Glyma04g38360</t>
  </si>
  <si>
    <t>AT5G08650</t>
  </si>
  <si>
    <t>Glyma04g42840</t>
  </si>
  <si>
    <t>AT1G44446</t>
  </si>
  <si>
    <t>Glyma05g38010</t>
  </si>
  <si>
    <t>AT1G12800</t>
  </si>
  <si>
    <t>Glyma06g11920</t>
  </si>
  <si>
    <t>Glyma06g16700</t>
  </si>
  <si>
    <t>Glyma06g35690</t>
  </si>
  <si>
    <t>AT3G15190</t>
  </si>
  <si>
    <t>PRPS20</t>
  </si>
  <si>
    <t>Glyma07g03370</t>
  </si>
  <si>
    <t>AT3G15850</t>
  </si>
  <si>
    <t>Glyma07g30350</t>
  </si>
  <si>
    <t>AT1G58290</t>
  </si>
  <si>
    <t>Glyma07g32550</t>
  </si>
  <si>
    <t>AT4G18480</t>
  </si>
  <si>
    <t>Glyma08g01570</t>
  </si>
  <si>
    <t>Glyma08g43950</t>
  </si>
  <si>
    <t>AT3G13120</t>
  </si>
  <si>
    <t>Glyma09g03660</t>
  </si>
  <si>
    <t>AT5G30510</t>
  </si>
  <si>
    <t>Glyma09g33790</t>
  </si>
  <si>
    <t>Glyma09g34110</t>
  </si>
  <si>
    <t>AT1G32200</t>
  </si>
  <si>
    <t>GmGPATA</t>
  </si>
  <si>
    <t>Glyma10g19480</t>
  </si>
  <si>
    <t>Glyma10g44020</t>
  </si>
  <si>
    <t>AT2G34860</t>
  </si>
  <si>
    <t>EDA3</t>
  </si>
  <si>
    <t>Glyma11g37440</t>
  </si>
  <si>
    <t>AT1G67700</t>
  </si>
  <si>
    <t>Glyma12g23131</t>
  </si>
  <si>
    <t>AT5G54190</t>
  </si>
  <si>
    <t>PORA</t>
  </si>
  <si>
    <t>Glyma12g26520</t>
  </si>
  <si>
    <t>Glyma13g21110</t>
  </si>
  <si>
    <t>AT3G53130</t>
  </si>
  <si>
    <t>Glyma14g00620</t>
  </si>
  <si>
    <t>AT1G03475</t>
  </si>
  <si>
    <t>Glyma15g43180</t>
  </si>
  <si>
    <t>AT3G08030</t>
  </si>
  <si>
    <t>Glyma16g04030</t>
  </si>
  <si>
    <t>AT3G03710</t>
  </si>
  <si>
    <t>Glyma17g04190</t>
  </si>
  <si>
    <t>Glyma18g01410</t>
  </si>
  <si>
    <t>Glyma18g02660</t>
  </si>
  <si>
    <t>AT2G40400</t>
  </si>
  <si>
    <t>Glyma18g03970</t>
  </si>
  <si>
    <t>AT2G44920</t>
  </si>
  <si>
    <t>Glyma18g08900</t>
  </si>
  <si>
    <t>Glyma18g39933</t>
  </si>
  <si>
    <t>AT2G37660</t>
  </si>
  <si>
    <t>Glyma18g42540</t>
  </si>
  <si>
    <t>AT5G01220</t>
  </si>
  <si>
    <t>SQD2</t>
  </si>
  <si>
    <t>Glyma18g47500</t>
  </si>
  <si>
    <t>AT1G31800</t>
  </si>
  <si>
    <t>Glyma19g29472</t>
  </si>
  <si>
    <t>Glyma19g30690</t>
  </si>
  <si>
    <t>GO:0010027</t>
  </si>
  <si>
    <t>thylakoid membrane organization</t>
  </si>
  <si>
    <t>Glyma01g22620</t>
  </si>
  <si>
    <t>AT3G25690</t>
  </si>
  <si>
    <t>Glyma01g26930</t>
  </si>
  <si>
    <t>AT3G09210</t>
  </si>
  <si>
    <t>PTAC13</t>
  </si>
  <si>
    <t>Glyma01g35280</t>
  </si>
  <si>
    <t>AT5G45390</t>
  </si>
  <si>
    <t>Glyma01g39960</t>
  </si>
  <si>
    <t>AT4G37510</t>
  </si>
  <si>
    <t>Glyma01g42040</t>
  </si>
  <si>
    <t>AT1G62780</t>
  </si>
  <si>
    <t>Glyma01g44816</t>
  </si>
  <si>
    <t>AT4G14870</t>
  </si>
  <si>
    <t>SECE1</t>
  </si>
  <si>
    <t>Glyma02g01060</t>
  </si>
  <si>
    <t>AT4G01800</t>
  </si>
  <si>
    <t>Glyma02g11260</t>
  </si>
  <si>
    <t>Glyma02g46430</t>
  </si>
  <si>
    <t>AT5G55220</t>
  </si>
  <si>
    <t>Glyma03g01770</t>
  </si>
  <si>
    <t>AT2G45770</t>
  </si>
  <si>
    <t>Glyma03g14630</t>
  </si>
  <si>
    <t>AT3G09050</t>
  </si>
  <si>
    <t>Glyma03g26680</t>
  </si>
  <si>
    <t>AT3G60370</t>
  </si>
  <si>
    <t>Glyma03g33970</t>
  </si>
  <si>
    <t>AT2G36990</t>
  </si>
  <si>
    <t>Glyma03g36900</t>
  </si>
  <si>
    <t>AT3G62910</t>
  </si>
  <si>
    <t>Glyma04g00330</t>
  </si>
  <si>
    <t>AT1G08540</t>
  </si>
  <si>
    <t>Glyma04g09200</t>
  </si>
  <si>
    <t>AT1G21600</t>
  </si>
  <si>
    <t>PTAC6</t>
  </si>
  <si>
    <t>Glyma04g37740</t>
  </si>
  <si>
    <t>AT5G50920</t>
  </si>
  <si>
    <t>Glyma05g01650</t>
  </si>
  <si>
    <t>AT1G74850</t>
  </si>
  <si>
    <t>Glyma05g04020</t>
  </si>
  <si>
    <t>AT1G12410</t>
  </si>
  <si>
    <t>Glyma05g22235</t>
  </si>
  <si>
    <t>Glyma05g35480</t>
  </si>
  <si>
    <t>AT3G24590</t>
  </si>
  <si>
    <t>PLSP1</t>
  </si>
  <si>
    <t>Glyma05g37740</t>
  </si>
  <si>
    <t>AT1G63680</t>
  </si>
  <si>
    <t>SDP</t>
  </si>
  <si>
    <t>Glyma05g38510</t>
  </si>
  <si>
    <t>Glyma06g00391</t>
  </si>
  <si>
    <t>Glyma06g17360</t>
  </si>
  <si>
    <t>Glyma08g01850</t>
  </si>
  <si>
    <t>Glyma08g04250</t>
  </si>
  <si>
    <t>Glyma08g18580</t>
  </si>
  <si>
    <t>AT1G17220</t>
  </si>
  <si>
    <t>FUG1</t>
  </si>
  <si>
    <t>Glyma08g34600</t>
  </si>
  <si>
    <t>AT1G32080</t>
  </si>
  <si>
    <t>Glyma08g34680</t>
  </si>
  <si>
    <t>Glyma09g35271</t>
  </si>
  <si>
    <t>AT4G34830</t>
  </si>
  <si>
    <t>Glyma09g36120</t>
  </si>
  <si>
    <t>AT3G63490</t>
  </si>
  <si>
    <t>Glyma09g36930</t>
  </si>
  <si>
    <t>AT2G44870</t>
  </si>
  <si>
    <t>Glyma09g38380</t>
  </si>
  <si>
    <t>AT5G36170</t>
  </si>
  <si>
    <t>Glyma10g00780</t>
  </si>
  <si>
    <t>AT2G33430</t>
  </si>
  <si>
    <t>Glyma10g03241</t>
  </si>
  <si>
    <t>AT3G63190</t>
  </si>
  <si>
    <t>Glyma10g05470</t>
  </si>
  <si>
    <t>AT5G12130</t>
  </si>
  <si>
    <t>Glyma10g27810</t>
  </si>
  <si>
    <t>Glyma10g41400</t>
  </si>
  <si>
    <t>AT2G01110</t>
  </si>
  <si>
    <t>Glyma11g03320</t>
  </si>
  <si>
    <t>Glyma11g05330</t>
  </si>
  <si>
    <t>Glyma11g10710</t>
  </si>
  <si>
    <t>AT5G23120</t>
  </si>
  <si>
    <t>HCF136</t>
  </si>
  <si>
    <t>Glyma11g11620</t>
  </si>
  <si>
    <t>AT4G27600</t>
  </si>
  <si>
    <t>NARA5</t>
  </si>
  <si>
    <t>Glyma11g13300</t>
  </si>
  <si>
    <t>AT1G65260</t>
  </si>
  <si>
    <t>Glyma11g14960</t>
  </si>
  <si>
    <t>AT2G28800</t>
  </si>
  <si>
    <t>ALB3</t>
  </si>
  <si>
    <t>Glyma11g37590</t>
  </si>
  <si>
    <t>AT1G24490</t>
  </si>
  <si>
    <t>Glyma12g01210</t>
  </si>
  <si>
    <t>Glyma12g01920</t>
  </si>
  <si>
    <t>Glyma12g03760</t>
  </si>
  <si>
    <t>Glyma12g04996</t>
  </si>
  <si>
    <t>AT1G49380</t>
  </si>
  <si>
    <t>Glyma12g05003</t>
  </si>
  <si>
    <t>Glyma12g05330</t>
  </si>
  <si>
    <t>Glyma12g06920</t>
  </si>
  <si>
    <t>Glyma12g08390</t>
  </si>
  <si>
    <t>AT3G45050</t>
  </si>
  <si>
    <t>Glyma12g27370</t>
  </si>
  <si>
    <t>AT5G50250</t>
  </si>
  <si>
    <t>CP31B</t>
  </si>
  <si>
    <t>Glyma13g19760</t>
  </si>
  <si>
    <t>AT5G02710</t>
  </si>
  <si>
    <t>Glyma13g19821</t>
  </si>
  <si>
    <t>Glyma13g20700</t>
  </si>
  <si>
    <t>Glyma13g23810</t>
  </si>
  <si>
    <t>AT3G55250</t>
  </si>
  <si>
    <t>Glyma13g44940</t>
  </si>
  <si>
    <t>AT1G73110</t>
  </si>
  <si>
    <t>Glyma16g04110</t>
  </si>
  <si>
    <t>AT5G35220</t>
  </si>
  <si>
    <t>Glyma17g08370</t>
  </si>
  <si>
    <t>AT5G13510</t>
  </si>
  <si>
    <t>EMB3136</t>
  </si>
  <si>
    <t>Glyma17g10240</t>
  </si>
  <si>
    <t>Glyma17g33780</t>
  </si>
  <si>
    <t>AT4G31780</t>
  </si>
  <si>
    <t>Glyma18g01540</t>
  </si>
  <si>
    <t>Glyma18g06480</t>
  </si>
  <si>
    <t>AT2G30170</t>
  </si>
  <si>
    <t>PBCP</t>
  </si>
  <si>
    <t>Glyma18g47830</t>
  </si>
  <si>
    <t>AT1G65230</t>
  </si>
  <si>
    <t>Glyma18g47890</t>
  </si>
  <si>
    <t>Glyma19g29316</t>
  </si>
  <si>
    <t>AT5G14660</t>
  </si>
  <si>
    <t>Glyma19g29390</t>
  </si>
  <si>
    <t>Glyma19g36710</t>
  </si>
  <si>
    <t>Glyma20g25860</t>
  </si>
  <si>
    <t>Glyma20g34880</t>
  </si>
  <si>
    <t>GO:0045333</t>
  </si>
  <si>
    <t>cellular respiration</t>
  </si>
  <si>
    <t>Glyma04g39190</t>
  </si>
  <si>
    <t>AT1G77120</t>
  </si>
  <si>
    <t>ADH1</t>
  </si>
  <si>
    <t>Glyma04g14800</t>
  </si>
  <si>
    <t>AT3G22370</t>
  </si>
  <si>
    <t>Glyma01g16360</t>
  </si>
  <si>
    <t>AT5G54980</t>
  </si>
  <si>
    <t>Glyma07g35975</t>
  </si>
  <si>
    <t>ATCG00130</t>
  </si>
  <si>
    <t>ATPF</t>
  </si>
  <si>
    <t>Glyma12g36098</t>
  </si>
  <si>
    <t>Glyma16g21891</t>
  </si>
  <si>
    <t>Glyma08g25605</t>
  </si>
  <si>
    <t>ATCG00330</t>
  </si>
  <si>
    <t>Glyma08g05521</t>
  </si>
  <si>
    <t>ATCG00430</t>
  </si>
  <si>
    <t>Glyma02g31971</t>
  </si>
  <si>
    <t>ATCG00470</t>
  </si>
  <si>
    <t>ATPE</t>
  </si>
  <si>
    <t>Glyma06g32802</t>
  </si>
  <si>
    <t>ATCG01010</t>
  </si>
  <si>
    <t>Glyma15g39454</t>
  </si>
  <si>
    <t>Glyma19g23640</t>
  </si>
  <si>
    <t>ATCG01080</t>
  </si>
  <si>
    <t>Glyma19g24415</t>
  </si>
  <si>
    <t>Glyma15g00515</t>
  </si>
  <si>
    <t>ATCG01100</t>
  </si>
  <si>
    <t>Glyma18g29605</t>
  </si>
  <si>
    <t>Glyma18g32221</t>
  </si>
  <si>
    <t>Glyma18g32211</t>
  </si>
  <si>
    <t>ATCG01110</t>
  </si>
  <si>
    <t>Glyma20g21301</t>
  </si>
  <si>
    <t>Glyma1246s00210</t>
  </si>
  <si>
    <t>ATMG00070</t>
  </si>
  <si>
    <t>NAD9</t>
  </si>
  <si>
    <t>Glyma08g41251</t>
  </si>
  <si>
    <t>ATMG00270</t>
  </si>
  <si>
    <t>NAD6</t>
  </si>
  <si>
    <t>Glyma0776s50</t>
  </si>
  <si>
    <t>ATMG00510</t>
  </si>
  <si>
    <t>NAD7</t>
  </si>
  <si>
    <t>Glyma15g21381</t>
  </si>
  <si>
    <t>Glyma1000s00350</t>
  </si>
  <si>
    <t>ATMG00580</t>
  </si>
  <si>
    <t>Glyma10g20994</t>
  </si>
  <si>
    <t>Glyma15g21361</t>
  </si>
  <si>
    <t>ATMG00665</t>
  </si>
  <si>
    <t>Glyma17g23830</t>
  </si>
  <si>
    <t>Glyma01g33326</t>
  </si>
  <si>
    <t>ATMG01320</t>
  </si>
  <si>
    <t>Glyma0886s50</t>
  </si>
  <si>
    <t>GO:0005975</t>
  </si>
  <si>
    <t>carbohydrate metabolic process</t>
  </si>
  <si>
    <t>Glyma01g06970</t>
  </si>
  <si>
    <t>AT3G29360</t>
  </si>
  <si>
    <t>UGD2</t>
  </si>
  <si>
    <t>Glyma01g20460</t>
  </si>
  <si>
    <t>AT1G68560</t>
  </si>
  <si>
    <t>Glyma01g34800</t>
  </si>
  <si>
    <t>AT1G67280</t>
  </si>
  <si>
    <t>Glyma01g37541</t>
  </si>
  <si>
    <t>AT4G36360</t>
  </si>
  <si>
    <t>BGAL3</t>
  </si>
  <si>
    <t>Glyma01g37900</t>
  </si>
  <si>
    <t>AT5G66530</t>
  </si>
  <si>
    <t>Glyma01g40060</t>
  </si>
  <si>
    <t>AT5G67460</t>
  </si>
  <si>
    <t>Glyma02g00810</t>
  </si>
  <si>
    <t>AT1G04410</t>
  </si>
  <si>
    <t>c-NAD-MDH1</t>
  </si>
  <si>
    <t>Glyma02g01910</t>
  </si>
  <si>
    <t>AT3G16850</t>
  </si>
  <si>
    <t>Glyma02g02230</t>
  </si>
  <si>
    <t>AT1G02850</t>
  </si>
  <si>
    <t>BGLU11</t>
  </si>
  <si>
    <t>Glyma02g05790</t>
  </si>
  <si>
    <t>Glyma02g43640</t>
  </si>
  <si>
    <t>AT2G05790</t>
  </si>
  <si>
    <t>Glyma03g30771</t>
  </si>
  <si>
    <t>AT1G03310</t>
  </si>
  <si>
    <t>Glyma03g35020</t>
  </si>
  <si>
    <t>AT5G03650</t>
  </si>
  <si>
    <t>SBE2.2</t>
  </si>
  <si>
    <t>Glyma03g38350</t>
  </si>
  <si>
    <t>AT3G62110</t>
  </si>
  <si>
    <t>Glyma04g02740</t>
  </si>
  <si>
    <t>AT1G75680</t>
  </si>
  <si>
    <t>Glyma04g10693</t>
  </si>
  <si>
    <t>AT4G09020</t>
  </si>
  <si>
    <t>Glyma04g37790</t>
  </si>
  <si>
    <t>AT5G13980</t>
  </si>
  <si>
    <t>Glyma04g38590</t>
  </si>
  <si>
    <t>AT5G63810</t>
  </si>
  <si>
    <t>Glyma04g39730</t>
  </si>
  <si>
    <t>AT5G64860</t>
  </si>
  <si>
    <t>DPE1</t>
  </si>
  <si>
    <t>Glyma05g04290</t>
  </si>
  <si>
    <t>AT1G12240</t>
  </si>
  <si>
    <t>Glyma05g04300</t>
  </si>
  <si>
    <t>AT1G12230</t>
  </si>
  <si>
    <t>GSM2-LIKE</t>
  </si>
  <si>
    <t>Glyma05g13540</t>
  </si>
  <si>
    <t>AT4G16710</t>
  </si>
  <si>
    <t>Glyma05g28310</t>
  </si>
  <si>
    <t>AT3G23730</t>
  </si>
  <si>
    <t>XTH16</t>
  </si>
  <si>
    <t>Glyma05g34790</t>
  </si>
  <si>
    <t>AT1G70730</t>
  </si>
  <si>
    <t>PGM2</t>
  </si>
  <si>
    <t>Glyma05g35700</t>
  </si>
  <si>
    <t>Glyma06g01500</t>
  </si>
  <si>
    <t>AT4G34480</t>
  </si>
  <si>
    <t>Glyma06g16420</t>
  </si>
  <si>
    <t>Glyma06g34190</t>
  </si>
  <si>
    <t>AT1G53240</t>
  </si>
  <si>
    <t>mMDH1</t>
  </si>
  <si>
    <t>Glyma06g45860</t>
  </si>
  <si>
    <t>AT4G03210</t>
  </si>
  <si>
    <t>XTH9</t>
  </si>
  <si>
    <t>Glyma07g01250</t>
  </si>
  <si>
    <t>AT3G13750</t>
  </si>
  <si>
    <t>Glyma07g03230</t>
  </si>
  <si>
    <t>AT1G80460</t>
  </si>
  <si>
    <t>Glyma07g11310</t>
  </si>
  <si>
    <t>AT3G18080</t>
  </si>
  <si>
    <t>BGLU44</t>
  </si>
  <si>
    <t>Glyma07g11615</t>
  </si>
  <si>
    <t>AT1G18270</t>
  </si>
  <si>
    <t>Glyma07g30110</t>
  </si>
  <si>
    <t>AT5G64380</t>
  </si>
  <si>
    <t>Glyma07g38840</t>
  </si>
  <si>
    <t>AT1G61820</t>
  </si>
  <si>
    <t>BGLU46</t>
  </si>
  <si>
    <t>Glyma07g38850</t>
  </si>
  <si>
    <t>Glyma07g39120</t>
  </si>
  <si>
    <t>AT1G11840</t>
  </si>
  <si>
    <t>Glyma07g39140</t>
  </si>
  <si>
    <t>AT1G11820</t>
  </si>
  <si>
    <t>PDBG4</t>
  </si>
  <si>
    <t>Glyma07g40150</t>
  </si>
  <si>
    <t>AT1G12780</t>
  </si>
  <si>
    <t>Glyma08g02050</t>
  </si>
  <si>
    <t>AT4G23500</t>
  </si>
  <si>
    <t>Glyma08g03210</t>
  </si>
  <si>
    <t>AT2G39930</t>
  </si>
  <si>
    <t>Glyma08g04890</t>
  </si>
  <si>
    <t>Glyma08g15960</t>
  </si>
  <si>
    <t>AT2G44480</t>
  </si>
  <si>
    <t>BGLU17</t>
  </si>
  <si>
    <t>Glyma08g16970</t>
  </si>
  <si>
    <t>AT1G05590</t>
  </si>
  <si>
    <t>Glyma08g17230</t>
  </si>
  <si>
    <t>AT3G12700</t>
  </si>
  <si>
    <t>NANA</t>
  </si>
  <si>
    <t>Glyma08g19280</t>
  </si>
  <si>
    <t>AT5G64570</t>
  </si>
  <si>
    <t>Glyma08g20650</t>
  </si>
  <si>
    <t>Glyma08g31890</t>
  </si>
  <si>
    <t>Glyma08g39340</t>
  </si>
  <si>
    <t>AT1G60590</t>
  </si>
  <si>
    <t>Glyma08g46110</t>
  </si>
  <si>
    <t>AT3G07320</t>
  </si>
  <si>
    <t>Glyma09g02731</t>
  </si>
  <si>
    <t>AT5G04885</t>
  </si>
  <si>
    <t>Glyma09g04337</t>
  </si>
  <si>
    <t>AT5G49360</t>
  </si>
  <si>
    <t>Glyma09g23136</t>
  </si>
  <si>
    <t>AT5G24090</t>
  </si>
  <si>
    <t>Glyma09g30670</t>
  </si>
  <si>
    <t>AT3G17940</t>
  </si>
  <si>
    <t>Glyma09g34410</t>
  </si>
  <si>
    <t>AT1G32060</t>
  </si>
  <si>
    <t>PRK</t>
  </si>
  <si>
    <t>Glyma09g37450</t>
  </si>
  <si>
    <t>AT5G15140</t>
  </si>
  <si>
    <t>Glyma10g00920</t>
  </si>
  <si>
    <t>AT5G43330</t>
  </si>
  <si>
    <t>c-NAD-MDH2</t>
  </si>
  <si>
    <t>Glyma10g02030</t>
  </si>
  <si>
    <t>Glyma10g27840</t>
  </si>
  <si>
    <t>Glyma10g31550</t>
  </si>
  <si>
    <t>AT1G32860</t>
  </si>
  <si>
    <t>Glyma10g31780</t>
  </si>
  <si>
    <t>AT5G08370</t>
  </si>
  <si>
    <t>Glyma10g34080</t>
  </si>
  <si>
    <t>AT5G04360</t>
  </si>
  <si>
    <t>Glyma10g34150</t>
  </si>
  <si>
    <t>AT5G58330</t>
  </si>
  <si>
    <t>Glyma10g44540</t>
  </si>
  <si>
    <t>AT5G26570</t>
  </si>
  <si>
    <t>Glyma11g02350</t>
  </si>
  <si>
    <t>AT4G23560</t>
  </si>
  <si>
    <t>Glyma11g04720</t>
  </si>
  <si>
    <t>AT2G22780</t>
  </si>
  <si>
    <t>PMDH1</t>
  </si>
  <si>
    <t>Glyma11g05230</t>
  </si>
  <si>
    <t>Glyma11g12040</t>
  </si>
  <si>
    <t>AT2G21370</t>
  </si>
  <si>
    <t>Glyma11g16220</t>
  </si>
  <si>
    <t>AT5G36890</t>
  </si>
  <si>
    <t>BGLU42</t>
  </si>
  <si>
    <t>Glyma11g20730</t>
  </si>
  <si>
    <t>AT2G28470</t>
  </si>
  <si>
    <t>BGAL8</t>
  </si>
  <si>
    <t>Glyma11g20840</t>
  </si>
  <si>
    <t>AT2G41540</t>
  </si>
  <si>
    <t>GPDHC1</t>
  </si>
  <si>
    <t>Glyma11g37760</t>
  </si>
  <si>
    <t>AT3G26380</t>
  </si>
  <si>
    <t>Glyma12g05821</t>
  </si>
  <si>
    <t>AT2G44450</t>
  </si>
  <si>
    <t>BGLU15</t>
  </si>
  <si>
    <t>Glyma12g05830</t>
  </si>
  <si>
    <t>AT5G44640</t>
  </si>
  <si>
    <t>BGLU13</t>
  </si>
  <si>
    <t>Glyma12g19520</t>
  </si>
  <si>
    <t>Glyma13g20980</t>
  </si>
  <si>
    <t>AT3G09920</t>
  </si>
  <si>
    <t>PIP5K9</t>
  </si>
  <si>
    <t>Glyma13g26700</t>
  </si>
  <si>
    <t>AT3G54440</t>
  </si>
  <si>
    <t>Glyma13g38040</t>
  </si>
  <si>
    <t>Glyma13g39750</t>
  </si>
  <si>
    <t>AT2G28100</t>
  </si>
  <si>
    <t>Glyma13g40200</t>
  </si>
  <si>
    <t>Glyma14g04940</t>
  </si>
  <si>
    <t>AT5G20950</t>
  </si>
  <si>
    <t>Glyma14g05300</t>
  </si>
  <si>
    <t>Glyma14g09710</t>
  </si>
  <si>
    <t>AT5G01075</t>
  </si>
  <si>
    <t>Glyma14g39930</t>
  </si>
  <si>
    <t>AT1G76130</t>
  </si>
  <si>
    <t>Glyma15g13620</t>
  </si>
  <si>
    <t>Glyma15g14150</t>
  </si>
  <si>
    <t>AT5G11720</t>
  </si>
  <si>
    <t>Glyma15g15370</t>
  </si>
  <si>
    <t>Glyma15g18430</t>
  </si>
  <si>
    <t>AT4G26140</t>
  </si>
  <si>
    <t>BGAL12</t>
  </si>
  <si>
    <t>Glyma15g42570</t>
  </si>
  <si>
    <t>Glyma16g03680</t>
  </si>
  <si>
    <t>AT3G61490</t>
  </si>
  <si>
    <t>Glyma16g04340</t>
  </si>
  <si>
    <t>Glyma16g04950</t>
  </si>
  <si>
    <t>AT5G13870</t>
  </si>
  <si>
    <t>Glyma16g05240</t>
  </si>
  <si>
    <t>Glyma16g05320</t>
  </si>
  <si>
    <t>AT5G20710</t>
  </si>
  <si>
    <t>BGAL7</t>
  </si>
  <si>
    <t>Glyma16g26630</t>
  </si>
  <si>
    <t>Glyma16g26900</t>
  </si>
  <si>
    <t>AT1G55370</t>
  </si>
  <si>
    <t>NDF5</t>
  </si>
  <si>
    <t>Glyma16g28310</t>
  </si>
  <si>
    <t>AT1G43670</t>
  </si>
  <si>
    <t>Glyma17g06280</t>
  </si>
  <si>
    <t>Glyma17g10990</t>
  </si>
  <si>
    <t>AT5G61410</t>
  </si>
  <si>
    <t>Glyma17g14750</t>
  </si>
  <si>
    <t>Glyma17g29760</t>
  </si>
  <si>
    <t>AT4G31140</t>
  </si>
  <si>
    <t>Glyma17g35060</t>
  </si>
  <si>
    <t>Glyma17g35460</t>
  </si>
  <si>
    <t>Glyma18g03440</t>
  </si>
  <si>
    <t>Glyma18g07480</t>
  </si>
  <si>
    <t>AT3G46970</t>
  </si>
  <si>
    <t>Glyma18g18210</t>
  </si>
  <si>
    <t>AT2G16790</t>
  </si>
  <si>
    <t>Glyma18g19670</t>
  </si>
  <si>
    <t>Glyma18g41940</t>
  </si>
  <si>
    <t>AT3G54050</t>
  </si>
  <si>
    <t>HCEF1</t>
  </si>
  <si>
    <t>Glyma18g47130</t>
  </si>
  <si>
    <t>Glyma18g49210</t>
  </si>
  <si>
    <t>AT3G47800</t>
  </si>
  <si>
    <t>Glyma19g02450</t>
  </si>
  <si>
    <t>Glyma19g03490</t>
  </si>
  <si>
    <t>AT3G29320</t>
  </si>
  <si>
    <t>PHS1</t>
  </si>
  <si>
    <t>Glyma19g03500</t>
  </si>
  <si>
    <t>Glyma19g28220</t>
  </si>
  <si>
    <t>Glyma19g30580</t>
  </si>
  <si>
    <t>AT2G40840</t>
  </si>
  <si>
    <t>DPE2</t>
  </si>
  <si>
    <t>Glyma19g32550</t>
  </si>
  <si>
    <t>AT3G57790</t>
  </si>
  <si>
    <t>Glyma19g33620</t>
  </si>
  <si>
    <t>Glyma19g37750</t>
  </si>
  <si>
    <t>AT2G36390</t>
  </si>
  <si>
    <t>Glyma19g40100</t>
  </si>
  <si>
    <t>Glyma20g03210</t>
  </si>
  <si>
    <t>AT1G26560</t>
  </si>
  <si>
    <t>BGLU40</t>
  </si>
  <si>
    <t>Glyma20g29640</t>
  </si>
  <si>
    <t>AT5G52190</t>
  </si>
  <si>
    <t>Glyma20g30460</t>
  </si>
  <si>
    <t>Glyma20g37760</t>
  </si>
  <si>
    <t>AT1G09010</t>
  </si>
  <si>
    <t>GO:0000271</t>
  </si>
  <si>
    <t>polysaccharide biosynthetic process</t>
  </si>
  <si>
    <t>Glyma01g03530</t>
  </si>
  <si>
    <t>AT1G10670</t>
  </si>
  <si>
    <t>ACLA-1</t>
  </si>
  <si>
    <t>Glyma01g40590</t>
  </si>
  <si>
    <t>AT5G65700</t>
  </si>
  <si>
    <t>BAM1</t>
  </si>
  <si>
    <t>Glyma02g04120</t>
  </si>
  <si>
    <t>Glyma02g45010</t>
  </si>
  <si>
    <t>AT4G20270</t>
  </si>
  <si>
    <t>BAM3</t>
  </si>
  <si>
    <t>Glyma03g27970</t>
  </si>
  <si>
    <t>AT5G12250</t>
  </si>
  <si>
    <t>TUB6</t>
  </si>
  <si>
    <t>Glyma04g02240</t>
  </si>
  <si>
    <t>AT1G20340</t>
  </si>
  <si>
    <t>Glyma05g32100</t>
  </si>
  <si>
    <t>AT5G64740</t>
  </si>
  <si>
    <t>Glyma06g02650</t>
  </si>
  <si>
    <t>AT1G75780</t>
  </si>
  <si>
    <t>TUB1</t>
  </si>
  <si>
    <t>Glyma06g03080</t>
  </si>
  <si>
    <t>AT1G75500</t>
  </si>
  <si>
    <t>Glyma06g22410</t>
  </si>
  <si>
    <t>AT5G60920</t>
  </si>
  <si>
    <t>COB</t>
  </si>
  <si>
    <t>Glyma07g17230</t>
  </si>
  <si>
    <t>AT5G01090</t>
  </si>
  <si>
    <t>Glyma08g20700</t>
  </si>
  <si>
    <t>AT4G33000</t>
  </si>
  <si>
    <t>Glyma08g28380</t>
  </si>
  <si>
    <t>Glyma09g34940</t>
  </si>
  <si>
    <t>AT1G31420</t>
  </si>
  <si>
    <t>FEI1</t>
  </si>
  <si>
    <t>Glyma09g35920</t>
  </si>
  <si>
    <t>AT5G13460</t>
  </si>
  <si>
    <t>IQD11</t>
  </si>
  <si>
    <t>Glyma10g00880</t>
  </si>
  <si>
    <t>AT1G04430</t>
  </si>
  <si>
    <t>Glyma10g38660</t>
  </si>
  <si>
    <t>AT1G68530</t>
  </si>
  <si>
    <t>CER6,CUT1,G2,KCS6,POP1</t>
  </si>
  <si>
    <t>Glyma10g42100</t>
  </si>
  <si>
    <t>Glyma12g36570</t>
  </si>
  <si>
    <t>AT5G05170</t>
  </si>
  <si>
    <t>Glyma13g27250</t>
  </si>
  <si>
    <t>Glyma14g06530</t>
  </si>
  <si>
    <t>AT5G05690</t>
  </si>
  <si>
    <t>Glyma17g01580</t>
  </si>
  <si>
    <t>AT4G22010</t>
  </si>
  <si>
    <t>sks4</t>
  </si>
  <si>
    <t>Glyma17g37760</t>
  </si>
  <si>
    <t>AT1G75750</t>
  </si>
  <si>
    <t>GASA1</t>
  </si>
  <si>
    <t>Glyma18g41970</t>
  </si>
  <si>
    <t>Glyma18g51330</t>
  </si>
  <si>
    <t>Glyma19g30770</t>
  </si>
  <si>
    <t>GO:0019538</t>
  </si>
  <si>
    <t>protein metabolic process</t>
  </si>
  <si>
    <t>Glyma05g00540</t>
  </si>
  <si>
    <t>AT1G74310</t>
  </si>
  <si>
    <t>Glyma06g21910</t>
  </si>
  <si>
    <t>Glyma04g06610</t>
  </si>
  <si>
    <t>AT2G25140</t>
  </si>
  <si>
    <t>Glyma07g19501</t>
  </si>
  <si>
    <t>AT3G52490</t>
  </si>
  <si>
    <t>SMXL3</t>
  </si>
  <si>
    <t>Glyma10g23840</t>
  </si>
  <si>
    <t>Glyma10g34020</t>
  </si>
  <si>
    <t>Glyma20g17560</t>
  </si>
  <si>
    <t>Glyma20g33570</t>
  </si>
  <si>
    <t>Glyma08g26410</t>
  </si>
  <si>
    <t>AT5G15450</t>
  </si>
  <si>
    <t>Glyma18g49930</t>
  </si>
  <si>
    <t>Glyma04g38050</t>
  </si>
  <si>
    <t>AT5G51070</t>
  </si>
  <si>
    <t>Glyma06g17020</t>
  </si>
  <si>
    <t>GO:0015706</t>
  </si>
  <si>
    <t>nitrate transport</t>
  </si>
  <si>
    <t>Glyma02g01020</t>
  </si>
  <si>
    <t>AT1G02360</t>
  </si>
  <si>
    <t>Glyma10g27870</t>
  </si>
  <si>
    <t>Glyma02g17060</t>
  </si>
  <si>
    <t>AT1G05260</t>
  </si>
  <si>
    <t>Glyma03g36610</t>
  </si>
  <si>
    <t>Glyma04g40530</t>
  </si>
  <si>
    <t>Glyma06g45920</t>
  </si>
  <si>
    <t>Glyma10g02730</t>
  </si>
  <si>
    <t>Glyma12g10850</t>
  </si>
  <si>
    <t>Glyma03g39610</t>
  </si>
  <si>
    <t>AT1G09090</t>
  </si>
  <si>
    <t>Glyma10g29280</t>
  </si>
  <si>
    <t>Glyma19g42220</t>
  </si>
  <si>
    <t>Glyma20g38000</t>
  </si>
  <si>
    <t>Glyma03g38630</t>
  </si>
  <si>
    <t>AT1G09560</t>
  </si>
  <si>
    <t>Glyma02g37620</t>
  </si>
  <si>
    <t>AT1G09740</t>
  </si>
  <si>
    <t>Glyma01g41930</t>
  </si>
  <si>
    <t>AT1G12110</t>
  </si>
  <si>
    <t>Glyma05g04350</t>
  </si>
  <si>
    <t>Glyma11g03430</t>
  </si>
  <si>
    <t>Glyma17g14830</t>
  </si>
  <si>
    <t>Glyma11g02860</t>
  </si>
  <si>
    <t>AT1G12740</t>
  </si>
  <si>
    <t>CYP87A2</t>
  </si>
  <si>
    <t>Glyma11g21835</t>
  </si>
  <si>
    <t>Glyma09g00400</t>
  </si>
  <si>
    <t>AT1G16390</t>
  </si>
  <si>
    <t>Glyma08g25510</t>
  </si>
  <si>
    <t>AT1G17860</t>
  </si>
  <si>
    <t>ATKTI5</t>
  </si>
  <si>
    <t>Glyma08g45510</t>
  </si>
  <si>
    <t>Glyma08g45520</t>
  </si>
  <si>
    <t>GmKTiS</t>
  </si>
  <si>
    <t>Glyma09g29340</t>
  </si>
  <si>
    <t>Glyma09g29360</t>
  </si>
  <si>
    <t>Glyma12g36320</t>
  </si>
  <si>
    <t>Glyma12g36330</t>
  </si>
  <si>
    <t>Glyma15g27660</t>
  </si>
  <si>
    <t>Glyma16g33790</t>
  </si>
  <si>
    <t>Glyma12g01760</t>
  </si>
  <si>
    <t>AT1G22440</t>
  </si>
  <si>
    <t>Glyma12g01780</t>
  </si>
  <si>
    <t>Glyma01g21900</t>
  </si>
  <si>
    <t>AT1G25550</t>
  </si>
  <si>
    <t>Glyma02g10940</t>
  </si>
  <si>
    <t>Glyma09g37220</t>
  </si>
  <si>
    <t>AT1G32450</t>
  </si>
  <si>
    <t>NRT1.5</t>
  </si>
  <si>
    <t>Glyma09g37230</t>
  </si>
  <si>
    <t>Glyma11g04500</t>
  </si>
  <si>
    <t>Glyma18g49460</t>
  </si>
  <si>
    <t>Glyma18g49470</t>
  </si>
  <si>
    <t>Glyma15g01990</t>
  </si>
  <si>
    <t>AT1G52200</t>
  </si>
  <si>
    <t>Glyma08g43940</t>
  </si>
  <si>
    <t>AT1G55920</t>
  </si>
  <si>
    <t>Glyma18g16440</t>
  </si>
  <si>
    <t>AT1G69870</t>
  </si>
  <si>
    <t>NRT1.7</t>
  </si>
  <si>
    <t>Glyma01g04151</t>
  </si>
  <si>
    <t>AT1G70230</t>
  </si>
  <si>
    <t>Glyma02g03606</t>
  </si>
  <si>
    <t>Glyma02g03630</t>
  </si>
  <si>
    <t>Glyma09g36590</t>
  </si>
  <si>
    <t>AT1G71692</t>
  </si>
  <si>
    <t>Glyma12g00770</t>
  </si>
  <si>
    <t>Glyma09g29640</t>
  </si>
  <si>
    <t>AT1G73220</t>
  </si>
  <si>
    <t>Glyma16g34220</t>
  </si>
  <si>
    <t>Glyma08g25520</t>
  </si>
  <si>
    <t>AT1G73260</t>
  </si>
  <si>
    <t>Glyma05g26920</t>
  </si>
  <si>
    <t>AT2G01890</t>
  </si>
  <si>
    <t>Glyma05g26930</t>
  </si>
  <si>
    <t>Glyma08g09910</t>
  </si>
  <si>
    <t>Glyma09g06350</t>
  </si>
  <si>
    <t>AT2G18980</t>
  </si>
  <si>
    <t>Glyma15g17620</t>
  </si>
  <si>
    <t>Glyma12g02040</t>
  </si>
  <si>
    <t>AT2G21045</t>
  </si>
  <si>
    <t>Glyma03g30161</t>
  </si>
  <si>
    <t>AT2G27660</t>
  </si>
  <si>
    <t>Glyma19g33060</t>
  </si>
  <si>
    <t>Glyma07g17440</t>
  </si>
  <si>
    <t>AT2G38060</t>
  </si>
  <si>
    <t>PHT4;2</t>
  </si>
  <si>
    <t>Glyma01g26750</t>
  </si>
  <si>
    <t>AT3G09220</t>
  </si>
  <si>
    <t>LAC7</t>
  </si>
  <si>
    <t>Glyma03g15800</t>
  </si>
  <si>
    <t>Glyma03g15805</t>
  </si>
  <si>
    <t>Glyma07g17140</t>
  </si>
  <si>
    <t>Glyma18g41860</t>
  </si>
  <si>
    <t>Glyma02g35040</t>
  </si>
  <si>
    <t>AT3G11780</t>
  </si>
  <si>
    <t>Glyma10g10310</t>
  </si>
  <si>
    <t>Glyma07g01090</t>
  </si>
  <si>
    <t>AT3G13790</t>
  </si>
  <si>
    <t>Glyma08g20480</t>
  </si>
  <si>
    <t>Glyma08g20490</t>
  </si>
  <si>
    <t>Glyma13g42530</t>
  </si>
  <si>
    <t>Glyma16g29411</t>
  </si>
  <si>
    <t>Glyma12g34440</t>
  </si>
  <si>
    <t>AT3G20660</t>
  </si>
  <si>
    <t>Glyma12g34450</t>
  </si>
  <si>
    <t>Glyma03g31240</t>
  </si>
  <si>
    <t>AT3G22600</t>
  </si>
  <si>
    <t>Glyma19g34090</t>
  </si>
  <si>
    <t>Glyma02g00640</t>
  </si>
  <si>
    <t>AT3G23430</t>
  </si>
  <si>
    <t>Glyma10g00720</t>
  </si>
  <si>
    <t>Glyma10g32670</t>
  </si>
  <si>
    <t>Glyma20g34930</t>
  </si>
  <si>
    <t>Glyma05g35350</t>
  </si>
  <si>
    <t>AT3G24503</t>
  </si>
  <si>
    <t>Glyma07g09630</t>
  </si>
  <si>
    <t>Glyma07g09640</t>
  </si>
  <si>
    <t>Glyma08g04370</t>
  </si>
  <si>
    <t>Glyma08g04380</t>
  </si>
  <si>
    <t>Glyma09g32160</t>
  </si>
  <si>
    <t>Glyma09g32180</t>
  </si>
  <si>
    <t>Glyma11g13270</t>
  </si>
  <si>
    <t>AT3G54420</t>
  </si>
  <si>
    <t>Glyma03g38440</t>
  </si>
  <si>
    <t>AT3G62040</t>
  </si>
  <si>
    <t>Glyma10g27980</t>
  </si>
  <si>
    <t>Glyma19g41040</t>
  </si>
  <si>
    <t>Glyma05g02280</t>
  </si>
  <si>
    <t>AT3G62270</t>
  </si>
  <si>
    <t>Glyma17g09660</t>
  </si>
  <si>
    <t>Glyma11g02480</t>
  </si>
  <si>
    <t>AT4G23470</t>
  </si>
  <si>
    <t>Glyma03g01020</t>
  </si>
  <si>
    <t>AT4G26010</t>
  </si>
  <si>
    <t>Glyma17g06930</t>
  </si>
  <si>
    <t>AT4G30190</t>
  </si>
  <si>
    <t>Glyma14g13310</t>
  </si>
  <si>
    <t>AT4G31910</t>
  </si>
  <si>
    <t>Glyma17g33250</t>
  </si>
  <si>
    <t>Glyma04g07750</t>
  </si>
  <si>
    <t>AT4G32650</t>
  </si>
  <si>
    <t>Glyma06g07840</t>
  </si>
  <si>
    <t>Glyma09g28460</t>
  </si>
  <si>
    <t>AT4G33420</t>
  </si>
  <si>
    <t>Glyma16g33250</t>
  </si>
  <si>
    <t>Glyma01g38460</t>
  </si>
  <si>
    <t>AT4G36790</t>
  </si>
  <si>
    <t>Glyma11g06840</t>
  </si>
  <si>
    <t>Glyma06g10450</t>
  </si>
  <si>
    <t>AT4G40080</t>
  </si>
  <si>
    <t>Glyma14g35660</t>
  </si>
  <si>
    <t>Glyma02g35770</t>
  </si>
  <si>
    <t>AT5G06300</t>
  </si>
  <si>
    <t>LOG7</t>
  </si>
  <si>
    <t>Glyma03g35880</t>
  </si>
  <si>
    <t>Glyma10g09480</t>
  </si>
  <si>
    <t>Glyma19g38540</t>
  </si>
  <si>
    <t>Glyma10g31870</t>
  </si>
  <si>
    <t>AT5G10580</t>
  </si>
  <si>
    <t>Glyma20g35780</t>
  </si>
  <si>
    <t>Glyma02g40840</t>
  </si>
  <si>
    <t>AT5G17330</t>
  </si>
  <si>
    <t>Glyma08g09670</t>
  </si>
  <si>
    <t>Glyma14g39170</t>
  </si>
  <si>
    <t>Glyma09g23181</t>
  </si>
  <si>
    <t>AT5G24030</t>
  </si>
  <si>
    <t>SLAH3</t>
  </si>
  <si>
    <t>Glyma09g23220</t>
  </si>
  <si>
    <t>Glyma10g37370</t>
  </si>
  <si>
    <t>Glyma16g29020</t>
  </si>
  <si>
    <t>Glyma16g29030</t>
  </si>
  <si>
    <t>Glyma04g05230</t>
  </si>
  <si>
    <t>AT5G26010</t>
  </si>
  <si>
    <t>Glyma14g10646</t>
  </si>
  <si>
    <t>Glyma19g00550</t>
  </si>
  <si>
    <t>AT5G40510</t>
  </si>
  <si>
    <t>Glyma04g37470</t>
  </si>
  <si>
    <t>AT5G41040</t>
  </si>
  <si>
    <t>Glyma05g38290</t>
  </si>
  <si>
    <t>Glyma08g01360</t>
  </si>
  <si>
    <t>Glyma16g05770</t>
  </si>
  <si>
    <t>Glyma19g26660</t>
  </si>
  <si>
    <t>Glyma19g42280</t>
  </si>
  <si>
    <t>AT5G44160</t>
  </si>
  <si>
    <t>Glyma01g41670</t>
  </si>
  <si>
    <t>AT5G47450</t>
  </si>
  <si>
    <t>Glyma11g03690</t>
  </si>
  <si>
    <t>Glyma08g47580</t>
  </si>
  <si>
    <t>AT5G50760</t>
  </si>
  <si>
    <t>Glyma12g36471</t>
  </si>
  <si>
    <t>AT5G51160</t>
  </si>
  <si>
    <t>Glyma03g24971</t>
  </si>
  <si>
    <t>AT5G59540</t>
  </si>
  <si>
    <t>Glyma08g46610</t>
  </si>
  <si>
    <t>Glyma08g46620</t>
  </si>
  <si>
    <t>Glyma18g35220</t>
  </si>
  <si>
    <t>Glyma12g08380</t>
  </si>
  <si>
    <t>AT5G60770</t>
  </si>
  <si>
    <t>Glyma05g31623</t>
  </si>
  <si>
    <t>AT5G65210</t>
  </si>
  <si>
    <t>TGA1</t>
  </si>
  <si>
    <t>Glyma08g14840</t>
  </si>
  <si>
    <t>GO:0010167</t>
  </si>
  <si>
    <t>response to nitrate</t>
  </si>
  <si>
    <t>Glyma03g37210</t>
  </si>
  <si>
    <t>AT1G02860</t>
  </si>
  <si>
    <t>Glyma10g02350</t>
  </si>
  <si>
    <t>Glyma08g06981</t>
  </si>
  <si>
    <t>AT2G14210</t>
  </si>
  <si>
    <t>Glyma18g11346</t>
  </si>
  <si>
    <t>AT4G21680</t>
  </si>
  <si>
    <t>NRT1.8</t>
  </si>
  <si>
    <t>Glyma08g44281</t>
  </si>
  <si>
    <t>AT5G55850</t>
  </si>
  <si>
    <t>NOI</t>
  </si>
  <si>
    <t>Glyma14g01681</t>
  </si>
  <si>
    <t>Glyma18g08410</t>
  </si>
  <si>
    <t>Glyma05g02930</t>
  </si>
  <si>
    <t>AT5G63270</t>
  </si>
  <si>
    <t>Glyma11g37530</t>
  </si>
  <si>
    <t>GO:0009646</t>
  </si>
  <si>
    <t>response to absence of light</t>
  </si>
  <si>
    <t>Glyma15g16360</t>
  </si>
  <si>
    <t>Glyma01g06300</t>
  </si>
  <si>
    <t>AT1G13990</t>
  </si>
  <si>
    <t>Glyma02g12380</t>
  </si>
  <si>
    <t>Glyma02g42251</t>
  </si>
  <si>
    <t>AT2G40000</t>
  </si>
  <si>
    <t>Glyma11g35050</t>
  </si>
  <si>
    <t>Glyma14g06640</t>
  </si>
  <si>
    <t>Glyma18g03310</t>
  </si>
  <si>
    <t>Glyma11g20940</t>
  </si>
  <si>
    <t>AT2G41430</t>
  </si>
  <si>
    <t>Glyma15g03360</t>
  </si>
  <si>
    <t>AT2G43400</t>
  </si>
  <si>
    <t>ETFQO</t>
  </si>
  <si>
    <t>Glyma13g44180</t>
  </si>
  <si>
    <t>AT3G15760</t>
  </si>
  <si>
    <t>Glyma15g01100</t>
  </si>
  <si>
    <t>Glyma11g27480</t>
  </si>
  <si>
    <t>AT3G47340</t>
  </si>
  <si>
    <t>Glyma11g27720</t>
  </si>
  <si>
    <t>Glyma18g06840</t>
  </si>
  <si>
    <t>Glyma01g39920</t>
  </si>
  <si>
    <t>AT4G24230</t>
  </si>
  <si>
    <t>ACBP3</t>
  </si>
  <si>
    <t>Glyma11g05360</t>
  </si>
  <si>
    <t>Glyma13g29700</t>
  </si>
  <si>
    <t>AT5G01410</t>
  </si>
  <si>
    <t>Glyma15g09350</t>
  </si>
  <si>
    <t>Glyma15g40431</t>
  </si>
  <si>
    <t>AT5G20230</t>
  </si>
  <si>
    <t>GO:0009644</t>
  </si>
  <si>
    <t>response to high light intensity</t>
  </si>
  <si>
    <t>Glyma19g40210</t>
  </si>
  <si>
    <t>AT1G02700</t>
  </si>
  <si>
    <t>Glyma02g16320</t>
  </si>
  <si>
    <t>AT1G03070</t>
  </si>
  <si>
    <t>Glyma10g03510</t>
  </si>
  <si>
    <t>Glyma08g45200</t>
  </si>
  <si>
    <t>AT1G07350</t>
  </si>
  <si>
    <t>SR45a</t>
  </si>
  <si>
    <t>Glyma18g07495</t>
  </si>
  <si>
    <t>Glyma02g36700</t>
  </si>
  <si>
    <t>AT1G16030</t>
  </si>
  <si>
    <t>Hsp70b</t>
  </si>
  <si>
    <t>Glyma13g31280</t>
  </si>
  <si>
    <t>AT1G17420</t>
  </si>
  <si>
    <t>Glyma16g01070</t>
  </si>
  <si>
    <t>Glyma16g33800</t>
  </si>
  <si>
    <t>Glyma01g45241</t>
  </si>
  <si>
    <t>AT1G17870</t>
  </si>
  <si>
    <t>Glyma06g04840</t>
  </si>
  <si>
    <t>AT1G27730</t>
  </si>
  <si>
    <t>Glyma14g09760</t>
  </si>
  <si>
    <t>Glyma17g35430</t>
  </si>
  <si>
    <t>Glyma20g26940</t>
  </si>
  <si>
    <t>Glyma04g01750</t>
  </si>
  <si>
    <t>AT1G42970</t>
  </si>
  <si>
    <t>GAPB</t>
  </si>
  <si>
    <t>Glyma07g03450</t>
  </si>
  <si>
    <t>AT1G52560</t>
  </si>
  <si>
    <t>HSP26.5</t>
  </si>
  <si>
    <t>Glyma08g22630</t>
  </si>
  <si>
    <t>Glyma01g26570</t>
  </si>
  <si>
    <t>AT1G53540</t>
  </si>
  <si>
    <t>HSP17.6C</t>
  </si>
  <si>
    <t>Glyma13g24461</t>
  </si>
  <si>
    <t>Glyma14g06910</t>
  </si>
  <si>
    <t>Glyma07g04860</t>
  </si>
  <si>
    <t>AT1G54050</t>
  </si>
  <si>
    <t>HSP17.4B</t>
  </si>
  <si>
    <t>Glyma16g01440</t>
  </si>
  <si>
    <t>Glyma05g30200</t>
  </si>
  <si>
    <t>AT1G60950</t>
  </si>
  <si>
    <t>Glyma02g04210</t>
  </si>
  <si>
    <t>Glyma08g39160</t>
  </si>
  <si>
    <t>Glyma03g37490</t>
  </si>
  <si>
    <t>AT1G71000</t>
  </si>
  <si>
    <t>Glyma06g01087</t>
  </si>
  <si>
    <t>AT1G75560</t>
  </si>
  <si>
    <t>Glyma05g31740</t>
  </si>
  <si>
    <t>AT2G03800</t>
  </si>
  <si>
    <t>GEK1</t>
  </si>
  <si>
    <t>Glyma11g11430</t>
  </si>
  <si>
    <t>AT2G17840</t>
  </si>
  <si>
    <t>ERD7</t>
  </si>
  <si>
    <t>Glyma12g13500</t>
  </si>
  <si>
    <t>AT2G20560</t>
  </si>
  <si>
    <t>Glyma13g16510</t>
  </si>
  <si>
    <t>AT2G26150</t>
  </si>
  <si>
    <t>GmHSFA1A.5</t>
  </si>
  <si>
    <t>Glyma17g06160</t>
  </si>
  <si>
    <t>GmHSFA1A.9</t>
  </si>
  <si>
    <t>Glyma02g44030</t>
  </si>
  <si>
    <t>AT2G27140</t>
  </si>
  <si>
    <t>Glyma05g01330</t>
  </si>
  <si>
    <t>Glyma13g18310</t>
  </si>
  <si>
    <t>AT2G31240</t>
  </si>
  <si>
    <t>Glyma01g44910</t>
  </si>
  <si>
    <t>AT2G32120</t>
  </si>
  <si>
    <t>HSP70T-2</t>
  </si>
  <si>
    <t>Glyma03g34210</t>
  </si>
  <si>
    <t>AT2G36840</t>
  </si>
  <si>
    <t>ACR10</t>
  </si>
  <si>
    <t>Glyma10g06630</t>
  </si>
  <si>
    <t>Glyma10g04960</t>
  </si>
  <si>
    <t>AT2G37570</t>
  </si>
  <si>
    <t>SLT1</t>
  </si>
  <si>
    <t>Glyma10g04980</t>
  </si>
  <si>
    <t>Glyma13g19310</t>
  </si>
  <si>
    <t>Glyma13g19320</t>
  </si>
  <si>
    <t>Glyma19g35550</t>
  </si>
  <si>
    <t>Glyma03g12070</t>
  </si>
  <si>
    <t>AT2G39730</t>
  </si>
  <si>
    <t>RCA</t>
  </si>
  <si>
    <t>Glyma14g07270</t>
  </si>
  <si>
    <t>Glyma16g03320</t>
  </si>
  <si>
    <t>AT2G46240</t>
  </si>
  <si>
    <t>Glyma03g38080</t>
  </si>
  <si>
    <t>AT2G47180</t>
  </si>
  <si>
    <t>Glyma10g28610</t>
  </si>
  <si>
    <t>Glyma19g40680</t>
  </si>
  <si>
    <t>Glyma20g22700</t>
  </si>
  <si>
    <t>Glyma16g18401</t>
  </si>
  <si>
    <t>AT3G07150</t>
  </si>
  <si>
    <t>Glyma07g18550</t>
  </si>
  <si>
    <t>AT3G08970</t>
  </si>
  <si>
    <t>Glyma01g25040</t>
  </si>
  <si>
    <t>AT3G09350</t>
  </si>
  <si>
    <t>Fes1A</t>
  </si>
  <si>
    <t>Glyma10g11200</t>
  </si>
  <si>
    <t>AT3G09640</t>
  </si>
  <si>
    <t>Glyma09g16673</t>
  </si>
  <si>
    <t>AT3G12050</t>
  </si>
  <si>
    <t>Glyma19g33140</t>
  </si>
  <si>
    <t>Glyma12g06910</t>
  </si>
  <si>
    <t>AT3G12580</t>
  </si>
  <si>
    <t>Glyma01g45290</t>
  </si>
  <si>
    <t>AT3G19640</t>
  </si>
  <si>
    <t>Glyma10g25630</t>
  </si>
  <si>
    <t>AT3G23990</t>
  </si>
  <si>
    <t>Glyma20g19980</t>
  </si>
  <si>
    <t>Glyma20g33910</t>
  </si>
  <si>
    <t>Glyma16g10730</t>
  </si>
  <si>
    <t>AT3G25230</t>
  </si>
  <si>
    <t>Glyma15g24120</t>
  </si>
  <si>
    <t>AT3G46920</t>
  </si>
  <si>
    <t>Glyma19g03410</t>
  </si>
  <si>
    <t>AT3G53110</t>
  </si>
  <si>
    <t>LOS4</t>
  </si>
  <si>
    <t>Glyma02g01580</t>
  </si>
  <si>
    <t>AT3G62410</t>
  </si>
  <si>
    <t>Glyma10g01610</t>
  </si>
  <si>
    <t>Glyma06g05210</t>
  </si>
  <si>
    <t>AT4G07990</t>
  </si>
  <si>
    <t>Glyma14g10300</t>
  </si>
  <si>
    <t>Glyma10g32000</t>
  </si>
  <si>
    <t>AT4G10250</t>
  </si>
  <si>
    <t>Glyma19g01440</t>
  </si>
  <si>
    <t>Glyma20g35650</t>
  </si>
  <si>
    <t>Glyma01g42640</t>
  </si>
  <si>
    <t>AT4G11660</t>
  </si>
  <si>
    <t>Glyma11g03330</t>
  </si>
  <si>
    <t>AT4G12400</t>
  </si>
  <si>
    <t>Hop3</t>
  </si>
  <si>
    <t>Glyma09g01130</t>
  </si>
  <si>
    <t>AT4G22260</t>
  </si>
  <si>
    <t>Glyma12g01580</t>
  </si>
  <si>
    <t>AT4G25200</t>
  </si>
  <si>
    <t>Glyma02g46140</t>
  </si>
  <si>
    <t>AT4G26980</t>
  </si>
  <si>
    <t>Glyma14g02620</t>
  </si>
  <si>
    <t>Glyma04g40790</t>
  </si>
  <si>
    <t>AT4G27670</t>
  </si>
  <si>
    <t>HSP21</t>
  </si>
  <si>
    <t>Glyma06g14000</t>
  </si>
  <si>
    <t>Glyma11g37450</t>
  </si>
  <si>
    <t>Glyma18g10760</t>
  </si>
  <si>
    <t>Glyma10g40930</t>
  </si>
  <si>
    <t>AT4G34190</t>
  </si>
  <si>
    <t>SEP1</t>
  </si>
  <si>
    <t>Glyma20g26370</t>
  </si>
  <si>
    <t>Glyma20g26560</t>
  </si>
  <si>
    <t>Glyma15g06530</t>
  </si>
  <si>
    <t>AT5G09590</t>
  </si>
  <si>
    <t>Glyma04g05731</t>
  </si>
  <si>
    <t>AT5G12020</t>
  </si>
  <si>
    <t>HSP17.6II</t>
  </si>
  <si>
    <t>Glyma07g14540</t>
  </si>
  <si>
    <t>AT5G22060</t>
  </si>
  <si>
    <t>Glyma12g31620</t>
  </si>
  <si>
    <t>Glyma13g38790</t>
  </si>
  <si>
    <t>Glyma15g23580</t>
  </si>
  <si>
    <t>AT5G35080</t>
  </si>
  <si>
    <t>Glyma05g36380</t>
  </si>
  <si>
    <t>AT5G35320</t>
  </si>
  <si>
    <t>Glyma08g03200</t>
  </si>
  <si>
    <t>Glyma02g41150</t>
  </si>
  <si>
    <t>AT5G37670</t>
  </si>
  <si>
    <t>Glyma14g39560</t>
  </si>
  <si>
    <t>Glyma12g28750</t>
  </si>
  <si>
    <t>AT5G49910</t>
  </si>
  <si>
    <t>Glyma16g00410</t>
  </si>
  <si>
    <t>Glyma09g24410</t>
  </si>
  <si>
    <t>AT5G52640</t>
  </si>
  <si>
    <t>Glyma16g29750</t>
  </si>
  <si>
    <t>Glyma04g41480</t>
  </si>
  <si>
    <t>AT5G53400</t>
  </si>
  <si>
    <t>BOB1</t>
  </si>
  <si>
    <t>Glyma16g19560</t>
  </si>
  <si>
    <t>AT5G58140</t>
  </si>
  <si>
    <t>Glyma06g15080</t>
  </si>
  <si>
    <t>AT5G64930</t>
  </si>
  <si>
    <t>GO:0009416</t>
  </si>
  <si>
    <t>response to light stimulus</t>
  </si>
  <si>
    <t>Glyma02g00830</t>
  </si>
  <si>
    <t>AT1G04400</t>
  </si>
  <si>
    <t>Glyma20g29090</t>
  </si>
  <si>
    <t>AT1G25450</t>
  </si>
  <si>
    <t>Glyma15g22510</t>
  </si>
  <si>
    <t>AT1G30440</t>
  </si>
  <si>
    <t>Glyma06g01860</t>
  </si>
  <si>
    <t>AT1G42540</t>
  </si>
  <si>
    <t>Glyma15g01433</t>
  </si>
  <si>
    <t>AT1G52770</t>
  </si>
  <si>
    <t>Glyma08g13360</t>
  </si>
  <si>
    <t>Glyma11g33520</t>
  </si>
  <si>
    <t>AT1G66180</t>
  </si>
  <si>
    <t>Glyma18g04710</t>
  </si>
  <si>
    <t>Glyma04g11290</t>
  </si>
  <si>
    <t>AT1G78080</t>
  </si>
  <si>
    <t>Glyma14g34590</t>
  </si>
  <si>
    <t>Glyma07g02480</t>
  </si>
  <si>
    <t>AT1G80920</t>
  </si>
  <si>
    <t>Glyma17g17470</t>
  </si>
  <si>
    <t>AT2G14820</t>
  </si>
  <si>
    <t>Glyma10g32260</t>
  </si>
  <si>
    <t>AT2G26640</t>
  </si>
  <si>
    <t>KCS11</t>
  </si>
  <si>
    <t>Glyma20g35340</t>
  </si>
  <si>
    <t>Glyma12g32020</t>
  </si>
  <si>
    <t>AT2G32400</t>
  </si>
  <si>
    <t>Glyma03g34830</t>
  </si>
  <si>
    <t>AT2G36530</t>
  </si>
  <si>
    <t>Glyma19g37520</t>
  </si>
  <si>
    <t>Glyma03g39640</t>
  </si>
  <si>
    <t>AT3G05420</t>
  </si>
  <si>
    <t>Glyma09g40910</t>
  </si>
  <si>
    <t>AT3G08570</t>
  </si>
  <si>
    <t>Glyma09g32980</t>
  </si>
  <si>
    <t>AT3G51480</t>
  </si>
  <si>
    <t>Glyma15g10520</t>
  </si>
  <si>
    <t>AT4G25050</t>
  </si>
  <si>
    <t>ACP4</t>
  </si>
  <si>
    <t>Glyma04g05431</t>
  </si>
  <si>
    <t>AT4G26150</t>
  </si>
  <si>
    <t>Glyma10g35470</t>
  </si>
  <si>
    <t>AT4G32890</t>
  </si>
  <si>
    <t>GATA9</t>
  </si>
  <si>
    <t>Glyma16g04670</t>
  </si>
  <si>
    <t>Glyma20g32050</t>
  </si>
  <si>
    <t>Glyma04g39380</t>
  </si>
  <si>
    <t>Glyma05g32220</t>
  </si>
  <si>
    <t>Glyma06g15520</t>
  </si>
  <si>
    <t>Glyma13g22890</t>
  </si>
  <si>
    <t>AT5G20250</t>
  </si>
  <si>
    <t>Glyma17g11970</t>
  </si>
  <si>
    <t>Glyma14g22460</t>
  </si>
  <si>
    <t>AT5G25830</t>
  </si>
  <si>
    <t>GATA12</t>
  </si>
  <si>
    <t>Category: Cell Cycle</t>
  </si>
  <si>
    <t>Symbol</t>
  </si>
  <si>
    <t>At Homolog ID</t>
  </si>
  <si>
    <t>Gm ID</t>
    <phoneticPr fontId="8" type="noConversion"/>
  </si>
  <si>
    <t>GO term</t>
    <phoneticPr fontId="8" type="noConversion"/>
  </si>
  <si>
    <t>Category: Cell Wall Related</t>
    <phoneticPr fontId="8" type="noConversion"/>
  </si>
  <si>
    <t>ed</t>
    <phoneticPr fontId="8" type="noConversion"/>
  </si>
  <si>
    <t>plant-type cell wall modification involved in abscission</t>
    <phoneticPr fontId="8" type="noConversion"/>
  </si>
  <si>
    <t>GO ID</t>
    <phoneticPr fontId="8" type="noConversion"/>
  </si>
  <si>
    <t>CYP707A2</t>
  </si>
  <si>
    <t>Category: Developmental Process</t>
    <phoneticPr fontId="8" type="noConversion"/>
  </si>
  <si>
    <t>mm</t>
    <phoneticPr fontId="8" type="noConversion"/>
  </si>
  <si>
    <t>Category: Photosynthesis</t>
    <phoneticPr fontId="8" type="noConversion"/>
  </si>
  <si>
    <t>Category: Energy Related</t>
    <phoneticPr fontId="8" type="noConversion"/>
  </si>
  <si>
    <t>Category: Carbohydrate Related</t>
    <phoneticPr fontId="8" type="noConversion"/>
  </si>
  <si>
    <t>Category: Protein Related</t>
    <phoneticPr fontId="8" type="noConversion"/>
  </si>
  <si>
    <t>Category: Protein Modification Process</t>
    <phoneticPr fontId="8" type="noConversion"/>
  </si>
  <si>
    <t>Up-regulated genes</t>
    <phoneticPr fontId="8" type="noConversion"/>
  </si>
  <si>
    <t xml:space="preserve">Soybean genes </t>
    <phoneticPr fontId="8" type="noConversion"/>
  </si>
  <si>
    <t>Category: Respone To Stimulus</t>
    <phoneticPr fontId="8" type="noConversion"/>
  </si>
  <si>
    <t>lm</t>
    <phoneticPr fontId="8" type="noConversion"/>
  </si>
  <si>
    <t>Category: Signal Transduction</t>
    <phoneticPr fontId="8" type="noConversion"/>
  </si>
  <si>
    <t>Category: Transport</t>
    <phoneticPr fontId="8" type="noConversion"/>
  </si>
  <si>
    <t>NA</t>
    <phoneticPr fontId="8" type="noConversion"/>
  </si>
  <si>
    <t>Back to index</t>
    <phoneticPr fontId="8" type="noConversion"/>
  </si>
  <si>
    <t>Supplemental Table S4. Gene annotation of the Gene Ontology (GO) analysis results for genes upregulated in one stage compared to the previous stage.</t>
  </si>
  <si>
    <t>* GO cutoff FDR &lt; 0.05</t>
    <phoneticPr fontId="8" type="noConversion"/>
  </si>
  <si>
    <t>* GO cutoff FDR &lt; 0.05</t>
  </si>
  <si>
    <t>KRP7</t>
    <phoneticPr fontId="8" type="noConversion"/>
  </si>
  <si>
    <t>CHR12</t>
    <phoneticPr fontId="8" type="noConversion"/>
  </si>
  <si>
    <t>ANN5</t>
    <phoneticPr fontId="8" type="noConversion"/>
  </si>
  <si>
    <t>CWINV2</t>
    <phoneticPr fontId="8" type="noConversion"/>
  </si>
  <si>
    <t>CSLB04</t>
    <phoneticPr fontId="8" type="noConversion"/>
  </si>
  <si>
    <t>ANAC040</t>
    <phoneticPr fontId="8" type="noConversion"/>
  </si>
  <si>
    <t>HEMF1</t>
    <phoneticPr fontId="8" type="noConversion"/>
  </si>
  <si>
    <t>VIPP1</t>
    <phoneticPr fontId="8" type="noConversion"/>
  </si>
  <si>
    <t>AOX1A</t>
    <phoneticPr fontId="8" type="noConversion"/>
  </si>
  <si>
    <t>PWD</t>
    <phoneticPr fontId="8" type="noConversion"/>
  </si>
  <si>
    <t>SnRK2.6</t>
    <phoneticPr fontId="8" type="noConversion"/>
  </si>
  <si>
    <t>SEP1</t>
    <phoneticPr fontId="8" type="noConversion"/>
  </si>
  <si>
    <t>CRY2</t>
    <phoneticPr fontId="8" type="noConversion"/>
  </si>
  <si>
    <t>ABCG40</t>
    <phoneticPr fontId="8" type="noConversion"/>
  </si>
  <si>
    <t>GID1B</t>
    <phoneticPr fontId="8" type="noConversion"/>
  </si>
  <si>
    <t>CDC5</t>
    <phoneticPr fontId="8" type="noConversion"/>
  </si>
  <si>
    <t>GRL</t>
    <phoneticPr fontId="8" type="noConversion"/>
  </si>
  <si>
    <t>PIE1</t>
    <phoneticPr fontId="8" type="noConversion"/>
  </si>
  <si>
    <t>GRIP</t>
    <phoneticPr fontId="8" type="noConversion"/>
  </si>
  <si>
    <t>GC3</t>
    <phoneticPr fontId="8" type="noConversion"/>
  </si>
  <si>
    <t>HYP7</t>
    <phoneticPr fontId="8" type="noConversion"/>
  </si>
  <si>
    <t>CN</t>
    <phoneticPr fontId="8" type="noConversion"/>
  </si>
  <si>
    <t>ACA9</t>
    <phoneticPr fontId="8" type="noConversion"/>
  </si>
  <si>
    <t>AGL11</t>
    <phoneticPr fontId="8" type="noConversion"/>
  </si>
  <si>
    <t>AGL7</t>
    <phoneticPr fontId="8" type="noConversion"/>
  </si>
  <si>
    <t>AP3</t>
    <phoneticPr fontId="8" type="noConversion"/>
  </si>
  <si>
    <t>CHX15</t>
    <phoneticPr fontId="8" type="noConversion"/>
  </si>
  <si>
    <t>CHX24</t>
    <phoneticPr fontId="8" type="noConversion"/>
  </si>
  <si>
    <t>CNGC18</t>
    <phoneticPr fontId="8" type="noConversion"/>
  </si>
  <si>
    <t>EXO70C1</t>
    <phoneticPr fontId="8" type="noConversion"/>
  </si>
  <si>
    <t>GPX4</t>
    <phoneticPr fontId="8" type="noConversion"/>
  </si>
  <si>
    <t>GLS2</t>
    <phoneticPr fontId="8" type="noConversion"/>
  </si>
  <si>
    <t>MLO5</t>
    <phoneticPr fontId="8" type="noConversion"/>
  </si>
  <si>
    <t>MTPB1</t>
    <phoneticPr fontId="8" type="noConversion"/>
  </si>
  <si>
    <t>NADP-ME3</t>
    <phoneticPr fontId="8" type="noConversion"/>
  </si>
  <si>
    <t>PERK5</t>
    <phoneticPr fontId="8" type="noConversion"/>
  </si>
  <si>
    <t>RABA4D</t>
    <phoneticPr fontId="8" type="noConversion"/>
  </si>
  <si>
    <t>ROPGEF8</t>
    <phoneticPr fontId="8" type="noConversion"/>
  </si>
  <si>
    <t>SNAP30</t>
    <phoneticPr fontId="8" type="noConversion"/>
  </si>
  <si>
    <t>BGAL6</t>
    <phoneticPr fontId="8" type="noConversion"/>
  </si>
  <si>
    <t>BPE</t>
    <phoneticPr fontId="8" type="noConversion"/>
  </si>
  <si>
    <t>BST1</t>
    <phoneticPr fontId="8" type="noConversion"/>
  </si>
  <si>
    <t>EMB1674</t>
    <phoneticPr fontId="8" type="noConversion"/>
  </si>
  <si>
    <t>LUH</t>
    <phoneticPr fontId="8" type="noConversion"/>
  </si>
  <si>
    <t>CBB1</t>
    <phoneticPr fontId="8" type="noConversion"/>
  </si>
  <si>
    <t>C4H</t>
    <phoneticPr fontId="8" type="noConversion"/>
  </si>
  <si>
    <t>CLI1</t>
    <phoneticPr fontId="8" type="noConversion"/>
  </si>
  <si>
    <t>ARF3</t>
    <phoneticPr fontId="8" type="noConversion"/>
  </si>
  <si>
    <t>ALG3</t>
    <phoneticPr fontId="8" type="noConversion"/>
  </si>
  <si>
    <t>CSI1</t>
    <phoneticPr fontId="8" type="noConversion"/>
  </si>
  <si>
    <t>CSLE1</t>
    <phoneticPr fontId="8" type="noConversion"/>
  </si>
  <si>
    <t>CSLD3</t>
    <phoneticPr fontId="8" type="noConversion"/>
  </si>
  <si>
    <t>ALPHA1-COP</t>
    <phoneticPr fontId="8" type="noConversion"/>
  </si>
  <si>
    <t>MAP65-1</t>
    <phoneticPr fontId="8" type="noConversion"/>
  </si>
  <si>
    <t>PDI2</t>
    <phoneticPr fontId="8" type="noConversion"/>
  </si>
  <si>
    <t>RGP1</t>
    <phoneticPr fontId="8" type="noConversion"/>
  </si>
  <si>
    <t>RGP2</t>
    <phoneticPr fontId="8" type="noConversion"/>
  </si>
  <si>
    <t>HAP6</t>
    <phoneticPr fontId="8" type="noConversion"/>
  </si>
  <si>
    <t>Tudor1</t>
    <phoneticPr fontId="8" type="noConversion"/>
  </si>
  <si>
    <t>GH9B15</t>
    <phoneticPr fontId="8" type="noConversion"/>
  </si>
  <si>
    <t>XK-1</t>
    <phoneticPr fontId="8" type="noConversion"/>
  </si>
  <si>
    <t>LDA</t>
    <phoneticPr fontId="8" type="noConversion"/>
  </si>
  <si>
    <t>AGAL2</t>
    <phoneticPr fontId="8" type="noConversion"/>
  </si>
  <si>
    <t>BXL1</t>
    <phoneticPr fontId="8" type="noConversion"/>
  </si>
  <si>
    <t>CHIA</t>
    <phoneticPr fontId="8" type="noConversion"/>
  </si>
  <si>
    <t>SRG1</t>
    <phoneticPr fontId="8" type="noConversion"/>
  </si>
  <si>
    <t>CRB</t>
    <phoneticPr fontId="8" type="noConversion"/>
  </si>
  <si>
    <t>ARPN</t>
    <phoneticPr fontId="8" type="noConversion"/>
  </si>
  <si>
    <t>CYS2</t>
    <phoneticPr fontId="8" type="noConversion"/>
  </si>
  <si>
    <t>EM1</t>
    <phoneticPr fontId="8" type="noConversion"/>
  </si>
  <si>
    <t>HB22</t>
    <phoneticPr fontId="8" type="noConversion"/>
  </si>
  <si>
    <t>GRF1</t>
    <phoneticPr fontId="8" type="noConversion"/>
  </si>
  <si>
    <t>EM6</t>
    <phoneticPr fontId="8" type="noConversion"/>
  </si>
  <si>
    <t>GRF5</t>
    <phoneticPr fontId="8" type="noConversion"/>
  </si>
  <si>
    <t>KNO1</t>
    <phoneticPr fontId="8" type="noConversion"/>
  </si>
  <si>
    <t>NUWA</t>
    <phoneticPr fontId="8" type="noConversion"/>
  </si>
  <si>
    <t>ARR9</t>
    <phoneticPr fontId="8" type="noConversion"/>
  </si>
  <si>
    <t>HSI2-L1</t>
    <phoneticPr fontId="8" type="noConversion"/>
  </si>
  <si>
    <t>RACK1B</t>
    <phoneticPr fontId="8" type="noConversion"/>
  </si>
  <si>
    <t>LIG6</t>
    <phoneticPr fontId="8" type="noConversion"/>
  </si>
  <si>
    <t>PIF1</t>
    <phoneticPr fontId="8" type="noConversion"/>
  </si>
  <si>
    <t>EMB1611</t>
    <phoneticPr fontId="8" type="noConversion"/>
  </si>
  <si>
    <t>PAP15</t>
    <phoneticPr fontId="8" type="noConversion"/>
  </si>
  <si>
    <t>ATCCH1</t>
    <phoneticPr fontId="8" type="noConversion"/>
  </si>
  <si>
    <t>GRP2</t>
    <phoneticPr fontId="8" type="noConversion"/>
  </si>
  <si>
    <t>5PTASE2</t>
    <phoneticPr fontId="8" type="noConversion"/>
  </si>
  <si>
    <t>MAN6</t>
    <phoneticPr fontId="8" type="noConversion"/>
  </si>
  <si>
    <t>ACT7</t>
    <phoneticPr fontId="8" type="noConversion"/>
  </si>
  <si>
    <t>DOT2</t>
    <phoneticPr fontId="8" type="noConversion"/>
  </si>
  <si>
    <t>MAN7</t>
    <phoneticPr fontId="8" type="noConversion"/>
  </si>
  <si>
    <t>EMB25</t>
    <phoneticPr fontId="8" type="noConversion"/>
  </si>
  <si>
    <t>EMB2733</t>
    <phoneticPr fontId="8" type="noConversion"/>
  </si>
  <si>
    <t>SGT1B</t>
    <phoneticPr fontId="8" type="noConversion"/>
  </si>
  <si>
    <t>FER4</t>
    <phoneticPr fontId="8" type="noConversion"/>
  </si>
  <si>
    <t>LEA4-5</t>
    <phoneticPr fontId="8" type="noConversion"/>
  </si>
  <si>
    <t>ECP63</t>
    <phoneticPr fontId="8" type="noConversion"/>
  </si>
  <si>
    <t>ACC1</t>
    <phoneticPr fontId="8" type="noConversion"/>
  </si>
  <si>
    <t>GRV2</t>
    <phoneticPr fontId="8" type="noConversion"/>
  </si>
  <si>
    <t>EMB2753</t>
    <phoneticPr fontId="8" type="noConversion"/>
  </si>
  <si>
    <t>CHR3</t>
    <phoneticPr fontId="8" type="noConversion"/>
  </si>
  <si>
    <t>SDC1</t>
    <phoneticPr fontId="8" type="noConversion"/>
  </si>
  <si>
    <t>PPR2</t>
    <phoneticPr fontId="8" type="noConversion"/>
  </si>
  <si>
    <t>RH3</t>
    <phoneticPr fontId="8" type="noConversion"/>
  </si>
  <si>
    <t>EMB2279</t>
    <phoneticPr fontId="8" type="noConversion"/>
  </si>
  <si>
    <t>SERK1</t>
    <phoneticPr fontId="8" type="noConversion"/>
  </si>
  <si>
    <t>EMB30</t>
    <phoneticPr fontId="8" type="noConversion"/>
  </si>
  <si>
    <t>EMB2421</t>
    <phoneticPr fontId="8" type="noConversion"/>
  </si>
  <si>
    <t>ACD1</t>
    <phoneticPr fontId="8" type="noConversion"/>
  </si>
  <si>
    <t>TIC100</t>
    <phoneticPr fontId="8" type="noConversion"/>
  </si>
  <si>
    <t>TPS1</t>
    <phoneticPr fontId="8" type="noConversion"/>
  </si>
  <si>
    <t>HAP2A</t>
    <phoneticPr fontId="8" type="noConversion"/>
  </si>
  <si>
    <t>MBD9</t>
    <phoneticPr fontId="8" type="noConversion"/>
  </si>
  <si>
    <t>ROPGEF12</t>
    <phoneticPr fontId="8" type="noConversion"/>
  </si>
  <si>
    <t>DFA</t>
    <phoneticPr fontId="8" type="noConversion"/>
  </si>
  <si>
    <t>EMB2024</t>
    <phoneticPr fontId="8" type="noConversion"/>
  </si>
  <si>
    <t>LEA14</t>
    <phoneticPr fontId="8" type="noConversion"/>
  </si>
  <si>
    <t>LEA4-1</t>
    <phoneticPr fontId="8" type="noConversion"/>
  </si>
  <si>
    <t>MEE31</t>
    <phoneticPr fontId="8" type="noConversion"/>
  </si>
  <si>
    <t>LSM4</t>
    <phoneticPr fontId="8" type="noConversion"/>
  </si>
  <si>
    <t>HSP90.5</t>
    <phoneticPr fontId="8" type="noConversion"/>
  </si>
  <si>
    <t>AKRP</t>
    <phoneticPr fontId="8" type="noConversion"/>
  </si>
  <si>
    <t>CUL3</t>
    <phoneticPr fontId="8" type="noConversion"/>
  </si>
  <si>
    <t>MEE14</t>
    <phoneticPr fontId="8" type="noConversion"/>
  </si>
  <si>
    <t>FZL</t>
    <phoneticPr fontId="8" type="noConversion"/>
  </si>
  <si>
    <t>EGY2</t>
    <phoneticPr fontId="8" type="noConversion"/>
  </si>
  <si>
    <t>AACT2</t>
    <phoneticPr fontId="8" type="noConversion"/>
  </si>
  <si>
    <t>PDX2</t>
    <phoneticPr fontId="8" type="noConversion"/>
  </si>
  <si>
    <t>EDD1</t>
    <phoneticPr fontId="8" type="noConversion"/>
  </si>
  <si>
    <t>EMB1030</t>
    <phoneticPr fontId="8" type="noConversion"/>
  </si>
  <si>
    <t>ADL2</t>
    <phoneticPr fontId="8" type="noConversion"/>
  </si>
  <si>
    <t>HDA6</t>
    <phoneticPr fontId="8" type="noConversion"/>
  </si>
  <si>
    <t>SCO1</t>
    <phoneticPr fontId="8" type="noConversion"/>
  </si>
  <si>
    <t>ADL1</t>
    <phoneticPr fontId="8" type="noConversion"/>
  </si>
  <si>
    <t>ICE1</t>
    <phoneticPr fontId="8" type="noConversion"/>
  </si>
  <si>
    <t>ATS2</t>
    <phoneticPr fontId="8" type="noConversion"/>
  </si>
  <si>
    <t>APO2</t>
    <phoneticPr fontId="8" type="noConversion"/>
  </si>
  <si>
    <t>BTS</t>
    <phoneticPr fontId="8" type="noConversion"/>
  </si>
  <si>
    <t>ISE1</t>
    <phoneticPr fontId="8" type="noConversion"/>
  </si>
  <si>
    <t>CDC48C</t>
    <phoneticPr fontId="8" type="noConversion"/>
  </si>
  <si>
    <t>EMB1047</t>
    <phoneticPr fontId="8" type="noConversion"/>
  </si>
  <si>
    <t>ARP1</t>
    <phoneticPr fontId="8" type="noConversion"/>
  </si>
  <si>
    <t>GRF2</t>
    <phoneticPr fontId="8" type="noConversion"/>
  </si>
  <si>
    <t>PDI11</t>
    <phoneticPr fontId="8" type="noConversion"/>
  </si>
  <si>
    <t>ELL1</t>
    <phoneticPr fontId="8" type="noConversion"/>
  </si>
  <si>
    <t>eIF6A</t>
    <phoneticPr fontId="8" type="noConversion"/>
  </si>
  <si>
    <t>AHUS5</t>
    <phoneticPr fontId="8" type="noConversion"/>
  </si>
  <si>
    <t>MSI3</t>
    <phoneticPr fontId="8" type="noConversion"/>
  </si>
  <si>
    <t>ASH2R</t>
    <phoneticPr fontId="8" type="noConversion"/>
  </si>
  <si>
    <t>CPN60A</t>
    <phoneticPr fontId="8" type="noConversion"/>
  </si>
  <si>
    <t>EMB139</t>
    <phoneticPr fontId="8" type="noConversion"/>
  </si>
  <si>
    <t>AAT</t>
    <phoneticPr fontId="8" type="noConversion"/>
  </si>
  <si>
    <t>ARP7</t>
    <phoneticPr fontId="8" type="noConversion"/>
  </si>
  <si>
    <t>EMB64,emb2737</t>
    <phoneticPr fontId="8" type="noConversion"/>
  </si>
  <si>
    <t>ATOBGC</t>
    <phoneticPr fontId="8" type="noConversion"/>
  </si>
  <si>
    <t>CUL4</t>
    <phoneticPr fontId="8" type="noConversion"/>
  </si>
  <si>
    <t>EMB64</t>
    <phoneticPr fontId="8" type="noConversion"/>
  </si>
  <si>
    <t>OBGC</t>
    <phoneticPr fontId="8" type="noConversion"/>
  </si>
  <si>
    <t>BT1</t>
    <phoneticPr fontId="8" type="noConversion"/>
  </si>
  <si>
    <t>POP5</t>
    <phoneticPr fontId="8" type="noConversion"/>
  </si>
  <si>
    <t>EMB2768</t>
    <phoneticPr fontId="8" type="noConversion"/>
  </si>
  <si>
    <t>EMB1989</t>
    <phoneticPr fontId="8" type="noConversion"/>
  </si>
  <si>
    <t>EMB1586</t>
    <phoneticPr fontId="8" type="noConversion"/>
  </si>
  <si>
    <t>OVA6</t>
    <phoneticPr fontId="8" type="noConversion"/>
  </si>
  <si>
    <t>DG1</t>
    <phoneticPr fontId="8" type="noConversion"/>
  </si>
  <si>
    <t>TRPT</t>
    <phoneticPr fontId="8" type="noConversion"/>
  </si>
  <si>
    <t>BE1</t>
    <phoneticPr fontId="8" type="noConversion"/>
  </si>
  <si>
    <t>MTRNASEII</t>
    <phoneticPr fontId="8" type="noConversion"/>
  </si>
  <si>
    <t>AT3</t>
    <phoneticPr fontId="8" type="noConversion"/>
  </si>
  <si>
    <t>COP13</t>
    <phoneticPr fontId="8" type="noConversion"/>
  </si>
  <si>
    <t>CP33</t>
    <phoneticPr fontId="8" type="noConversion"/>
  </si>
  <si>
    <t>WRKY35</t>
    <phoneticPr fontId="8" type="noConversion"/>
  </si>
  <si>
    <t>Cpn60alpha2</t>
    <phoneticPr fontId="8" type="noConversion"/>
  </si>
  <si>
    <t>EDA6</t>
    <phoneticPr fontId="8" type="noConversion"/>
  </si>
  <si>
    <t>CAO</t>
    <phoneticPr fontId="8" type="noConversion"/>
  </si>
  <si>
    <t>ADS3</t>
    <phoneticPr fontId="8" type="noConversion"/>
  </si>
  <si>
    <t>HEMA1</t>
    <phoneticPr fontId="8" type="noConversion"/>
  </si>
  <si>
    <t>CH42</t>
    <phoneticPr fontId="8" type="noConversion"/>
  </si>
  <si>
    <t>ARRPS1</t>
    <phoneticPr fontId="8" type="noConversion"/>
  </si>
  <si>
    <t>CYP97C1</t>
    <phoneticPr fontId="8" type="noConversion"/>
  </si>
  <si>
    <t>PDE326</t>
    <phoneticPr fontId="8" type="noConversion"/>
  </si>
  <si>
    <t>CYP97A3</t>
    <phoneticPr fontId="8" type="noConversion"/>
  </si>
  <si>
    <t>CHUP1</t>
    <phoneticPr fontId="8" type="noConversion"/>
  </si>
  <si>
    <t>CLPP4</t>
    <phoneticPr fontId="8" type="noConversion"/>
  </si>
  <si>
    <t>AGY1</t>
    <phoneticPr fontId="8" type="noConversion"/>
  </si>
  <si>
    <t>CPFTSY</t>
    <phoneticPr fontId="8" type="noConversion"/>
  </si>
  <si>
    <t>SIG6</t>
    <phoneticPr fontId="8" type="noConversion"/>
  </si>
  <si>
    <t>APG3</t>
    <phoneticPr fontId="8" type="noConversion"/>
  </si>
  <si>
    <t>ABC1</t>
    <phoneticPr fontId="8" type="noConversion"/>
  </si>
  <si>
    <t>HSP93-V</t>
    <phoneticPr fontId="8" type="noConversion"/>
  </si>
  <si>
    <t>PDE343</t>
    <phoneticPr fontId="8" type="noConversion"/>
  </si>
  <si>
    <t>CLP2</t>
    <phoneticPr fontId="8" type="noConversion"/>
  </si>
  <si>
    <t>APG13</t>
    <phoneticPr fontId="8" type="noConversion"/>
  </si>
  <si>
    <t>LrgB</t>
    <phoneticPr fontId="8" type="noConversion"/>
  </si>
  <si>
    <t>MRL1</t>
    <phoneticPr fontId="8" type="noConversion"/>
  </si>
  <si>
    <t>EMB3126</t>
    <phoneticPr fontId="8" type="noConversion"/>
  </si>
  <si>
    <t>PRFB</t>
    <phoneticPr fontId="8" type="noConversion"/>
  </si>
  <si>
    <t>DAL</t>
    <phoneticPr fontId="8" type="noConversion"/>
  </si>
  <si>
    <t>cpRRF</t>
    <phoneticPr fontId="8" type="noConversion"/>
  </si>
  <si>
    <t>TERC</t>
    <phoneticPr fontId="8" type="noConversion"/>
  </si>
  <si>
    <t>APG2</t>
    <phoneticPr fontId="8" type="noConversion"/>
  </si>
  <si>
    <t>ALB4</t>
    <phoneticPr fontId="8" type="noConversion"/>
  </si>
  <si>
    <t>PDE329</t>
    <phoneticPr fontId="8" type="noConversion"/>
  </si>
  <si>
    <t>AMOS1</t>
    <phoneticPr fontId="8" type="noConversion"/>
  </si>
  <si>
    <t>EMB2797</t>
    <phoneticPr fontId="8" type="noConversion"/>
  </si>
  <si>
    <t>DEF2</t>
    <phoneticPr fontId="8" type="noConversion"/>
  </si>
  <si>
    <t>RPS14</t>
    <phoneticPr fontId="8" type="noConversion"/>
  </si>
  <si>
    <t>NDHK</t>
    <phoneticPr fontId="8" type="noConversion"/>
  </si>
  <si>
    <t>XYL1</t>
    <phoneticPr fontId="8" type="noConversion"/>
  </si>
  <si>
    <t>ISA2</t>
    <phoneticPr fontId="8" type="noConversion"/>
  </si>
  <si>
    <t>GH9B7</t>
    <phoneticPr fontId="8" type="noConversion"/>
  </si>
  <si>
    <t>ISA3</t>
    <phoneticPr fontId="8" type="noConversion"/>
  </si>
  <si>
    <t>BGAL10</t>
    <phoneticPr fontId="8" type="noConversion"/>
  </si>
  <si>
    <t>FRUCT4</t>
    <phoneticPr fontId="8" type="noConversion"/>
  </si>
  <si>
    <t>BGAL1</t>
    <phoneticPr fontId="8" type="noConversion"/>
  </si>
  <si>
    <t>GLI1</t>
    <phoneticPr fontId="8" type="noConversion"/>
  </si>
  <si>
    <t>GLX1</t>
    <phoneticPr fontId="8" type="noConversion"/>
  </si>
  <si>
    <t>UGE1</t>
    <phoneticPr fontId="8" type="noConversion"/>
  </si>
  <si>
    <t>ISA1</t>
    <phoneticPr fontId="8" type="noConversion"/>
  </si>
  <si>
    <t>HEXO2</t>
    <phoneticPr fontId="8" type="noConversion"/>
  </si>
  <si>
    <t>BXL4</t>
    <phoneticPr fontId="8" type="noConversion"/>
  </si>
  <si>
    <t>FUC1</t>
    <phoneticPr fontId="8" type="noConversion"/>
  </si>
  <si>
    <t>AMY2</t>
    <phoneticPr fontId="8" type="noConversion"/>
  </si>
  <si>
    <t>EXGT-A4</t>
    <phoneticPr fontId="8" type="noConversion"/>
  </si>
  <si>
    <t>FBP</t>
    <phoneticPr fontId="8" type="noConversion"/>
  </si>
  <si>
    <t>EMB2728</t>
    <phoneticPr fontId="8" type="noConversion"/>
  </si>
  <si>
    <t>XYN1</t>
    <phoneticPr fontId="8" type="noConversion"/>
  </si>
  <si>
    <t>PHS2</t>
    <phoneticPr fontId="8" type="noConversion"/>
  </si>
  <si>
    <t>BE3</t>
    <phoneticPr fontId="8" type="noConversion"/>
  </si>
  <si>
    <t>DRT112</t>
    <phoneticPr fontId="8" type="noConversion"/>
  </si>
  <si>
    <t>CESA6</t>
    <phoneticPr fontId="8" type="noConversion"/>
  </si>
  <si>
    <t>UMAMIT5</t>
    <phoneticPr fontId="8" type="noConversion"/>
  </si>
  <si>
    <t>CBL10</t>
    <phoneticPr fontId="8" type="noConversion"/>
  </si>
  <si>
    <t>NIK1</t>
    <phoneticPr fontId="8" type="noConversion"/>
  </si>
  <si>
    <t>CER6</t>
    <phoneticPr fontId="8" type="noConversion"/>
  </si>
  <si>
    <t>CESA3</t>
    <phoneticPr fontId="8" type="noConversion"/>
  </si>
  <si>
    <t>CBB3</t>
    <phoneticPr fontId="8" type="noConversion"/>
  </si>
  <si>
    <t>HSP101</t>
    <phoneticPr fontId="8" type="noConversion"/>
  </si>
  <si>
    <t>CLPB-M</t>
    <phoneticPr fontId="8" type="noConversion"/>
  </si>
  <si>
    <t>APG6</t>
    <phoneticPr fontId="8" type="noConversion"/>
  </si>
  <si>
    <t>CLPD</t>
    <phoneticPr fontId="8" type="noConversion"/>
  </si>
  <si>
    <t>BAH1</t>
    <phoneticPr fontId="8" type="noConversion"/>
  </si>
  <si>
    <t>RCI3</t>
    <phoneticPr fontId="8" type="noConversion"/>
  </si>
  <si>
    <t>RBOHB</t>
    <phoneticPr fontId="8" type="noConversion"/>
  </si>
  <si>
    <t>GLP5</t>
    <phoneticPr fontId="8" type="noConversion"/>
  </si>
  <si>
    <t>NRT1</t>
    <phoneticPr fontId="8" type="noConversion"/>
  </si>
  <si>
    <t>SERAT2;1</t>
    <phoneticPr fontId="8" type="noConversion"/>
  </si>
  <si>
    <t>AXY4</t>
    <phoneticPr fontId="8" type="noConversion"/>
  </si>
  <si>
    <t>AGL12</t>
    <phoneticPr fontId="8" type="noConversion"/>
  </si>
  <si>
    <t>KTI1</t>
    <phoneticPr fontId="8" type="noConversion"/>
  </si>
  <si>
    <t>PAP8</t>
    <phoneticPr fontId="8" type="noConversion"/>
  </si>
  <si>
    <t>AGL44</t>
    <phoneticPr fontId="8" type="noConversion"/>
  </si>
  <si>
    <t>FRD3</t>
    <phoneticPr fontId="8" type="noConversion"/>
  </si>
  <si>
    <t>BFRUCT1</t>
    <phoneticPr fontId="8" type="noConversion"/>
  </si>
  <si>
    <t>PHO1</t>
    <phoneticPr fontId="8" type="noConversion"/>
  </si>
  <si>
    <t>REF1</t>
    <phoneticPr fontId="8" type="noConversion"/>
  </si>
  <si>
    <t>CHITIV</t>
    <phoneticPr fontId="8" type="noConversion"/>
  </si>
  <si>
    <t>CIPK8</t>
    <phoneticPr fontId="8" type="noConversion"/>
  </si>
  <si>
    <t>AHA2</t>
    <phoneticPr fontId="8" type="noConversion"/>
  </si>
  <si>
    <t>BAT1</t>
    <phoneticPr fontId="8" type="noConversion"/>
  </si>
  <si>
    <t>KC1</t>
    <phoneticPr fontId="8" type="noConversion"/>
  </si>
  <si>
    <t>GAD</t>
    <phoneticPr fontId="8" type="noConversion"/>
  </si>
  <si>
    <t>ASFT</t>
    <phoneticPr fontId="8" type="noConversion"/>
  </si>
  <si>
    <t>IDD8</t>
    <phoneticPr fontId="8" type="noConversion"/>
  </si>
  <si>
    <t>TIP2;3</t>
    <phoneticPr fontId="8" type="noConversion"/>
  </si>
  <si>
    <t>SRC2</t>
    <phoneticPr fontId="8" type="noConversion"/>
  </si>
  <si>
    <t>HSPRO2</t>
    <phoneticPr fontId="8" type="noConversion"/>
  </si>
  <si>
    <t>CID1</t>
    <phoneticPr fontId="8" type="noConversion"/>
  </si>
  <si>
    <t>ASN1</t>
    <phoneticPr fontId="8" type="noConversion"/>
  </si>
  <si>
    <t>PDX1</t>
    <phoneticPr fontId="8" type="noConversion"/>
  </si>
  <si>
    <t>BCB</t>
    <phoneticPr fontId="8" type="noConversion"/>
  </si>
  <si>
    <t>LFG4</t>
    <phoneticPr fontId="8" type="noConversion"/>
  </si>
  <si>
    <t>LOX3</t>
    <phoneticPr fontId="8" type="noConversion"/>
  </si>
  <si>
    <t>EGY3</t>
    <phoneticPr fontId="8" type="noConversion"/>
  </si>
  <si>
    <t>ZAT10</t>
    <phoneticPr fontId="8" type="noConversion"/>
  </si>
  <si>
    <t>FD2</t>
    <phoneticPr fontId="8" type="noConversion"/>
  </si>
  <si>
    <t>ASG6</t>
    <phoneticPr fontId="8" type="noConversion"/>
  </si>
  <si>
    <t>BAG6</t>
    <phoneticPr fontId="8" type="noConversion"/>
  </si>
  <si>
    <t>GolS1</t>
    <phoneticPr fontId="8" type="noConversion"/>
  </si>
  <si>
    <t>ERDJ3A</t>
    <phoneticPr fontId="8" type="noConversion"/>
  </si>
  <si>
    <t>APX1B</t>
    <phoneticPr fontId="8" type="noConversion"/>
  </si>
  <si>
    <t>HSP70</t>
    <phoneticPr fontId="8" type="noConversion"/>
  </si>
  <si>
    <t>MGT4</t>
    <phoneticPr fontId="8" type="noConversion"/>
  </si>
  <si>
    <t>HSP60</t>
    <phoneticPr fontId="8" type="noConversion"/>
  </si>
  <si>
    <t>FKBP62</t>
    <phoneticPr fontId="8" type="noConversion"/>
  </si>
  <si>
    <t>CP12</t>
    <phoneticPr fontId="8" type="noConversion"/>
  </si>
  <si>
    <t>HSP22.0</t>
    <phoneticPr fontId="8" type="noConversion"/>
  </si>
  <si>
    <t>HSFB2B</t>
    <phoneticPr fontId="8" type="noConversion"/>
  </si>
  <si>
    <t>IM1</t>
    <phoneticPr fontId="8" type="noConversion"/>
  </si>
  <si>
    <t>ATHSP23.6-MITO</t>
    <phoneticPr fontId="8" type="noConversion"/>
  </si>
  <si>
    <t>HSC70-5</t>
    <phoneticPr fontId="8" type="noConversion"/>
  </si>
  <si>
    <t>J2</t>
    <phoneticPr fontId="8" type="noConversion"/>
  </si>
  <si>
    <t>OS9</t>
    <phoneticPr fontId="8" type="noConversion"/>
  </si>
  <si>
    <t>HSC70-7</t>
    <phoneticPr fontId="8" type="noConversion"/>
  </si>
  <si>
    <t>HSP83</t>
    <phoneticPr fontId="8" type="noConversion"/>
  </si>
  <si>
    <t>NPL1</t>
    <phoneticPr fontId="8" type="noConversion"/>
  </si>
  <si>
    <t>CPR5</t>
    <phoneticPr fontId="8" type="noConversion"/>
  </si>
  <si>
    <t>CER60</t>
    <phoneticPr fontId="8" type="noConversion"/>
  </si>
  <si>
    <t>GLR3.3</t>
    <phoneticPr fontId="8" type="noConversion"/>
  </si>
  <si>
    <t>RAP2.4</t>
    <phoneticPr fontId="8" type="noConversion"/>
  </si>
  <si>
    <t>J8</t>
    <phoneticPr fontId="8" type="noConversion"/>
  </si>
  <si>
    <t>MEL3</t>
    <phoneticPr fontId="8" type="noConversion"/>
  </si>
  <si>
    <t>GLR3.7</t>
    <phoneticPr fontId="8" type="noConversion"/>
  </si>
  <si>
    <t>ENO2</t>
    <phoneticPr fontId="8" type="noConversion"/>
  </si>
  <si>
    <t>ACBP4</t>
    <phoneticPr fontId="8" type="noConversion"/>
  </si>
  <si>
    <t>GLR3.6</t>
    <phoneticPr fontId="8" type="noConversion"/>
  </si>
  <si>
    <t>CGA1</t>
    <phoneticPr fontId="8" type="noConversion"/>
  </si>
  <si>
    <t>DIN10</t>
    <phoneticPr fontId="8" type="noConversion"/>
  </si>
  <si>
    <t>ABA3</t>
    <phoneticPr fontId="8" type="noConversion"/>
  </si>
  <si>
    <t>JAZ1</t>
    <phoneticPr fontId="8" type="noConversion"/>
  </si>
  <si>
    <t>GRX480</t>
    <phoneticPr fontId="8" type="noConversion"/>
  </si>
  <si>
    <t>MEK4</t>
    <phoneticPr fontId="8" type="noConversion"/>
  </si>
  <si>
    <t>SLIM</t>
    <phoneticPr fontId="8" type="noConversion"/>
  </si>
  <si>
    <t>AMT2</t>
    <phoneticPr fontId="8" type="noConversion"/>
  </si>
  <si>
    <t>PI4K GAMMA 4</t>
    <phoneticPr fontId="8" type="noConversion"/>
  </si>
  <si>
    <t>H9</t>
    <phoneticPr fontId="8" type="noConversion"/>
  </si>
  <si>
    <t>ANAC055</t>
    <phoneticPr fontId="8" type="noConversion"/>
  </si>
  <si>
    <t>PLDP1</t>
    <phoneticPr fontId="8" type="noConversion"/>
  </si>
  <si>
    <t>PAD4</t>
    <phoneticPr fontId="8" type="noConversion"/>
  </si>
  <si>
    <t>ARAKIN</t>
    <phoneticPr fontId="8" type="noConversion"/>
  </si>
  <si>
    <t>ABI1</t>
    <phoneticPr fontId="8" type="noConversion"/>
  </si>
  <si>
    <t>PGIP1</t>
    <phoneticPr fontId="8" type="noConversion"/>
  </si>
  <si>
    <t>MEX1</t>
    <phoneticPr fontId="8" type="noConversion"/>
  </si>
  <si>
    <t>BI-1</t>
    <phoneticPr fontId="8" type="noConversion"/>
  </si>
  <si>
    <t>MC1</t>
    <phoneticPr fontId="8" type="noConversion"/>
  </si>
  <si>
    <t>ACO4</t>
    <phoneticPr fontId="8" type="noConversion"/>
  </si>
  <si>
    <t>CLH1</t>
    <phoneticPr fontId="8" type="noConversion"/>
  </si>
  <si>
    <t>ABCG36</t>
    <phoneticPr fontId="8" type="noConversion"/>
  </si>
  <si>
    <t>RBOHF</t>
    <phoneticPr fontId="8" type="noConversion"/>
  </si>
  <si>
    <t>JAZ2</t>
    <phoneticPr fontId="8" type="noConversion"/>
  </si>
  <si>
    <t>AAP3</t>
    <phoneticPr fontId="8" type="noConversion"/>
  </si>
  <si>
    <t>WRKY40</t>
    <phoneticPr fontId="8" type="noConversion"/>
  </si>
  <si>
    <t>RLP19</t>
    <phoneticPr fontId="8" type="noConversion"/>
  </si>
  <si>
    <t>DGK3</t>
    <phoneticPr fontId="8" type="noConversion"/>
  </si>
  <si>
    <t>SYTA</t>
    <phoneticPr fontId="8" type="noConversion"/>
  </si>
  <si>
    <t>AGL22</t>
    <phoneticPr fontId="8" type="noConversion"/>
  </si>
  <si>
    <t>MES3</t>
    <phoneticPr fontId="8" type="noConversion"/>
  </si>
  <si>
    <t>CYP711A1</t>
    <phoneticPr fontId="8" type="noConversion"/>
  </si>
  <si>
    <t>PLA2A</t>
    <phoneticPr fontId="8" type="noConversion"/>
  </si>
  <si>
    <t>PUB23</t>
    <phoneticPr fontId="8" type="noConversion"/>
  </si>
  <si>
    <t>BLH1</t>
    <phoneticPr fontId="8" type="noConversion"/>
  </si>
  <si>
    <t>WRKY33</t>
    <phoneticPr fontId="8" type="noConversion"/>
  </si>
  <si>
    <t>PIF4</t>
    <phoneticPr fontId="8" type="noConversion"/>
  </si>
  <si>
    <t>ERF13</t>
    <phoneticPr fontId="8" type="noConversion"/>
  </si>
  <si>
    <t>PI4K_GAMMA_4</t>
    <phoneticPr fontId="8" type="noConversion"/>
  </si>
  <si>
    <t>BCA1</t>
    <phoneticPr fontId="8" type="noConversion"/>
  </si>
  <si>
    <t>RLP33</t>
    <phoneticPr fontId="8" type="noConversion"/>
  </si>
  <si>
    <t>PK19</t>
    <phoneticPr fontId="8" type="noConversion"/>
  </si>
  <si>
    <t>SYP71</t>
    <phoneticPr fontId="8" type="noConversion"/>
  </si>
  <si>
    <t>ATCNGC20</t>
    <phoneticPr fontId="8" type="noConversion"/>
  </si>
  <si>
    <t>CERK1</t>
    <phoneticPr fontId="8" type="noConversion"/>
  </si>
  <si>
    <t>PMZ</t>
    <phoneticPr fontId="8" type="noConversion"/>
  </si>
  <si>
    <t>ARR5</t>
    <phoneticPr fontId="8" type="noConversion"/>
  </si>
  <si>
    <t>IDD2</t>
    <phoneticPr fontId="8" type="noConversion"/>
  </si>
  <si>
    <t>PHF1</t>
    <phoneticPr fontId="8" type="noConversion"/>
  </si>
  <si>
    <t>CCR3</t>
    <phoneticPr fontId="8" type="noConversion"/>
  </si>
  <si>
    <t>WRKY70</t>
    <phoneticPr fontId="8" type="noConversion"/>
  </si>
  <si>
    <t>CPK32</t>
    <phoneticPr fontId="8" type="noConversion"/>
  </si>
  <si>
    <t>ADL1E</t>
    <phoneticPr fontId="8" type="noConversion"/>
  </si>
  <si>
    <t>CNGC13</t>
    <phoneticPr fontId="8" type="noConversion"/>
  </si>
  <si>
    <t>GT72B1</t>
    <phoneticPr fontId="8" type="noConversion"/>
  </si>
  <si>
    <t>MPK4</t>
    <phoneticPr fontId="8" type="noConversion"/>
  </si>
  <si>
    <t>LEA5</t>
    <phoneticPr fontId="8" type="noConversion"/>
  </si>
  <si>
    <t>MEKK1</t>
    <phoneticPr fontId="8" type="noConversion"/>
  </si>
  <si>
    <t>ACX1</t>
    <phoneticPr fontId="8" type="noConversion"/>
  </si>
  <si>
    <t>CBL1</t>
    <phoneticPr fontId="8" type="noConversion"/>
  </si>
  <si>
    <t>PP2-A1</t>
    <phoneticPr fontId="8" type="noConversion"/>
  </si>
  <si>
    <t>AAT1</t>
    <phoneticPr fontId="8" type="noConversion"/>
  </si>
  <si>
    <t>WRKY53</t>
    <phoneticPr fontId="8" type="noConversion"/>
  </si>
  <si>
    <t>MKK2</t>
    <phoneticPr fontId="8" type="noConversion"/>
  </si>
  <si>
    <t>IQM1</t>
    <phoneticPr fontId="8" type="noConversion"/>
  </si>
  <si>
    <t>BAK1</t>
    <phoneticPr fontId="8" type="noConversion"/>
  </si>
  <si>
    <t>AGB1</t>
    <phoneticPr fontId="8" type="noConversion"/>
  </si>
  <si>
    <t>CST</t>
    <phoneticPr fontId="8" type="noConversion"/>
  </si>
  <si>
    <t>NAC083</t>
    <phoneticPr fontId="8" type="noConversion"/>
  </si>
  <si>
    <t>GILP</t>
    <phoneticPr fontId="8" type="noConversion"/>
  </si>
  <si>
    <t>BETA_CA2</t>
    <phoneticPr fontId="8" type="noConversion"/>
  </si>
  <si>
    <t>JAZ12</t>
    <phoneticPr fontId="8" type="noConversion"/>
  </si>
  <si>
    <t>SNAP33</t>
    <phoneticPr fontId="8" type="noConversion"/>
  </si>
  <si>
    <t>PSK5</t>
    <phoneticPr fontId="8" type="noConversion"/>
  </si>
  <si>
    <t>OCT3</t>
    <phoneticPr fontId="8" type="noConversion"/>
  </si>
  <si>
    <t>KTI5</t>
    <phoneticPr fontId="8" type="noConversion"/>
  </si>
  <si>
    <t>HHO3</t>
    <phoneticPr fontId="8" type="noConversion"/>
  </si>
  <si>
    <t>OCT1</t>
    <phoneticPr fontId="8" type="noConversion"/>
  </si>
  <si>
    <t>CWINV1</t>
    <phoneticPr fontId="8" type="noConversion"/>
  </si>
  <si>
    <t>OCT4</t>
    <phoneticPr fontId="8" type="noConversion"/>
  </si>
  <si>
    <t>HA2</t>
    <phoneticPr fontId="8" type="noConversion"/>
  </si>
  <si>
    <t>NRT2.4</t>
    <phoneticPr fontId="8" type="noConversion"/>
  </si>
  <si>
    <t>Sep2</t>
    <phoneticPr fontId="8" type="noConversion"/>
  </si>
  <si>
    <t>HAB1</t>
    <phoneticPr fontId="8" type="noConversion"/>
  </si>
  <si>
    <t>IBR5</t>
    <phoneticPr fontId="8" type="noConversion"/>
  </si>
  <si>
    <t>DBP1</t>
    <phoneticPr fontId="8" type="noConversion"/>
  </si>
  <si>
    <t>EYA</t>
    <phoneticPr fontId="8" type="noConversion"/>
  </si>
  <si>
    <t>AHG3</t>
    <phoneticPr fontId="8" type="noConversion"/>
  </si>
  <si>
    <t>PTPKIS1</t>
    <phoneticPr fontId="8" type="noConversion"/>
  </si>
  <si>
    <t>MKP1</t>
    <phoneticPr fontId="8" type="noConversion"/>
  </si>
  <si>
    <t>PPH1</t>
    <phoneticPr fontId="8" type="noConversion"/>
  </si>
  <si>
    <t>APK1</t>
    <phoneticPr fontId="8" type="noConversion"/>
  </si>
  <si>
    <t>MPK13</t>
    <phoneticPr fontId="8" type="noConversion"/>
  </si>
  <si>
    <t>ANP1</t>
    <phoneticPr fontId="8" type="noConversion"/>
  </si>
  <si>
    <t>Haspin</t>
    <phoneticPr fontId="8" type="noConversion"/>
  </si>
  <si>
    <t>SnRK2.4</t>
    <phoneticPr fontId="8" type="noConversion"/>
  </si>
  <si>
    <t>RDA2</t>
    <phoneticPr fontId="8" type="noConversion"/>
  </si>
  <si>
    <t>APK2A</t>
    <phoneticPr fontId="8" type="noConversion"/>
  </si>
  <si>
    <t>LRK10L1.1</t>
    <phoneticPr fontId="8" type="noConversion"/>
  </si>
  <si>
    <t>PERK12</t>
    <phoneticPr fontId="8" type="noConversion"/>
  </si>
  <si>
    <t>SnRK3.23</t>
    <phoneticPr fontId="8" type="noConversion"/>
  </si>
  <si>
    <t>CDPK2</t>
    <phoneticPr fontId="8" type="noConversion"/>
  </si>
  <si>
    <t>MAP3KA</t>
    <phoneticPr fontId="8" type="noConversion"/>
  </si>
  <si>
    <t>NEK1</t>
    <phoneticPr fontId="8" type="noConversion"/>
  </si>
  <si>
    <t>SnRK2.10</t>
    <phoneticPr fontId="8" type="noConversion"/>
  </si>
  <si>
    <t>ARK1</t>
    <phoneticPr fontId="8" type="noConversion"/>
  </si>
  <si>
    <t>CRK2</t>
    <phoneticPr fontId="8" type="noConversion"/>
  </si>
  <si>
    <t>PEPR1</t>
    <phoneticPr fontId="8" type="noConversion"/>
  </si>
  <si>
    <t>CDKD1;1</t>
    <phoneticPr fontId="8" type="noConversion"/>
  </si>
  <si>
    <t>CLV1</t>
    <phoneticPr fontId="8" type="noConversion"/>
  </si>
  <si>
    <t>SnRK2.8</t>
    <phoneticPr fontId="8" type="noConversion"/>
  </si>
  <si>
    <t>RFO1</t>
    <phoneticPr fontId="8" type="noConversion"/>
  </si>
  <si>
    <t>PSKR1</t>
    <phoneticPr fontId="8" type="noConversion"/>
  </si>
  <si>
    <t>APK2B</t>
    <phoneticPr fontId="8" type="noConversion"/>
  </si>
  <si>
    <t>PERK4</t>
    <phoneticPr fontId="8" type="noConversion"/>
  </si>
  <si>
    <t>PK1B</t>
    <phoneticPr fontId="8" type="noConversion"/>
  </si>
  <si>
    <t>EVR</t>
    <phoneticPr fontId="8" type="noConversion"/>
  </si>
  <si>
    <t>AUR3</t>
    <phoneticPr fontId="8" type="noConversion"/>
  </si>
  <si>
    <t>SnRK1.1</t>
    <phoneticPr fontId="8" type="noConversion"/>
  </si>
  <si>
    <t>ANP3</t>
    <phoneticPr fontId="8" type="noConversion"/>
  </si>
  <si>
    <t>CPK2</t>
    <phoneticPr fontId="8" type="noConversion"/>
  </si>
  <si>
    <t>CES101</t>
    <phoneticPr fontId="8" type="noConversion"/>
  </si>
  <si>
    <t>SnRK3.16</t>
    <phoneticPr fontId="8" type="noConversion"/>
  </si>
  <si>
    <t>WNK6</t>
    <phoneticPr fontId="8" type="noConversion"/>
  </si>
  <si>
    <t>PERK1</t>
    <phoneticPr fontId="8" type="noConversion"/>
  </si>
  <si>
    <t>AGC2</t>
    <phoneticPr fontId="8" type="noConversion"/>
  </si>
  <si>
    <t>JK224</t>
    <phoneticPr fontId="8" type="noConversion"/>
  </si>
  <si>
    <t>WNK5</t>
    <phoneticPr fontId="8" type="noConversion"/>
  </si>
  <si>
    <t>AFC1</t>
    <phoneticPr fontId="8" type="noConversion"/>
  </si>
  <si>
    <t>NEK4</t>
    <phoneticPr fontId="8" type="noConversion"/>
  </si>
  <si>
    <t>CPK4</t>
    <phoneticPr fontId="8" type="noConversion"/>
  </si>
  <si>
    <t>SnRK3.9</t>
    <phoneticPr fontId="8" type="noConversion"/>
  </si>
  <si>
    <t>SK21</t>
    <phoneticPr fontId="8" type="noConversion"/>
  </si>
  <si>
    <t>ARK3</t>
    <phoneticPr fontId="8" type="noConversion"/>
  </si>
  <si>
    <t>CRK5</t>
    <phoneticPr fontId="8" type="noConversion"/>
  </si>
  <si>
    <t>CRK10</t>
    <phoneticPr fontId="8" type="noConversion"/>
  </si>
  <si>
    <t>CRK11</t>
    <phoneticPr fontId="8" type="noConversion"/>
  </si>
  <si>
    <t>CDPK6</t>
    <phoneticPr fontId="8" type="noConversion"/>
  </si>
  <si>
    <t>SnRK3.13</t>
    <phoneticPr fontId="8" type="noConversion"/>
  </si>
  <si>
    <t>AFC2</t>
    <phoneticPr fontId="8" type="noConversion"/>
  </si>
  <si>
    <t>CKL6</t>
    <phoneticPr fontId="8" type="noConversion"/>
  </si>
  <si>
    <t>CAK1AT</t>
    <phoneticPr fontId="8" type="noConversion"/>
  </si>
  <si>
    <t>SNRK3.1</t>
    <phoneticPr fontId="8" type="noConversion"/>
  </si>
  <si>
    <t>CTR1</t>
    <phoneticPr fontId="8" type="noConversion"/>
  </si>
  <si>
    <t>CPK1</t>
    <phoneticPr fontId="8" type="noConversion"/>
  </si>
  <si>
    <t>bZIP65</t>
    <phoneticPr fontId="8" type="noConversion"/>
  </si>
  <si>
    <t>EMS1</t>
    <phoneticPr fontId="8" type="noConversion"/>
  </si>
  <si>
    <t>IRE1-1</t>
    <phoneticPr fontId="8" type="noConversion"/>
  </si>
  <si>
    <t>SnRK3.25</t>
    <phoneticPr fontId="8" type="noConversion"/>
  </si>
  <si>
    <t>HSL3</t>
    <phoneticPr fontId="8" type="noConversion"/>
  </si>
  <si>
    <t>SnRK3.6</t>
    <phoneticPr fontId="8" type="noConversion"/>
  </si>
  <si>
    <t>ANQ1</t>
    <phoneticPr fontId="8" type="noConversion"/>
  </si>
  <si>
    <t>SnRK3.4</t>
    <phoneticPr fontId="8" type="noConversion"/>
  </si>
  <si>
    <t>SNRK3.8</t>
    <phoneticPr fontId="8" type="noConversion"/>
  </si>
  <si>
    <t>WNK4</t>
    <phoneticPr fontId="8" type="noConversion"/>
  </si>
  <si>
    <t>SNAK1</t>
    <phoneticPr fontId="8" type="noConversion"/>
  </si>
  <si>
    <t>CDK8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新細明體"/>
      <family val="2"/>
      <scheme val="minor"/>
    </font>
    <font>
      <sz val="12"/>
      <color theme="1"/>
      <name val="Arial"/>
      <family val="2"/>
    </font>
    <font>
      <sz val="12"/>
      <color rgb="FF0432FF"/>
      <name val="新細明體"/>
      <family val="2"/>
      <scheme val="minor"/>
    </font>
    <font>
      <sz val="12"/>
      <color rgb="FF000000"/>
      <name val="Arial"/>
      <family val="2"/>
    </font>
    <font>
      <sz val="12"/>
      <color theme="9" tint="-0.249977111117893"/>
      <name val="新細明體"/>
      <family val="2"/>
      <scheme val="minor"/>
    </font>
    <font>
      <sz val="12"/>
      <color rgb="FF0432FF"/>
      <name val="Arial"/>
      <family val="2"/>
    </font>
    <font>
      <sz val="16"/>
      <color theme="1"/>
      <name val="新細明體"/>
      <family val="1"/>
      <charset val="136"/>
      <scheme val="minor"/>
    </font>
    <font>
      <b/>
      <sz val="18"/>
      <color theme="1"/>
      <name val="新細明體"/>
      <family val="1"/>
      <charset val="136"/>
      <scheme val="minor"/>
    </font>
    <font>
      <sz val="9"/>
      <name val="新細明體"/>
      <family val="3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sz val="16"/>
      <color rgb="FFFF40FF"/>
      <name val="Times New Roman"/>
      <family val="1"/>
    </font>
    <font>
      <u/>
      <sz val="12"/>
      <color theme="10"/>
      <name val="新細明體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  <font>
      <b/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b/>
      <i/>
      <sz val="14"/>
      <color theme="1"/>
      <name val="Times New Roman"/>
      <family val="1"/>
    </font>
    <font>
      <sz val="12"/>
      <color theme="1"/>
      <name val="PMingLiU"/>
      <family val="1"/>
      <charset val="136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/>
    </xf>
    <xf numFmtId="0" fontId="0" fillId="3" borderId="0" xfId="0" applyFill="1" applyAlignment="1">
      <alignment horizontal="left" vertical="top"/>
    </xf>
    <xf numFmtId="0" fontId="4" fillId="0" borderId="0" xfId="0" applyFont="1" applyAlignment="1">
      <alignment vertical="top"/>
    </xf>
    <xf numFmtId="0" fontId="2" fillId="3" borderId="0" xfId="0" applyFont="1" applyFill="1" applyAlignment="1">
      <alignment vertical="top"/>
    </xf>
    <xf numFmtId="0" fontId="2" fillId="0" borderId="0" xfId="0" applyFont="1" applyAlignment="1">
      <alignment vertical="top"/>
    </xf>
    <xf numFmtId="0" fontId="0" fillId="2" borderId="0" xfId="0" applyFill="1" applyAlignment="1">
      <alignment vertical="top"/>
    </xf>
    <xf numFmtId="0" fontId="2" fillId="2" borderId="0" xfId="0" applyFont="1" applyFill="1" applyAlignment="1">
      <alignment vertical="top"/>
    </xf>
    <xf numFmtId="0" fontId="0" fillId="2" borderId="0" xfId="0" applyFill="1"/>
    <xf numFmtId="0" fontId="1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4" fillId="3" borderId="0" xfId="0" applyFont="1" applyFill="1" applyAlignment="1">
      <alignment vertical="top"/>
    </xf>
    <xf numFmtId="0" fontId="1" fillId="0" borderId="0" xfId="0" applyFont="1" applyAlignment="1">
      <alignment vertical="center"/>
    </xf>
    <xf numFmtId="0" fontId="1" fillId="0" borderId="0" xfId="0" applyFont="1"/>
    <xf numFmtId="0" fontId="5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1" fillId="0" borderId="0" xfId="0" applyFont="1" applyAlignment="1">
      <alignment vertical="top"/>
    </xf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vertical="center" wrapText="1"/>
    </xf>
    <xf numFmtId="0" fontId="5" fillId="0" borderId="0" xfId="0" applyFont="1"/>
    <xf numFmtId="0" fontId="3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vertical="top"/>
    </xf>
    <xf numFmtId="0" fontId="10" fillId="0" borderId="0" xfId="0" applyFont="1"/>
    <xf numFmtId="0" fontId="10" fillId="0" borderId="0" xfId="0" applyFont="1" applyAlignment="1">
      <alignment vertical="top"/>
    </xf>
    <xf numFmtId="0" fontId="11" fillId="0" borderId="0" xfId="0" applyFont="1" applyAlignment="1">
      <alignment horizontal="left" vertical="top"/>
    </xf>
    <xf numFmtId="0" fontId="12" fillId="0" borderId="0" xfId="0" applyFont="1" applyAlignment="1">
      <alignment horizontal="left" vertical="top"/>
    </xf>
    <xf numFmtId="11" fontId="10" fillId="0" borderId="0" xfId="0" applyNumberFormat="1" applyFont="1" applyAlignment="1">
      <alignment vertical="center"/>
    </xf>
    <xf numFmtId="0" fontId="10" fillId="0" borderId="0" xfId="0" applyFont="1" applyAlignment="1">
      <alignment horizontal="left" vertical="top" wrapText="1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left" vertical="top"/>
    </xf>
    <xf numFmtId="0" fontId="14" fillId="0" borderId="0" xfId="0" applyFont="1"/>
    <xf numFmtId="0" fontId="14" fillId="0" borderId="0" xfId="0" applyFont="1" applyAlignment="1">
      <alignment vertical="top"/>
    </xf>
    <xf numFmtId="0" fontId="15" fillId="0" borderId="0" xfId="0" applyFont="1"/>
    <xf numFmtId="0" fontId="15" fillId="0" borderId="0" xfId="0" applyFont="1" applyAlignment="1">
      <alignment horizontal="left" vertical="top"/>
    </xf>
    <xf numFmtId="0" fontId="16" fillId="0" borderId="0" xfId="0" applyFont="1" applyAlignment="1">
      <alignment horizontal="left" vertical="top"/>
    </xf>
    <xf numFmtId="0" fontId="18" fillId="4" borderId="0" xfId="1" applyFont="1" applyFill="1" applyAlignment="1">
      <alignment horizontal="center" vertical="center"/>
    </xf>
    <xf numFmtId="0" fontId="17" fillId="0" borderId="0" xfId="0" applyFont="1" applyAlignment="1">
      <alignment horizontal="left" vertical="top" wrapText="1"/>
    </xf>
    <xf numFmtId="0" fontId="19" fillId="0" borderId="0" xfId="0" applyFont="1" applyAlignment="1">
      <alignment horizontal="left" vertical="top" wrapText="1"/>
    </xf>
    <xf numFmtId="0" fontId="17" fillId="0" borderId="0" xfId="0" applyFont="1" applyAlignment="1">
      <alignment horizontal="left" vertical="top"/>
    </xf>
    <xf numFmtId="0" fontId="17" fillId="0" borderId="0" xfId="0" applyFont="1" applyAlignment="1">
      <alignment vertical="center"/>
    </xf>
    <xf numFmtId="0" fontId="14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11" fontId="14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16" fontId="10" fillId="0" borderId="0" xfId="0" quotePrefix="1" applyNumberFormat="1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1" fontId="10" fillId="0" borderId="0" xfId="0" applyNumberFormat="1" applyFont="1" applyAlignment="1">
      <alignment horizontal="center" vertical="center" wrapText="1"/>
    </xf>
    <xf numFmtId="0" fontId="10" fillId="0" borderId="1" xfId="0" applyFont="1" applyBorder="1" applyAlignment="1">
      <alignment vertical="center"/>
    </xf>
    <xf numFmtId="0" fontId="20" fillId="0" borderId="1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49" fontId="10" fillId="0" borderId="0" xfId="0" applyNumberFormat="1" applyFont="1" applyAlignment="1">
      <alignment horizontal="center" vertical="center"/>
    </xf>
  </cellXfs>
  <cellStyles count="2">
    <cellStyle name="一般" xfId="0" builtinId="0"/>
    <cellStyle name="超連結" xfId="1" builtinId="8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6.4691799376698916E-2"/>
          <c:w val="0.91193818665186832"/>
          <c:h val="0.7480650344760519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5D6-CB4B-89A6-2032D1E5C205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5D6-CB4B-89A6-2032D1E5C2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38892720"/>
        <c:axId val="838885168"/>
      </c:lineChart>
      <c:catAx>
        <c:axId val="83889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38885168"/>
        <c:crosses val="autoZero"/>
        <c:auto val="1"/>
        <c:lblAlgn val="ctr"/>
        <c:lblOffset val="100"/>
        <c:noMultiLvlLbl val="0"/>
      </c:catAx>
      <c:valAx>
        <c:axId val="83888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3889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400226065928427E-2"/>
          <c:y val="5.3881739500896045E-2"/>
          <c:w val="0.29540405653174684"/>
          <c:h val="0.1756977406493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1593744531933509"/>
          <c:y val="5.83533626724095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9.1914260717410323E-2"/>
          <c:y val="5.9846739393322218E-2"/>
          <c:w val="0.87753018372703417"/>
          <c:h val="0.80642747952031424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A64-B947-9E64-EB18B426D1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0829072"/>
        <c:axId val="1090831344"/>
      </c:lineChart>
      <c:catAx>
        <c:axId val="1090829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90831344"/>
        <c:crosses val="autoZero"/>
        <c:auto val="1"/>
        <c:lblAlgn val="ctr"/>
        <c:lblOffset val="100"/>
        <c:noMultiLvlLbl val="0"/>
      </c:catAx>
      <c:valAx>
        <c:axId val="1090831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90829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05162427638951"/>
          <c:y val="5.0925925925925923E-2"/>
          <c:w val="0.85602818899006428"/>
          <c:h val="0.79762321376494605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212C-D443-B53F-EC81F9F373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31316240"/>
        <c:axId val="830897856"/>
      </c:lineChart>
      <c:catAx>
        <c:axId val="831316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30897856"/>
        <c:crosses val="autoZero"/>
        <c:auto val="1"/>
        <c:lblAlgn val="ctr"/>
        <c:lblOffset val="100"/>
        <c:noMultiLvlLbl val="0"/>
      </c:catAx>
      <c:valAx>
        <c:axId val="830897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31316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2127986942227897"/>
          <c:y val="6.076334208223972E-2"/>
          <c:w val="0.32086220472440946"/>
          <c:h val="0.2725699912510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17539644624135"/>
          <c:y val="5.0925925925925923E-2"/>
          <c:w val="0.85602818899006428"/>
          <c:h val="0.79762321376494605"/>
        </c:manualLayout>
      </c:layout>
      <c:lineChart>
        <c:grouping val="standard"/>
        <c:varyColors val="0"/>
        <c:ser>
          <c:idx val="1"/>
          <c:order val="0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6E76-8F45-AAB3-59AAA2D5AE8A}"/>
            </c:ext>
          </c:extLst>
        </c:ser>
        <c:ser>
          <c:idx val="2"/>
          <c:order val="1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6E76-8F45-AAB3-59AAA2D5AE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31316240"/>
        <c:axId val="830897856"/>
      </c:lineChart>
      <c:catAx>
        <c:axId val="831316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30897856"/>
        <c:crosses val="autoZero"/>
        <c:auto val="1"/>
        <c:lblAlgn val="ctr"/>
        <c:lblOffset val="100"/>
        <c:noMultiLvlLbl val="0"/>
      </c:catAx>
      <c:valAx>
        <c:axId val="830897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31316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2127986942227897"/>
          <c:y val="6.076334208223972E-2"/>
          <c:w val="0.32086220472440946"/>
          <c:h val="0.2725699912510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hyperlink" Target="#'protein related'!A1"/><Relationship Id="rId3" Type="http://schemas.openxmlformats.org/officeDocument/2006/relationships/hyperlink" Target="#'developmental process'!A1"/><Relationship Id="rId7" Type="http://schemas.openxmlformats.org/officeDocument/2006/relationships/hyperlink" Target="#'protein modification process'!A1"/><Relationship Id="rId2" Type="http://schemas.openxmlformats.org/officeDocument/2006/relationships/hyperlink" Target="#'cell wall'!A1"/><Relationship Id="rId1" Type="http://schemas.openxmlformats.org/officeDocument/2006/relationships/hyperlink" Target="#'cell cycle'!A1"/><Relationship Id="rId6" Type="http://schemas.openxmlformats.org/officeDocument/2006/relationships/hyperlink" Target="#'carbohydrate related'!A1"/><Relationship Id="rId11" Type="http://schemas.openxmlformats.org/officeDocument/2006/relationships/hyperlink" Target="#transport!A1"/><Relationship Id="rId5" Type="http://schemas.openxmlformats.org/officeDocument/2006/relationships/hyperlink" Target="#'energy related'!A1"/><Relationship Id="rId10" Type="http://schemas.openxmlformats.org/officeDocument/2006/relationships/hyperlink" Target="#signal_transduction!A1"/><Relationship Id="rId4" Type="http://schemas.openxmlformats.org/officeDocument/2006/relationships/hyperlink" Target="#photosynthesis!A1"/><Relationship Id="rId9" Type="http://schemas.openxmlformats.org/officeDocument/2006/relationships/hyperlink" Target="#'response to stimulus'!A1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400</xdr:colOff>
      <xdr:row>8</xdr:row>
      <xdr:rowOff>25400</xdr:rowOff>
    </xdr:from>
    <xdr:to>
      <xdr:col>8</xdr:col>
      <xdr:colOff>812800</xdr:colOff>
      <xdr:row>12</xdr:row>
      <xdr:rowOff>12700</xdr:rowOff>
    </xdr:to>
    <xdr:sp macro="" textlink="">
      <xdr:nvSpPr>
        <xdr:cNvPr id="2" name="圓角矩形 1">
          <a:extLst>
            <a:ext uri="{FF2B5EF4-FFF2-40B4-BE49-F238E27FC236}">
              <a16:creationId xmlns:a16="http://schemas.microsoft.com/office/drawing/2014/main" id="{3748A40B-AE1E-6D4C-9749-52D63B261725}"/>
            </a:ext>
          </a:extLst>
        </xdr:cNvPr>
        <xdr:cNvSpPr/>
      </xdr:nvSpPr>
      <xdr:spPr>
        <a:xfrm>
          <a:off x="1676400" y="1562100"/>
          <a:ext cx="5740400" cy="7493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1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lick the buttons to view gene annotations for GO terms within a specific functional category</a:t>
          </a:r>
          <a:endParaRPr lang="zh-TW" altLang="en-US" sz="1800" b="1" i="1">
            <a:solidFill>
              <a:schemeClr val="tx1"/>
            </a:solidFill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</xdr:col>
      <xdr:colOff>25400</xdr:colOff>
      <xdr:row>4</xdr:row>
      <xdr:rowOff>25400</xdr:rowOff>
    </xdr:from>
    <xdr:to>
      <xdr:col>3</xdr:col>
      <xdr:colOff>368300</xdr:colOff>
      <xdr:row>6</xdr:row>
      <xdr:rowOff>177800</xdr:rowOff>
    </xdr:to>
    <xdr:sp macro="" textlink="">
      <xdr:nvSpPr>
        <xdr:cNvPr id="3" name="圓角矩形 2">
          <a:extLst>
            <a:ext uri="{FF2B5EF4-FFF2-40B4-BE49-F238E27FC236}">
              <a16:creationId xmlns:a16="http://schemas.microsoft.com/office/drawing/2014/main" id="{99A3917C-57C5-9344-932D-594017A46D8D}"/>
            </a:ext>
          </a:extLst>
        </xdr:cNvPr>
        <xdr:cNvSpPr/>
      </xdr:nvSpPr>
      <xdr:spPr>
        <a:xfrm>
          <a:off x="1676400" y="406400"/>
          <a:ext cx="1168400" cy="5334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dex</a:t>
          </a:r>
        </a:p>
      </xdr:txBody>
    </xdr:sp>
    <xdr:clientData/>
  </xdr:twoCellAnchor>
  <xdr:twoCellAnchor>
    <xdr:from>
      <xdr:col>2</xdr:col>
      <xdr:colOff>12700</xdr:colOff>
      <xdr:row>14</xdr:row>
      <xdr:rowOff>25400</xdr:rowOff>
    </xdr:from>
    <xdr:to>
      <xdr:col>4</xdr:col>
      <xdr:colOff>812800</xdr:colOff>
      <xdr:row>16</xdr:row>
      <xdr:rowOff>177800</xdr:rowOff>
    </xdr:to>
    <xdr:sp macro="" textlink="">
      <xdr:nvSpPr>
        <xdr:cNvPr id="4" name="圓角矩形 3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8B2C181-F445-454F-B7B2-90FA03A40DA4}"/>
            </a:ext>
          </a:extLst>
        </xdr:cNvPr>
        <xdr:cNvSpPr/>
      </xdr:nvSpPr>
      <xdr:spPr>
        <a:xfrm>
          <a:off x="1663700" y="2311400"/>
          <a:ext cx="2451100" cy="5334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ell cycle</a:t>
          </a:r>
        </a:p>
      </xdr:txBody>
    </xdr:sp>
    <xdr:clientData/>
  </xdr:twoCellAnchor>
  <xdr:twoCellAnchor>
    <xdr:from>
      <xdr:col>6</xdr:col>
      <xdr:colOff>12700</xdr:colOff>
      <xdr:row>14</xdr:row>
      <xdr:rowOff>25400</xdr:rowOff>
    </xdr:from>
    <xdr:to>
      <xdr:col>8</xdr:col>
      <xdr:colOff>812292</xdr:colOff>
      <xdr:row>16</xdr:row>
      <xdr:rowOff>177800</xdr:rowOff>
    </xdr:to>
    <xdr:sp macro="" textlink="">
      <xdr:nvSpPr>
        <xdr:cNvPr id="5" name="圓角矩形 4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80960B85-8A16-BE47-A672-9DF32E8BCDCB}"/>
            </a:ext>
          </a:extLst>
        </xdr:cNvPr>
        <xdr:cNvSpPr/>
      </xdr:nvSpPr>
      <xdr:spPr>
        <a:xfrm>
          <a:off x="4965700" y="2311400"/>
          <a:ext cx="2450592" cy="5334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ell wall</a:t>
          </a:r>
        </a:p>
      </xdr:txBody>
    </xdr:sp>
    <xdr:clientData/>
  </xdr:twoCellAnchor>
  <xdr:twoCellAnchor>
    <xdr:from>
      <xdr:col>2</xdr:col>
      <xdr:colOff>12700</xdr:colOff>
      <xdr:row>19</xdr:row>
      <xdr:rowOff>25400</xdr:rowOff>
    </xdr:from>
    <xdr:to>
      <xdr:col>5</xdr:col>
      <xdr:colOff>0</xdr:colOff>
      <xdr:row>21</xdr:row>
      <xdr:rowOff>177800</xdr:rowOff>
    </xdr:to>
    <xdr:sp macro="" textlink="">
      <xdr:nvSpPr>
        <xdr:cNvPr id="6" name="圓角矩形 5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58665253-3CDB-4F44-9337-46101BC6EA4A}"/>
            </a:ext>
          </a:extLst>
        </xdr:cNvPr>
        <xdr:cNvSpPr/>
      </xdr:nvSpPr>
      <xdr:spPr>
        <a:xfrm>
          <a:off x="1663700" y="3263900"/>
          <a:ext cx="2463800" cy="5334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velopment process</a:t>
          </a:r>
        </a:p>
      </xdr:txBody>
    </xdr:sp>
    <xdr:clientData/>
  </xdr:twoCellAnchor>
  <xdr:twoCellAnchor>
    <xdr:from>
      <xdr:col>6</xdr:col>
      <xdr:colOff>12700</xdr:colOff>
      <xdr:row>19</xdr:row>
      <xdr:rowOff>25400</xdr:rowOff>
    </xdr:from>
    <xdr:to>
      <xdr:col>8</xdr:col>
      <xdr:colOff>812292</xdr:colOff>
      <xdr:row>21</xdr:row>
      <xdr:rowOff>177800</xdr:rowOff>
    </xdr:to>
    <xdr:sp macro="" textlink="">
      <xdr:nvSpPr>
        <xdr:cNvPr id="7" name="圓角矩形 6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CFD4E5EE-9535-304B-B153-810B64A13948}"/>
            </a:ext>
          </a:extLst>
        </xdr:cNvPr>
        <xdr:cNvSpPr/>
      </xdr:nvSpPr>
      <xdr:spPr>
        <a:xfrm>
          <a:off x="4965700" y="3263900"/>
          <a:ext cx="2450592" cy="5334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otosynthesis</a:t>
          </a:r>
        </a:p>
      </xdr:txBody>
    </xdr:sp>
    <xdr:clientData/>
  </xdr:twoCellAnchor>
  <xdr:twoCellAnchor>
    <xdr:from>
      <xdr:col>2</xdr:col>
      <xdr:colOff>12700</xdr:colOff>
      <xdr:row>24</xdr:row>
      <xdr:rowOff>25400</xdr:rowOff>
    </xdr:from>
    <xdr:to>
      <xdr:col>4</xdr:col>
      <xdr:colOff>812292</xdr:colOff>
      <xdr:row>26</xdr:row>
      <xdr:rowOff>177800</xdr:rowOff>
    </xdr:to>
    <xdr:sp macro="" textlink="">
      <xdr:nvSpPr>
        <xdr:cNvPr id="8" name="圓角矩形 7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4592501C-0606-EF4C-82EB-6DB571F0069B}"/>
            </a:ext>
          </a:extLst>
        </xdr:cNvPr>
        <xdr:cNvSpPr/>
      </xdr:nvSpPr>
      <xdr:spPr>
        <a:xfrm>
          <a:off x="1663700" y="4216400"/>
          <a:ext cx="2450592" cy="5334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nergy related</a:t>
          </a:r>
        </a:p>
      </xdr:txBody>
    </xdr:sp>
    <xdr:clientData/>
  </xdr:twoCellAnchor>
  <xdr:twoCellAnchor>
    <xdr:from>
      <xdr:col>6</xdr:col>
      <xdr:colOff>12700</xdr:colOff>
      <xdr:row>24</xdr:row>
      <xdr:rowOff>25400</xdr:rowOff>
    </xdr:from>
    <xdr:to>
      <xdr:col>8</xdr:col>
      <xdr:colOff>812292</xdr:colOff>
      <xdr:row>26</xdr:row>
      <xdr:rowOff>177800</xdr:rowOff>
    </xdr:to>
    <xdr:sp macro="" textlink="">
      <xdr:nvSpPr>
        <xdr:cNvPr id="9" name="圓角矩形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8AA8129C-AFF8-6940-B2D8-1E1D014029DF}"/>
            </a:ext>
          </a:extLst>
        </xdr:cNvPr>
        <xdr:cNvSpPr/>
      </xdr:nvSpPr>
      <xdr:spPr>
        <a:xfrm>
          <a:off x="4965700" y="4216400"/>
          <a:ext cx="2450592" cy="5334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arbohydrate related</a:t>
          </a:r>
        </a:p>
      </xdr:txBody>
    </xdr:sp>
    <xdr:clientData/>
  </xdr:twoCellAnchor>
  <xdr:twoCellAnchor>
    <xdr:from>
      <xdr:col>2</xdr:col>
      <xdr:colOff>12700</xdr:colOff>
      <xdr:row>39</xdr:row>
      <xdr:rowOff>25400</xdr:rowOff>
    </xdr:from>
    <xdr:to>
      <xdr:col>4</xdr:col>
      <xdr:colOff>812292</xdr:colOff>
      <xdr:row>42</xdr:row>
      <xdr:rowOff>139700</xdr:rowOff>
    </xdr:to>
    <xdr:sp macro="" textlink="">
      <xdr:nvSpPr>
        <xdr:cNvPr id="10" name="圓角矩形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48CF0896-FF9A-1842-9948-7A5D197D374F}"/>
            </a:ext>
          </a:extLst>
        </xdr:cNvPr>
        <xdr:cNvSpPr/>
      </xdr:nvSpPr>
      <xdr:spPr>
        <a:xfrm>
          <a:off x="1663700" y="7073900"/>
          <a:ext cx="2450592" cy="6858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otein modofication process</a:t>
          </a:r>
        </a:p>
      </xdr:txBody>
    </xdr:sp>
    <xdr:clientData/>
  </xdr:twoCellAnchor>
  <xdr:twoCellAnchor>
    <xdr:from>
      <xdr:col>2</xdr:col>
      <xdr:colOff>12700</xdr:colOff>
      <xdr:row>29</xdr:row>
      <xdr:rowOff>25400</xdr:rowOff>
    </xdr:from>
    <xdr:to>
      <xdr:col>4</xdr:col>
      <xdr:colOff>812292</xdr:colOff>
      <xdr:row>31</xdr:row>
      <xdr:rowOff>177800</xdr:rowOff>
    </xdr:to>
    <xdr:sp macro="" textlink="">
      <xdr:nvSpPr>
        <xdr:cNvPr id="11" name="圓角矩形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EB1379CB-9155-C648-B783-313EC691D37F}"/>
            </a:ext>
          </a:extLst>
        </xdr:cNvPr>
        <xdr:cNvSpPr/>
      </xdr:nvSpPr>
      <xdr:spPr>
        <a:xfrm>
          <a:off x="1663700" y="5168900"/>
          <a:ext cx="2450592" cy="5334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otein related</a:t>
          </a:r>
        </a:p>
      </xdr:txBody>
    </xdr:sp>
    <xdr:clientData/>
  </xdr:twoCellAnchor>
  <xdr:twoCellAnchor>
    <xdr:from>
      <xdr:col>6</xdr:col>
      <xdr:colOff>12700</xdr:colOff>
      <xdr:row>29</xdr:row>
      <xdr:rowOff>25400</xdr:rowOff>
    </xdr:from>
    <xdr:to>
      <xdr:col>8</xdr:col>
      <xdr:colOff>812292</xdr:colOff>
      <xdr:row>31</xdr:row>
      <xdr:rowOff>177800</xdr:rowOff>
    </xdr:to>
    <xdr:sp macro="" textlink="">
      <xdr:nvSpPr>
        <xdr:cNvPr id="12" name="圓角矩形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59DE7AD5-8D9E-8E4A-9898-1597485A16AA}"/>
            </a:ext>
          </a:extLst>
        </xdr:cNvPr>
        <xdr:cNvSpPr/>
      </xdr:nvSpPr>
      <xdr:spPr>
        <a:xfrm>
          <a:off x="4965700" y="5168900"/>
          <a:ext cx="2450592" cy="5334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esponse to stimulus</a:t>
          </a:r>
        </a:p>
      </xdr:txBody>
    </xdr:sp>
    <xdr:clientData/>
  </xdr:twoCellAnchor>
  <xdr:twoCellAnchor>
    <xdr:from>
      <xdr:col>2</xdr:col>
      <xdr:colOff>12700</xdr:colOff>
      <xdr:row>34</xdr:row>
      <xdr:rowOff>25400</xdr:rowOff>
    </xdr:from>
    <xdr:to>
      <xdr:col>4</xdr:col>
      <xdr:colOff>812292</xdr:colOff>
      <xdr:row>36</xdr:row>
      <xdr:rowOff>177800</xdr:rowOff>
    </xdr:to>
    <xdr:sp macro="" textlink="">
      <xdr:nvSpPr>
        <xdr:cNvPr id="13" name="圓角矩形 12">
          <a:hlinkClick xmlns:r="http://schemas.openxmlformats.org/officeDocument/2006/relationships" r:id="rId10"/>
          <a:extLst>
            <a:ext uri="{FF2B5EF4-FFF2-40B4-BE49-F238E27FC236}">
              <a16:creationId xmlns:a16="http://schemas.microsoft.com/office/drawing/2014/main" id="{AA7451FB-C61D-F944-B2BD-0F918A49444A}"/>
            </a:ext>
          </a:extLst>
        </xdr:cNvPr>
        <xdr:cNvSpPr/>
      </xdr:nvSpPr>
      <xdr:spPr>
        <a:xfrm>
          <a:off x="1663700" y="6121400"/>
          <a:ext cx="2450592" cy="5334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ignal transduction</a:t>
          </a:r>
        </a:p>
      </xdr:txBody>
    </xdr:sp>
    <xdr:clientData/>
  </xdr:twoCellAnchor>
  <xdr:twoCellAnchor>
    <xdr:from>
      <xdr:col>6</xdr:col>
      <xdr:colOff>12700</xdr:colOff>
      <xdr:row>34</xdr:row>
      <xdr:rowOff>25400</xdr:rowOff>
    </xdr:from>
    <xdr:to>
      <xdr:col>8</xdr:col>
      <xdr:colOff>812292</xdr:colOff>
      <xdr:row>36</xdr:row>
      <xdr:rowOff>177800</xdr:rowOff>
    </xdr:to>
    <xdr:sp macro="" textlink="">
      <xdr:nvSpPr>
        <xdr:cNvPr id="14" name="圓角矩形 13">
          <a:hlinkClick xmlns:r="http://schemas.openxmlformats.org/officeDocument/2006/relationships" r:id="rId11"/>
          <a:extLst>
            <a:ext uri="{FF2B5EF4-FFF2-40B4-BE49-F238E27FC236}">
              <a16:creationId xmlns:a16="http://schemas.microsoft.com/office/drawing/2014/main" id="{172E430A-2254-6A48-A294-729BE6F0A90F}"/>
            </a:ext>
          </a:extLst>
        </xdr:cNvPr>
        <xdr:cNvSpPr/>
      </xdr:nvSpPr>
      <xdr:spPr>
        <a:xfrm>
          <a:off x="4965700" y="6121400"/>
          <a:ext cx="2450592" cy="533400"/>
        </a:xfrm>
        <a:prstGeom prst="roundRect">
          <a:avLst/>
        </a:prstGeom>
        <a:gradFill flip="none" rotWithShape="1">
          <a:gsLst>
            <a:gs pos="0">
              <a:schemeClr val="accent2">
                <a:lumMod val="5000"/>
                <a:lumOff val="95000"/>
              </a:schemeClr>
            </a:gs>
            <a:gs pos="74000">
              <a:schemeClr val="accent2">
                <a:lumMod val="45000"/>
                <a:lumOff val="55000"/>
              </a:schemeClr>
            </a:gs>
            <a:gs pos="83000">
              <a:schemeClr val="accent2">
                <a:lumMod val="45000"/>
                <a:lumOff val="55000"/>
              </a:schemeClr>
            </a:gs>
            <a:gs pos="100000">
              <a:schemeClr val="accent2">
                <a:lumMod val="30000"/>
                <a:lumOff val="70000"/>
              </a:schemeClr>
            </a:gs>
          </a:gsLst>
          <a:lin ang="54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ransport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47982</xdr:colOff>
      <xdr:row>93</xdr:row>
      <xdr:rowOff>15679</xdr:rowOff>
    </xdr:from>
    <xdr:to>
      <xdr:col>24</xdr:col>
      <xdr:colOff>768271</xdr:colOff>
      <xdr:row>96</xdr:row>
      <xdr:rowOff>192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A7A191-3400-A241-8EEB-1F12F18A57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48168</xdr:colOff>
      <xdr:row>99</xdr:row>
      <xdr:rowOff>2775185</xdr:rowOff>
    </xdr:from>
    <xdr:to>
      <xdr:col>24</xdr:col>
      <xdr:colOff>697717</xdr:colOff>
      <xdr:row>101</xdr:row>
      <xdr:rowOff>4034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44B3CF5-27F5-A443-A0C8-676F42B836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38414</xdr:colOff>
      <xdr:row>110</xdr:row>
      <xdr:rowOff>1493738</xdr:rowOff>
    </xdr:from>
    <xdr:to>
      <xdr:col>24</xdr:col>
      <xdr:colOff>634999</xdr:colOff>
      <xdr:row>111</xdr:row>
      <xdr:rowOff>16499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83425D8-AF7B-3445-A3C5-F66F81FB8A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01913</xdr:colOff>
      <xdr:row>112</xdr:row>
      <xdr:rowOff>15679</xdr:rowOff>
    </xdr:from>
    <xdr:to>
      <xdr:col>24</xdr:col>
      <xdr:colOff>698498</xdr:colOff>
      <xdr:row>114</xdr:row>
      <xdr:rowOff>2110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03857DA-249A-164F-9AB9-E54E05FD74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54963-C3B3-4C42-AEEC-2BA353C264A1}">
  <dimension ref="A1"/>
  <sheetViews>
    <sheetView zoomScaleNormal="100" workbookViewId="0">
      <selection activeCell="E6" sqref="E6"/>
    </sheetView>
  </sheetViews>
  <sheetFormatPr baseColWidth="10" defaultRowHeight="15"/>
  <sheetData>
    <row r="1" spans="1:1" ht="16">
      <c r="A1" s="31" t="s">
        <v>3768</v>
      </c>
    </row>
  </sheetData>
  <phoneticPr fontId="8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F560B-DBD5-0548-98ED-A584BBF441DA}">
  <dimension ref="A1:K40"/>
  <sheetViews>
    <sheetView topLeftCell="E1" workbookViewId="0">
      <selection activeCell="I23" sqref="I23"/>
    </sheetView>
  </sheetViews>
  <sheetFormatPr baseColWidth="10" defaultRowHeight="20" customHeight="1"/>
  <cols>
    <col min="1" max="1" width="28" style="30" customWidth="1"/>
    <col min="2" max="2" width="15.33203125" style="50" customWidth="1"/>
    <col min="3" max="3" width="16.5" style="50" customWidth="1"/>
    <col min="4" max="4" width="16.33203125" style="50" customWidth="1"/>
    <col min="5" max="5" width="10.83203125" style="50"/>
    <col min="6" max="6" width="22.5" style="30" customWidth="1"/>
    <col min="7" max="7" width="19.83203125" style="50" customWidth="1"/>
    <col min="8" max="8" width="17.5" style="50" customWidth="1"/>
    <col min="9" max="9" width="17" style="50" bestFit="1" customWidth="1"/>
    <col min="10" max="10" width="20.1640625" style="30" customWidth="1"/>
    <col min="11" max="11" width="126.5" style="12" customWidth="1"/>
    <col min="12" max="16384" width="10.83203125" style="1"/>
  </cols>
  <sheetData>
    <row r="1" spans="1:9" ht="20" customHeight="1">
      <c r="A1" s="44" t="s">
        <v>3767</v>
      </c>
      <c r="B1" s="61" t="s">
        <v>3770</v>
      </c>
    </row>
    <row r="2" spans="1:9" ht="20" customHeight="1">
      <c r="A2" s="40" t="s">
        <v>3764</v>
      </c>
      <c r="B2" s="52" t="s">
        <v>3751</v>
      </c>
      <c r="C2" s="52" t="s">
        <v>3760</v>
      </c>
      <c r="D2" s="52" t="s">
        <v>3761</v>
      </c>
      <c r="E2" s="52" t="s">
        <v>1170</v>
      </c>
      <c r="F2" s="52" t="s">
        <v>3747</v>
      </c>
      <c r="G2" s="52" t="s">
        <v>3746</v>
      </c>
      <c r="H2" s="52" t="s">
        <v>3745</v>
      </c>
      <c r="I2" s="52" t="s">
        <v>3744</v>
      </c>
    </row>
    <row r="3" spans="1:9" ht="20" customHeight="1">
      <c r="A3" s="30" t="s">
        <v>3763</v>
      </c>
      <c r="B3" s="50" t="s">
        <v>1171</v>
      </c>
      <c r="C3" s="50">
        <v>38</v>
      </c>
      <c r="D3" s="50">
        <v>163</v>
      </c>
      <c r="E3" s="51">
        <v>4.6353894654667799E-3</v>
      </c>
      <c r="F3" s="30" t="s">
        <v>1172</v>
      </c>
      <c r="G3" s="50" t="s">
        <v>1173</v>
      </c>
      <c r="H3" s="50" t="s">
        <v>1174</v>
      </c>
      <c r="I3" s="50" t="s">
        <v>1175</v>
      </c>
    </row>
    <row r="4" spans="1:9" ht="20" customHeight="1">
      <c r="G4" s="50" t="s">
        <v>1176</v>
      </c>
      <c r="H4" s="50" t="s">
        <v>1174</v>
      </c>
      <c r="I4" s="50" t="s">
        <v>1175</v>
      </c>
    </row>
    <row r="5" spans="1:9" ht="20" customHeight="1">
      <c r="G5" s="50" t="s">
        <v>1177</v>
      </c>
      <c r="H5" s="50" t="s">
        <v>1174</v>
      </c>
      <c r="I5" s="50" t="s">
        <v>1175</v>
      </c>
    </row>
    <row r="6" spans="1:9" ht="20" customHeight="1">
      <c r="G6" s="50" t="s">
        <v>1178</v>
      </c>
      <c r="H6" s="50" t="s">
        <v>1179</v>
      </c>
      <c r="I6" s="50" t="s">
        <v>4078</v>
      </c>
    </row>
    <row r="7" spans="1:9" ht="20" customHeight="1">
      <c r="G7" s="50" t="s">
        <v>1180</v>
      </c>
      <c r="H7" s="50" t="s">
        <v>1181</v>
      </c>
      <c r="I7" s="50" t="s">
        <v>4079</v>
      </c>
    </row>
    <row r="8" spans="1:9" ht="20" customHeight="1">
      <c r="G8" s="50" t="s">
        <v>1182</v>
      </c>
      <c r="H8" s="50" t="s">
        <v>1183</v>
      </c>
      <c r="I8" s="50" t="s">
        <v>4080</v>
      </c>
    </row>
    <row r="9" spans="1:9" ht="20" customHeight="1">
      <c r="G9" s="50" t="s">
        <v>1184</v>
      </c>
      <c r="H9" s="50" t="s">
        <v>1185</v>
      </c>
      <c r="I9" s="50" t="s">
        <v>4081</v>
      </c>
    </row>
    <row r="10" spans="1:9" ht="20" customHeight="1">
      <c r="G10" s="50" t="s">
        <v>1186</v>
      </c>
      <c r="H10" s="50" t="s">
        <v>1187</v>
      </c>
      <c r="I10" s="50" t="s">
        <v>4082</v>
      </c>
    </row>
    <row r="11" spans="1:9" ht="20" customHeight="1">
      <c r="G11" s="50" t="s">
        <v>1188</v>
      </c>
      <c r="H11" s="50" t="s">
        <v>1189</v>
      </c>
      <c r="I11" s="50" t="s">
        <v>4083</v>
      </c>
    </row>
    <row r="12" spans="1:9" ht="20" customHeight="1">
      <c r="G12" s="50" t="s">
        <v>1190</v>
      </c>
      <c r="H12" s="50" t="s">
        <v>1191</v>
      </c>
      <c r="I12" s="50" t="s">
        <v>4084</v>
      </c>
    </row>
    <row r="13" spans="1:9" ht="20" customHeight="1">
      <c r="G13" s="50" t="s">
        <v>1192</v>
      </c>
      <c r="H13" s="50" t="s">
        <v>1193</v>
      </c>
      <c r="I13" s="50" t="s">
        <v>4085</v>
      </c>
    </row>
    <row r="14" spans="1:9" ht="20" customHeight="1">
      <c r="G14" s="50" t="s">
        <v>1194</v>
      </c>
      <c r="H14" s="50" t="s">
        <v>1195</v>
      </c>
      <c r="I14" s="50" t="s">
        <v>4086</v>
      </c>
    </row>
    <row r="15" spans="1:9" ht="20" customHeight="1">
      <c r="G15" s="50" t="s">
        <v>1196</v>
      </c>
      <c r="H15" s="50" t="s">
        <v>1195</v>
      </c>
      <c r="I15" s="50" t="s">
        <v>4086</v>
      </c>
    </row>
    <row r="16" spans="1:9" ht="20" customHeight="1">
      <c r="G16" s="50" t="s">
        <v>1197</v>
      </c>
      <c r="H16" s="50" t="s">
        <v>1198</v>
      </c>
      <c r="I16" s="50" t="s">
        <v>4</v>
      </c>
    </row>
    <row r="17" spans="7:9" ht="20" customHeight="1">
      <c r="G17" s="50" t="s">
        <v>1199</v>
      </c>
      <c r="H17" s="50" t="s">
        <v>1200</v>
      </c>
      <c r="I17" s="50" t="s">
        <v>4087</v>
      </c>
    </row>
    <row r="18" spans="7:9" ht="20" customHeight="1">
      <c r="G18" s="50" t="s">
        <v>1201</v>
      </c>
      <c r="H18" s="50" t="s">
        <v>1202</v>
      </c>
      <c r="I18" s="50" t="s">
        <v>1203</v>
      </c>
    </row>
    <row r="19" spans="7:9" ht="20" customHeight="1">
      <c r="G19" s="50" t="s">
        <v>1204</v>
      </c>
      <c r="H19" s="50" t="s">
        <v>1202</v>
      </c>
      <c r="I19" s="50" t="s">
        <v>1203</v>
      </c>
    </row>
    <row r="20" spans="7:9" ht="20" customHeight="1">
      <c r="G20" s="50" t="s">
        <v>1205</v>
      </c>
      <c r="H20" s="50" t="s">
        <v>1206</v>
      </c>
      <c r="I20" s="50" t="s">
        <v>4</v>
      </c>
    </row>
    <row r="21" spans="7:9" ht="20" customHeight="1">
      <c r="G21" s="50" t="s">
        <v>1207</v>
      </c>
      <c r="H21" s="50" t="s">
        <v>1208</v>
      </c>
      <c r="I21" s="50" t="s">
        <v>4088</v>
      </c>
    </row>
    <row r="22" spans="7:9" ht="20" customHeight="1">
      <c r="G22" s="50" t="s">
        <v>1209</v>
      </c>
      <c r="H22" s="50" t="s">
        <v>1208</v>
      </c>
      <c r="I22" s="50" t="s">
        <v>4088</v>
      </c>
    </row>
    <row r="23" spans="7:9" ht="20" customHeight="1">
      <c r="G23" s="50" t="s">
        <v>1210</v>
      </c>
      <c r="H23" s="50" t="s">
        <v>1211</v>
      </c>
      <c r="I23" s="50" t="s">
        <v>3785</v>
      </c>
    </row>
    <row r="24" spans="7:9" ht="20" customHeight="1">
      <c r="G24" s="50" t="s">
        <v>1212</v>
      </c>
      <c r="H24" s="50" t="s">
        <v>1211</v>
      </c>
      <c r="I24" s="50" t="s">
        <v>3785</v>
      </c>
    </row>
    <row r="25" spans="7:9" ht="20" customHeight="1">
      <c r="G25" s="50" t="s">
        <v>1213</v>
      </c>
      <c r="H25" s="50" t="s">
        <v>1211</v>
      </c>
      <c r="I25" s="50" t="s">
        <v>3785</v>
      </c>
    </row>
    <row r="26" spans="7:9" ht="20" customHeight="1">
      <c r="G26" s="50" t="s">
        <v>1214</v>
      </c>
      <c r="H26" s="50" t="s">
        <v>1215</v>
      </c>
      <c r="I26" s="50" t="s">
        <v>1216</v>
      </c>
    </row>
    <row r="27" spans="7:9" ht="20" customHeight="1">
      <c r="G27" s="50" t="s">
        <v>1217</v>
      </c>
      <c r="H27" s="50" t="s">
        <v>1215</v>
      </c>
      <c r="I27" s="50" t="s">
        <v>1216</v>
      </c>
    </row>
    <row r="28" spans="7:9" ht="20" customHeight="1">
      <c r="G28" s="50" t="s">
        <v>1218</v>
      </c>
      <c r="H28" s="50" t="s">
        <v>1215</v>
      </c>
      <c r="I28" s="50" t="s">
        <v>1216</v>
      </c>
    </row>
    <row r="29" spans="7:9" ht="20" customHeight="1">
      <c r="G29" s="50" t="s">
        <v>1219</v>
      </c>
      <c r="H29" s="50" t="s">
        <v>604</v>
      </c>
      <c r="I29" s="50" t="s">
        <v>4089</v>
      </c>
    </row>
    <row r="30" spans="7:9" ht="20" customHeight="1">
      <c r="G30" s="50" t="s">
        <v>1220</v>
      </c>
      <c r="H30" s="50" t="s">
        <v>604</v>
      </c>
      <c r="I30" s="50" t="s">
        <v>4089</v>
      </c>
    </row>
    <row r="31" spans="7:9" ht="20" customHeight="1">
      <c r="G31" s="50" t="s">
        <v>606</v>
      </c>
      <c r="H31" s="50" t="s">
        <v>604</v>
      </c>
      <c r="I31" s="50" t="s">
        <v>4089</v>
      </c>
    </row>
    <row r="32" spans="7:9" ht="20" customHeight="1">
      <c r="G32" s="50" t="s">
        <v>1145</v>
      </c>
      <c r="H32" s="50" t="s">
        <v>1146</v>
      </c>
      <c r="I32" s="50" t="s">
        <v>4090</v>
      </c>
    </row>
    <row r="33" spans="7:9" ht="20" customHeight="1">
      <c r="G33" s="50" t="s">
        <v>1147</v>
      </c>
      <c r="H33" s="50" t="s">
        <v>1146</v>
      </c>
      <c r="I33" s="50" t="s">
        <v>4090</v>
      </c>
    </row>
    <row r="34" spans="7:9" ht="20" customHeight="1">
      <c r="G34" s="50" t="s">
        <v>1221</v>
      </c>
      <c r="H34" s="50" t="s">
        <v>1222</v>
      </c>
      <c r="I34" s="50" t="s">
        <v>4091</v>
      </c>
    </row>
    <row r="35" spans="7:9" ht="20" customHeight="1">
      <c r="G35" s="50" t="s">
        <v>1223</v>
      </c>
      <c r="H35" s="50" t="s">
        <v>1222</v>
      </c>
      <c r="I35" s="50" t="s">
        <v>4091</v>
      </c>
    </row>
    <row r="36" spans="7:9" ht="20" customHeight="1">
      <c r="G36" s="50" t="s">
        <v>1224</v>
      </c>
      <c r="H36" s="50" t="s">
        <v>1222</v>
      </c>
      <c r="I36" s="50" t="s">
        <v>4091</v>
      </c>
    </row>
    <row r="37" spans="7:9" ht="20" customHeight="1">
      <c r="G37" s="50" t="s">
        <v>1225</v>
      </c>
      <c r="H37" s="50" t="s">
        <v>1226</v>
      </c>
      <c r="I37" s="50" t="s">
        <v>1227</v>
      </c>
    </row>
    <row r="38" spans="7:9" ht="20" customHeight="1">
      <c r="G38" s="50" t="s">
        <v>1228</v>
      </c>
      <c r="H38" s="50" t="s">
        <v>1229</v>
      </c>
      <c r="I38" s="50" t="s">
        <v>4092</v>
      </c>
    </row>
    <row r="39" spans="7:9" ht="20" customHeight="1">
      <c r="G39" s="50" t="s">
        <v>1230</v>
      </c>
      <c r="H39" s="50" t="s">
        <v>1231</v>
      </c>
      <c r="I39" s="50" t="s">
        <v>4</v>
      </c>
    </row>
    <row r="40" spans="7:9" ht="20" customHeight="1">
      <c r="G40" s="50" t="s">
        <v>1232</v>
      </c>
      <c r="H40" s="50" t="s">
        <v>1233</v>
      </c>
      <c r="I40" s="50" t="s">
        <v>4093</v>
      </c>
    </row>
  </sheetData>
  <phoneticPr fontId="8" type="noConversion"/>
  <hyperlinks>
    <hyperlink ref="A1" location="Index!A1" display="Back to index" xr:uid="{A78F0D82-F3B2-BD4E-9562-53892B613CFA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0439F-986A-B046-9A0C-62EC0620323F}">
  <dimension ref="A1:P461"/>
  <sheetViews>
    <sheetView topLeftCell="F1" zoomScale="110" zoomScaleNormal="110" workbookViewId="0">
      <selection activeCell="I455" sqref="I455"/>
    </sheetView>
  </sheetViews>
  <sheetFormatPr baseColWidth="10" defaultRowHeight="20" customHeight="1"/>
  <cols>
    <col min="1" max="1" width="22.6640625" style="36" customWidth="1"/>
    <col min="2" max="2" width="16" style="58" customWidth="1"/>
    <col min="3" max="3" width="18.1640625" style="58" customWidth="1"/>
    <col min="4" max="4" width="14.33203125" style="58" customWidth="1"/>
    <col min="5" max="5" width="15.6640625" style="58" customWidth="1"/>
    <col min="6" max="6" width="29.5" style="36" customWidth="1"/>
    <col min="7" max="7" width="18.83203125" style="58" customWidth="1"/>
    <col min="8" max="8" width="15.5" style="58" customWidth="1"/>
    <col min="9" max="9" width="18" style="58" bestFit="1" customWidth="1"/>
    <col min="10" max="12" width="10.83203125" style="36"/>
    <col min="13" max="13" width="10.83203125" style="45"/>
    <col min="14" max="16384" width="10.83203125" style="3"/>
  </cols>
  <sheetData>
    <row r="1" spans="1:16" ht="20" customHeight="1">
      <c r="A1" s="44" t="s">
        <v>3767</v>
      </c>
      <c r="B1" s="61" t="s">
        <v>3770</v>
      </c>
    </row>
    <row r="2" spans="1:16" ht="20" customHeight="1">
      <c r="A2" s="40" t="s">
        <v>3765</v>
      </c>
      <c r="B2" s="52" t="s">
        <v>3751</v>
      </c>
      <c r="C2" s="52" t="s">
        <v>3760</v>
      </c>
      <c r="D2" s="52" t="s">
        <v>3761</v>
      </c>
      <c r="E2" s="52" t="s">
        <v>1170</v>
      </c>
      <c r="F2" s="52" t="s">
        <v>3747</v>
      </c>
      <c r="G2" s="52" t="s">
        <v>3746</v>
      </c>
      <c r="H2" s="52" t="s">
        <v>3745</v>
      </c>
      <c r="I2" s="52" t="s">
        <v>3744</v>
      </c>
    </row>
    <row r="3" spans="1:16" ht="20" customHeight="1">
      <c r="A3" s="46" t="s">
        <v>3749</v>
      </c>
      <c r="B3" s="58" t="s">
        <v>1234</v>
      </c>
      <c r="C3" s="58">
        <v>295</v>
      </c>
      <c r="D3" s="58">
        <v>1025</v>
      </c>
      <c r="E3" s="59">
        <v>4.9395000000000003E-3</v>
      </c>
      <c r="F3" s="36" t="s">
        <v>1235</v>
      </c>
      <c r="G3" s="58" t="s">
        <v>1236</v>
      </c>
      <c r="H3" s="58" t="s">
        <v>1237</v>
      </c>
      <c r="I3" s="58" t="s">
        <v>4094</v>
      </c>
    </row>
    <row r="4" spans="1:16" ht="20" customHeight="1">
      <c r="G4" s="58" t="s">
        <v>1238</v>
      </c>
      <c r="H4" s="58" t="s">
        <v>1237</v>
      </c>
      <c r="I4" s="58" t="s">
        <v>4094</v>
      </c>
    </row>
    <row r="5" spans="1:16" ht="20" customHeight="1">
      <c r="G5" s="58" t="s">
        <v>1239</v>
      </c>
      <c r="H5" s="58" t="s">
        <v>1240</v>
      </c>
      <c r="I5" s="58" t="s">
        <v>4095</v>
      </c>
    </row>
    <row r="6" spans="1:16" ht="20" customHeight="1">
      <c r="G6" s="58" t="s">
        <v>1241</v>
      </c>
      <c r="H6" s="58" t="s">
        <v>1240</v>
      </c>
      <c r="I6" s="58" t="s">
        <v>4095</v>
      </c>
    </row>
    <row r="7" spans="1:16" ht="20" customHeight="1">
      <c r="G7" s="58" t="s">
        <v>1242</v>
      </c>
      <c r="H7" s="58" t="s">
        <v>1243</v>
      </c>
      <c r="I7" s="58" t="s">
        <v>1244</v>
      </c>
      <c r="M7" s="24"/>
      <c r="N7" s="27"/>
      <c r="O7" s="27"/>
      <c r="P7" s="27"/>
    </row>
    <row r="8" spans="1:16" ht="20" customHeight="1">
      <c r="G8" s="58" t="s">
        <v>1245</v>
      </c>
      <c r="H8" s="58" t="s">
        <v>1246</v>
      </c>
      <c r="I8" s="58" t="s">
        <v>4035</v>
      </c>
      <c r="M8" s="24"/>
      <c r="P8" s="27"/>
    </row>
    <row r="9" spans="1:16" ht="20" customHeight="1">
      <c r="G9" s="58" t="s">
        <v>1247</v>
      </c>
      <c r="H9" s="58" t="s">
        <v>1248</v>
      </c>
      <c r="I9" s="58" t="s">
        <v>1249</v>
      </c>
      <c r="M9" s="24"/>
      <c r="P9" s="27"/>
    </row>
    <row r="10" spans="1:16" ht="20" customHeight="1">
      <c r="G10" s="58" t="s">
        <v>1250</v>
      </c>
      <c r="H10" s="58" t="s">
        <v>1251</v>
      </c>
      <c r="I10" s="58" t="s">
        <v>3837</v>
      </c>
      <c r="M10" s="24"/>
      <c r="P10" s="28"/>
    </row>
    <row r="11" spans="1:16" ht="20" customHeight="1">
      <c r="G11" s="58" t="s">
        <v>1252</v>
      </c>
      <c r="H11" s="58" t="s">
        <v>1251</v>
      </c>
      <c r="I11" s="58" t="s">
        <v>3837</v>
      </c>
      <c r="M11" s="24"/>
      <c r="P11" s="28"/>
    </row>
    <row r="12" spans="1:16" ht="20" customHeight="1">
      <c r="G12" s="58" t="s">
        <v>1253</v>
      </c>
      <c r="H12" s="58" t="s">
        <v>1254</v>
      </c>
      <c r="I12" s="58" t="s">
        <v>1255</v>
      </c>
      <c r="M12" s="24"/>
      <c r="P12" s="27"/>
    </row>
    <row r="13" spans="1:16" ht="20" customHeight="1">
      <c r="G13" s="58" t="s">
        <v>1256</v>
      </c>
      <c r="H13" s="58" t="s">
        <v>1257</v>
      </c>
      <c r="I13" s="58" t="s">
        <v>3784</v>
      </c>
      <c r="M13" s="24"/>
      <c r="P13" s="27"/>
    </row>
    <row r="14" spans="1:16" ht="20" customHeight="1">
      <c r="G14" s="58" t="s">
        <v>1258</v>
      </c>
      <c r="H14" s="58" t="s">
        <v>1257</v>
      </c>
      <c r="I14" s="58" t="s">
        <v>3784</v>
      </c>
      <c r="M14" s="24"/>
      <c r="P14" s="27"/>
    </row>
    <row r="15" spans="1:16" ht="20" customHeight="1">
      <c r="G15" s="58" t="s">
        <v>1259</v>
      </c>
      <c r="H15" s="58" t="s">
        <v>1257</v>
      </c>
      <c r="I15" s="58" t="s">
        <v>3784</v>
      </c>
      <c r="M15" s="24"/>
      <c r="P15" s="27"/>
    </row>
    <row r="16" spans="1:16" ht="20" customHeight="1">
      <c r="G16" s="58" t="s">
        <v>1260</v>
      </c>
      <c r="H16" s="58" t="s">
        <v>1257</v>
      </c>
      <c r="I16" s="58" t="s">
        <v>3784</v>
      </c>
      <c r="M16" s="24"/>
      <c r="P16" s="27"/>
    </row>
    <row r="17" spans="7:16" ht="20" customHeight="1">
      <c r="G17" s="58" t="s">
        <v>1261</v>
      </c>
      <c r="H17" s="58" t="s">
        <v>1257</v>
      </c>
      <c r="I17" s="58" t="s">
        <v>3784</v>
      </c>
      <c r="M17" s="24"/>
      <c r="P17" s="27"/>
    </row>
    <row r="18" spans="7:16" ht="20" customHeight="1">
      <c r="G18" s="58" t="s">
        <v>1262</v>
      </c>
      <c r="H18" s="58" t="s">
        <v>1257</v>
      </c>
      <c r="I18" s="58" t="s">
        <v>3784</v>
      </c>
      <c r="M18" s="24"/>
      <c r="P18" s="27"/>
    </row>
    <row r="19" spans="7:16" ht="20" customHeight="1">
      <c r="G19" s="58" t="s">
        <v>1263</v>
      </c>
      <c r="H19" s="58" t="s">
        <v>1257</v>
      </c>
      <c r="I19" s="58" t="s">
        <v>3784</v>
      </c>
      <c r="M19" s="24"/>
      <c r="P19" s="27"/>
    </row>
    <row r="20" spans="7:16" ht="20" customHeight="1">
      <c r="G20" s="58" t="s">
        <v>1264</v>
      </c>
      <c r="H20" s="58" t="s">
        <v>1257</v>
      </c>
      <c r="I20" s="58" t="s">
        <v>3784</v>
      </c>
      <c r="M20" s="24"/>
      <c r="P20" s="27"/>
    </row>
    <row r="21" spans="7:16" ht="20" customHeight="1">
      <c r="G21" s="58" t="s">
        <v>1265</v>
      </c>
      <c r="H21" s="58" t="s">
        <v>1257</v>
      </c>
      <c r="I21" s="58" t="s">
        <v>3784</v>
      </c>
      <c r="M21" s="24"/>
      <c r="P21" s="27"/>
    </row>
    <row r="22" spans="7:16" ht="20" customHeight="1">
      <c r="G22" s="58" t="s">
        <v>1266</v>
      </c>
      <c r="H22" s="58" t="s">
        <v>1257</v>
      </c>
      <c r="I22" s="58" t="s">
        <v>3784</v>
      </c>
      <c r="M22" s="24"/>
      <c r="P22" s="27"/>
    </row>
    <row r="23" spans="7:16" ht="20" customHeight="1">
      <c r="G23" s="58" t="s">
        <v>1267</v>
      </c>
      <c r="H23" s="58" t="s">
        <v>1257</v>
      </c>
      <c r="I23" s="58" t="s">
        <v>3784</v>
      </c>
      <c r="M23" s="24"/>
      <c r="P23" s="27"/>
    </row>
    <row r="24" spans="7:16" ht="20" customHeight="1">
      <c r="G24" s="58" t="s">
        <v>1268</v>
      </c>
      <c r="H24" s="58" t="s">
        <v>1257</v>
      </c>
      <c r="I24" s="58" t="s">
        <v>3784</v>
      </c>
      <c r="M24" s="24"/>
      <c r="P24" s="27"/>
    </row>
    <row r="25" spans="7:16" ht="20" customHeight="1">
      <c r="G25" s="58" t="s">
        <v>1269</v>
      </c>
      <c r="H25" s="58" t="s">
        <v>1257</v>
      </c>
      <c r="I25" s="58" t="s">
        <v>3784</v>
      </c>
      <c r="M25" s="24"/>
      <c r="P25" s="27"/>
    </row>
    <row r="26" spans="7:16" ht="20" customHeight="1">
      <c r="G26" s="58" t="s">
        <v>1270</v>
      </c>
      <c r="H26" s="58" t="s">
        <v>1257</v>
      </c>
      <c r="I26" s="58" t="s">
        <v>3784</v>
      </c>
      <c r="M26" s="24"/>
      <c r="P26" s="27"/>
    </row>
    <row r="27" spans="7:16" ht="20" customHeight="1">
      <c r="G27" s="58" t="s">
        <v>1271</v>
      </c>
      <c r="H27" s="58" t="s">
        <v>1257</v>
      </c>
      <c r="I27" s="58" t="s">
        <v>3784</v>
      </c>
      <c r="M27" s="24"/>
      <c r="P27" s="27"/>
    </row>
    <row r="28" spans="7:16" ht="20" customHeight="1">
      <c r="G28" s="58" t="s">
        <v>1272</v>
      </c>
      <c r="H28" s="58" t="s">
        <v>1273</v>
      </c>
      <c r="I28" s="58" t="s">
        <v>4</v>
      </c>
      <c r="M28" s="24"/>
      <c r="P28" s="27"/>
    </row>
    <row r="29" spans="7:16" ht="20" customHeight="1">
      <c r="G29" s="58" t="s">
        <v>1274</v>
      </c>
      <c r="H29" s="58" t="s">
        <v>1181</v>
      </c>
      <c r="I29" s="58" t="s">
        <v>4079</v>
      </c>
      <c r="M29" s="24"/>
      <c r="P29" s="27"/>
    </row>
    <row r="30" spans="7:16" ht="20" customHeight="1">
      <c r="G30" s="58" t="s">
        <v>1180</v>
      </c>
      <c r="H30" s="58" t="s">
        <v>1181</v>
      </c>
      <c r="I30" s="58" t="s">
        <v>4079</v>
      </c>
      <c r="M30" s="24"/>
      <c r="P30" s="27"/>
    </row>
    <row r="31" spans="7:16" ht="20" customHeight="1">
      <c r="G31" s="58" t="s">
        <v>1275</v>
      </c>
      <c r="H31" s="58" t="s">
        <v>1276</v>
      </c>
      <c r="I31" s="58" t="s">
        <v>1277</v>
      </c>
      <c r="M31" s="24"/>
      <c r="P31" s="27"/>
    </row>
    <row r="32" spans="7:16" ht="20" customHeight="1">
      <c r="G32" s="58" t="s">
        <v>1278</v>
      </c>
      <c r="H32" s="58" t="s">
        <v>1276</v>
      </c>
      <c r="I32" s="58" t="s">
        <v>1277</v>
      </c>
      <c r="M32" s="24"/>
      <c r="P32" s="27"/>
    </row>
    <row r="33" spans="7:16" ht="20" customHeight="1">
      <c r="G33" s="58" t="s">
        <v>1279</v>
      </c>
      <c r="H33" s="58" t="s">
        <v>1276</v>
      </c>
      <c r="I33" s="58" t="s">
        <v>1277</v>
      </c>
      <c r="M33" s="24"/>
      <c r="P33" s="27"/>
    </row>
    <row r="34" spans="7:16" ht="20" customHeight="1">
      <c r="G34" s="58" t="s">
        <v>1280</v>
      </c>
      <c r="H34" s="58" t="s">
        <v>1281</v>
      </c>
      <c r="I34" s="58" t="s">
        <v>4096</v>
      </c>
      <c r="M34" s="24"/>
      <c r="P34" s="27"/>
    </row>
    <row r="35" spans="7:16" ht="20" customHeight="1">
      <c r="G35" s="58" t="s">
        <v>1282</v>
      </c>
      <c r="H35" s="58" t="s">
        <v>1283</v>
      </c>
      <c r="I35" s="58" t="s">
        <v>4</v>
      </c>
      <c r="M35" s="24"/>
      <c r="P35" s="27"/>
    </row>
    <row r="36" spans="7:16" ht="20" customHeight="1">
      <c r="G36" s="58" t="s">
        <v>1284</v>
      </c>
      <c r="H36" s="58" t="s">
        <v>1183</v>
      </c>
      <c r="I36" s="58" t="s">
        <v>4080</v>
      </c>
      <c r="M36" s="24"/>
      <c r="P36" s="27"/>
    </row>
    <row r="37" spans="7:16" ht="20" customHeight="1">
      <c r="G37" s="58" t="s">
        <v>1285</v>
      </c>
      <c r="H37" s="58" t="s">
        <v>1286</v>
      </c>
      <c r="I37" s="58" t="s">
        <v>1287</v>
      </c>
      <c r="M37" s="24"/>
      <c r="P37" s="27"/>
    </row>
    <row r="38" spans="7:16" ht="20" customHeight="1">
      <c r="G38" s="58" t="s">
        <v>1288</v>
      </c>
      <c r="H38" s="58" t="s">
        <v>1286</v>
      </c>
      <c r="I38" s="58" t="s">
        <v>1287</v>
      </c>
      <c r="M38" s="24"/>
      <c r="P38" s="27"/>
    </row>
    <row r="39" spans="7:16" ht="20" customHeight="1">
      <c r="G39" s="58" t="s">
        <v>1289</v>
      </c>
      <c r="H39" s="58" t="s">
        <v>1286</v>
      </c>
      <c r="I39" s="58" t="s">
        <v>1287</v>
      </c>
      <c r="M39" s="24"/>
      <c r="P39" s="27"/>
    </row>
    <row r="40" spans="7:16" ht="20" customHeight="1">
      <c r="G40" s="58" t="s">
        <v>1290</v>
      </c>
      <c r="H40" s="58" t="s">
        <v>1291</v>
      </c>
      <c r="I40" s="58" t="s">
        <v>1292</v>
      </c>
      <c r="M40" s="24"/>
      <c r="P40" s="27"/>
    </row>
    <row r="41" spans="7:16" ht="20" customHeight="1">
      <c r="G41" s="58" t="s">
        <v>1293</v>
      </c>
      <c r="H41" s="58" t="s">
        <v>1294</v>
      </c>
      <c r="I41" s="58" t="s">
        <v>4097</v>
      </c>
      <c r="M41" s="24"/>
      <c r="P41" s="27"/>
    </row>
    <row r="42" spans="7:16" ht="20" customHeight="1">
      <c r="G42" s="58" t="s">
        <v>1295</v>
      </c>
      <c r="H42" s="58" t="s">
        <v>1294</v>
      </c>
      <c r="I42" s="58" t="s">
        <v>4097</v>
      </c>
      <c r="M42" s="24"/>
      <c r="P42" s="27"/>
    </row>
    <row r="43" spans="7:16" ht="20" customHeight="1">
      <c r="G43" s="58" t="s">
        <v>1296</v>
      </c>
      <c r="H43" s="58" t="s">
        <v>1297</v>
      </c>
      <c r="I43" s="58" t="s">
        <v>4098</v>
      </c>
      <c r="M43" s="24"/>
      <c r="P43" s="27"/>
    </row>
    <row r="44" spans="7:16" ht="20" customHeight="1">
      <c r="G44" s="58" t="s">
        <v>1298</v>
      </c>
      <c r="H44" s="58" t="s">
        <v>1297</v>
      </c>
      <c r="I44" s="58" t="s">
        <v>4098</v>
      </c>
      <c r="M44" s="24"/>
      <c r="P44" s="27"/>
    </row>
    <row r="45" spans="7:16" ht="20" customHeight="1">
      <c r="G45" s="58" t="s">
        <v>1299</v>
      </c>
      <c r="H45" s="58" t="s">
        <v>1297</v>
      </c>
      <c r="I45" s="58" t="s">
        <v>4098</v>
      </c>
      <c r="M45" s="24"/>
      <c r="P45" s="27"/>
    </row>
    <row r="46" spans="7:16" ht="20" customHeight="1">
      <c r="G46" s="58" t="s">
        <v>1300</v>
      </c>
      <c r="H46" s="58" t="s">
        <v>1297</v>
      </c>
      <c r="I46" s="58" t="s">
        <v>4098</v>
      </c>
      <c r="M46" s="24"/>
      <c r="P46" s="27"/>
    </row>
    <row r="47" spans="7:16" ht="20" customHeight="1">
      <c r="G47" s="58" t="s">
        <v>1301</v>
      </c>
      <c r="H47" s="58" t="s">
        <v>1297</v>
      </c>
      <c r="I47" s="58" t="s">
        <v>4098</v>
      </c>
      <c r="M47" s="24"/>
      <c r="P47" s="27"/>
    </row>
    <row r="48" spans="7:16" ht="20" customHeight="1">
      <c r="G48" s="58" t="s">
        <v>1302</v>
      </c>
      <c r="H48" s="58" t="s">
        <v>1297</v>
      </c>
      <c r="I48" s="58" t="s">
        <v>4098</v>
      </c>
      <c r="M48" s="24"/>
      <c r="P48" s="27"/>
    </row>
    <row r="49" spans="7:16" ht="20" customHeight="1">
      <c r="G49" s="58" t="s">
        <v>1303</v>
      </c>
      <c r="H49" s="58" t="s">
        <v>1304</v>
      </c>
      <c r="I49" s="58" t="s">
        <v>4</v>
      </c>
      <c r="M49" s="24"/>
      <c r="P49" s="27"/>
    </row>
    <row r="50" spans="7:16" ht="20" customHeight="1">
      <c r="G50" s="58" t="s">
        <v>1305</v>
      </c>
      <c r="H50" s="58" t="s">
        <v>1306</v>
      </c>
      <c r="I50" s="58" t="s">
        <v>1307</v>
      </c>
      <c r="M50" s="24"/>
      <c r="P50" s="27"/>
    </row>
    <row r="51" spans="7:16" ht="20" customHeight="1">
      <c r="G51" s="58" t="s">
        <v>1308</v>
      </c>
      <c r="H51" s="58" t="s">
        <v>1306</v>
      </c>
      <c r="I51" s="58" t="s">
        <v>1307</v>
      </c>
      <c r="M51" s="24"/>
      <c r="P51" s="27"/>
    </row>
    <row r="52" spans="7:16" ht="20" customHeight="1">
      <c r="G52" s="58" t="s">
        <v>1309</v>
      </c>
      <c r="H52" s="58" t="s">
        <v>1306</v>
      </c>
      <c r="I52" s="58" t="s">
        <v>1307</v>
      </c>
      <c r="M52" s="24"/>
      <c r="P52" s="27"/>
    </row>
    <row r="53" spans="7:16" ht="20" customHeight="1">
      <c r="G53" s="58" t="s">
        <v>1310</v>
      </c>
      <c r="H53" s="58" t="s">
        <v>1306</v>
      </c>
      <c r="I53" s="58" t="s">
        <v>1307</v>
      </c>
      <c r="M53" s="24"/>
      <c r="P53" s="27"/>
    </row>
    <row r="54" spans="7:16" ht="20" customHeight="1">
      <c r="G54" s="58" t="s">
        <v>246</v>
      </c>
      <c r="H54" s="58" t="s">
        <v>247</v>
      </c>
      <c r="I54" s="58" t="s">
        <v>4</v>
      </c>
      <c r="M54" s="24"/>
      <c r="P54" s="27"/>
    </row>
    <row r="55" spans="7:16" ht="20" customHeight="1">
      <c r="G55" s="58" t="s">
        <v>1311</v>
      </c>
      <c r="H55" s="58" t="s">
        <v>1312</v>
      </c>
      <c r="I55" s="58" t="s">
        <v>4099</v>
      </c>
      <c r="M55" s="24"/>
      <c r="P55" s="27"/>
    </row>
    <row r="56" spans="7:16" ht="20" customHeight="1">
      <c r="G56" s="58" t="s">
        <v>253</v>
      </c>
      <c r="H56" s="58" t="s">
        <v>254</v>
      </c>
      <c r="I56" s="58" t="s">
        <v>4</v>
      </c>
      <c r="M56" s="24"/>
      <c r="P56" s="27"/>
    </row>
    <row r="57" spans="7:16" ht="20" customHeight="1">
      <c r="G57" s="58" t="s">
        <v>255</v>
      </c>
      <c r="H57" s="58" t="s">
        <v>254</v>
      </c>
      <c r="I57" s="58" t="s">
        <v>4</v>
      </c>
      <c r="M57" s="24"/>
      <c r="P57" s="27"/>
    </row>
    <row r="58" spans="7:16" ht="20" customHeight="1">
      <c r="G58" s="58" t="s">
        <v>1313</v>
      </c>
      <c r="H58" s="58" t="s">
        <v>1314</v>
      </c>
      <c r="I58" s="58" t="s">
        <v>4100</v>
      </c>
      <c r="M58" s="24"/>
      <c r="P58" s="27"/>
    </row>
    <row r="59" spans="7:16" ht="20" customHeight="1">
      <c r="G59" s="58" t="s">
        <v>1315</v>
      </c>
      <c r="H59" s="58" t="s">
        <v>1314</v>
      </c>
      <c r="I59" s="58" t="s">
        <v>4100</v>
      </c>
      <c r="M59" s="24"/>
      <c r="P59" s="27"/>
    </row>
    <row r="60" spans="7:16" ht="20" customHeight="1">
      <c r="G60" s="58" t="s">
        <v>1316</v>
      </c>
      <c r="H60" s="58" t="s">
        <v>1317</v>
      </c>
      <c r="I60" s="58" t="s">
        <v>4101</v>
      </c>
      <c r="M60" s="24"/>
      <c r="P60" s="27"/>
    </row>
    <row r="61" spans="7:16" ht="20" customHeight="1">
      <c r="G61" s="58" t="s">
        <v>289</v>
      </c>
      <c r="H61" s="58" t="s">
        <v>290</v>
      </c>
      <c r="I61" s="58" t="s">
        <v>291</v>
      </c>
      <c r="M61" s="24"/>
      <c r="P61" s="27"/>
    </row>
    <row r="62" spans="7:16" ht="20" customHeight="1">
      <c r="G62" s="58" t="s">
        <v>292</v>
      </c>
      <c r="H62" s="58" t="s">
        <v>290</v>
      </c>
      <c r="I62" s="58" t="s">
        <v>291</v>
      </c>
      <c r="M62" s="24"/>
      <c r="P62" s="27"/>
    </row>
    <row r="63" spans="7:16" ht="20" customHeight="1">
      <c r="G63" s="58" t="s">
        <v>293</v>
      </c>
      <c r="H63" s="58" t="s">
        <v>290</v>
      </c>
      <c r="I63" s="58" t="s">
        <v>291</v>
      </c>
      <c r="M63" s="24"/>
      <c r="P63" s="27"/>
    </row>
    <row r="64" spans="7:16" ht="20" customHeight="1">
      <c r="G64" s="58" t="s">
        <v>294</v>
      </c>
      <c r="H64" s="58" t="s">
        <v>290</v>
      </c>
      <c r="I64" s="58" t="s">
        <v>291</v>
      </c>
      <c r="M64" s="24"/>
      <c r="P64" s="27"/>
    </row>
    <row r="65" spans="7:16" ht="20" customHeight="1">
      <c r="G65" s="58" t="s">
        <v>1318</v>
      </c>
      <c r="H65" s="58" t="s">
        <v>1319</v>
      </c>
      <c r="I65" s="58" t="s">
        <v>4102</v>
      </c>
      <c r="M65" s="24"/>
      <c r="P65" s="27"/>
    </row>
    <row r="66" spans="7:16" ht="20" customHeight="1">
      <c r="G66" s="58" t="s">
        <v>1320</v>
      </c>
      <c r="H66" s="58" t="s">
        <v>1321</v>
      </c>
      <c r="I66" s="58" t="s">
        <v>4103</v>
      </c>
      <c r="M66" s="24"/>
      <c r="P66" s="27"/>
    </row>
    <row r="67" spans="7:16" ht="20" customHeight="1">
      <c r="G67" s="58" t="s">
        <v>1322</v>
      </c>
      <c r="H67" s="58" t="s">
        <v>1323</v>
      </c>
      <c r="I67" s="58" t="s">
        <v>4</v>
      </c>
      <c r="M67" s="24"/>
      <c r="P67" s="27"/>
    </row>
    <row r="68" spans="7:16" ht="20" customHeight="1">
      <c r="G68" s="58" t="s">
        <v>1324</v>
      </c>
      <c r="H68" s="58" t="s">
        <v>1325</v>
      </c>
      <c r="I68" s="58" t="s">
        <v>4104</v>
      </c>
      <c r="M68" s="24"/>
      <c r="P68" s="27"/>
    </row>
    <row r="69" spans="7:16" ht="20" customHeight="1">
      <c r="G69" s="58" t="s">
        <v>1326</v>
      </c>
      <c r="H69" s="58" t="s">
        <v>1327</v>
      </c>
      <c r="I69" s="58" t="s">
        <v>4105</v>
      </c>
      <c r="M69" s="24"/>
      <c r="P69" s="27"/>
    </row>
    <row r="70" spans="7:16" ht="20" customHeight="1">
      <c r="G70" s="58" t="s">
        <v>1328</v>
      </c>
      <c r="H70" s="58" t="s">
        <v>1327</v>
      </c>
      <c r="I70" s="58" t="s">
        <v>4105</v>
      </c>
      <c r="M70" s="24"/>
      <c r="P70" s="27"/>
    </row>
    <row r="71" spans="7:16" ht="20" customHeight="1">
      <c r="G71" s="58" t="s">
        <v>1329</v>
      </c>
      <c r="H71" s="58" t="s">
        <v>1327</v>
      </c>
      <c r="I71" s="58" t="s">
        <v>4105</v>
      </c>
      <c r="M71" s="24"/>
      <c r="P71" s="27"/>
    </row>
    <row r="72" spans="7:16" ht="20" customHeight="1">
      <c r="G72" s="58" t="s">
        <v>1330</v>
      </c>
      <c r="H72" s="58" t="s">
        <v>1327</v>
      </c>
      <c r="I72" s="58" t="s">
        <v>4105</v>
      </c>
      <c r="M72" s="24"/>
      <c r="P72" s="27"/>
    </row>
    <row r="73" spans="7:16" ht="20" customHeight="1">
      <c r="G73" s="58" t="s">
        <v>1331</v>
      </c>
      <c r="H73" s="58" t="s">
        <v>1327</v>
      </c>
      <c r="I73" s="58" t="s">
        <v>4105</v>
      </c>
      <c r="M73" s="24"/>
      <c r="P73" s="27"/>
    </row>
    <row r="74" spans="7:16" ht="20" customHeight="1">
      <c r="G74" s="58" t="s">
        <v>1332</v>
      </c>
      <c r="H74" s="58" t="s">
        <v>1327</v>
      </c>
      <c r="I74" s="58" t="s">
        <v>4105</v>
      </c>
      <c r="M74" s="24"/>
      <c r="P74" s="27"/>
    </row>
    <row r="75" spans="7:16" ht="20" customHeight="1">
      <c r="G75" s="58" t="s">
        <v>1333</v>
      </c>
      <c r="H75" s="58" t="s">
        <v>1327</v>
      </c>
      <c r="I75" s="58" t="s">
        <v>4105</v>
      </c>
      <c r="M75" s="24"/>
      <c r="P75" s="27"/>
    </row>
    <row r="76" spans="7:16" ht="20" customHeight="1">
      <c r="G76" s="58" t="s">
        <v>1334</v>
      </c>
      <c r="H76" s="58" t="s">
        <v>1335</v>
      </c>
      <c r="I76" s="58" t="s">
        <v>4106</v>
      </c>
      <c r="M76" s="24"/>
      <c r="P76" s="27"/>
    </row>
    <row r="77" spans="7:16" ht="20" customHeight="1">
      <c r="G77" s="58" t="s">
        <v>1336</v>
      </c>
      <c r="H77" s="58" t="s">
        <v>1335</v>
      </c>
      <c r="I77" s="58" t="s">
        <v>4106</v>
      </c>
      <c r="M77" s="24"/>
      <c r="P77" s="27"/>
    </row>
    <row r="78" spans="7:16" ht="20" customHeight="1">
      <c r="G78" s="58" t="s">
        <v>1337</v>
      </c>
      <c r="H78" s="58" t="s">
        <v>1335</v>
      </c>
      <c r="I78" s="58" t="s">
        <v>4106</v>
      </c>
      <c r="M78" s="24"/>
      <c r="P78" s="27"/>
    </row>
    <row r="79" spans="7:16" ht="20" customHeight="1">
      <c r="G79" s="58" t="s">
        <v>1338</v>
      </c>
      <c r="H79" s="58" t="s">
        <v>1335</v>
      </c>
      <c r="I79" s="58" t="s">
        <v>4106</v>
      </c>
      <c r="M79" s="24"/>
      <c r="P79" s="27"/>
    </row>
    <row r="80" spans="7:16" ht="20" customHeight="1">
      <c r="G80" s="58" t="s">
        <v>1339</v>
      </c>
      <c r="H80" s="58" t="s">
        <v>1340</v>
      </c>
      <c r="I80" s="58" t="s">
        <v>4107</v>
      </c>
      <c r="M80" s="24"/>
      <c r="P80" s="27"/>
    </row>
    <row r="81" spans="7:16" ht="20" customHeight="1">
      <c r="G81" s="58" t="s">
        <v>1341</v>
      </c>
      <c r="H81" s="58" t="s">
        <v>1340</v>
      </c>
      <c r="I81" s="58" t="s">
        <v>4107</v>
      </c>
      <c r="M81" s="24"/>
      <c r="P81" s="27"/>
    </row>
    <row r="82" spans="7:16" ht="20" customHeight="1">
      <c r="G82" s="58" t="s">
        <v>1342</v>
      </c>
      <c r="H82" s="58" t="s">
        <v>1340</v>
      </c>
      <c r="I82" s="58" t="s">
        <v>4107</v>
      </c>
      <c r="M82" s="24"/>
      <c r="P82" s="27"/>
    </row>
    <row r="83" spans="7:16" ht="20" customHeight="1">
      <c r="G83" s="58" t="s">
        <v>1343</v>
      </c>
      <c r="H83" s="58" t="s">
        <v>1340</v>
      </c>
      <c r="I83" s="58" t="s">
        <v>4107</v>
      </c>
      <c r="M83" s="24"/>
      <c r="P83" s="27"/>
    </row>
    <row r="84" spans="7:16" ht="20" customHeight="1">
      <c r="G84" s="58" t="s">
        <v>1344</v>
      </c>
      <c r="H84" s="58" t="s">
        <v>1345</v>
      </c>
      <c r="I84" s="58" t="s">
        <v>1346</v>
      </c>
      <c r="M84" s="24"/>
      <c r="P84" s="27"/>
    </row>
    <row r="85" spans="7:16" ht="20" customHeight="1">
      <c r="G85" s="58" t="s">
        <v>1347</v>
      </c>
      <c r="H85" s="58" t="s">
        <v>1345</v>
      </c>
      <c r="I85" s="58" t="s">
        <v>1346</v>
      </c>
      <c r="M85" s="24"/>
      <c r="P85" s="27"/>
    </row>
    <row r="86" spans="7:16" ht="20" customHeight="1">
      <c r="G86" s="58" t="s">
        <v>1348</v>
      </c>
      <c r="H86" s="58" t="s">
        <v>1345</v>
      </c>
      <c r="I86" s="58" t="s">
        <v>1346</v>
      </c>
      <c r="M86" s="24"/>
      <c r="P86" s="27"/>
    </row>
    <row r="87" spans="7:16" ht="20" customHeight="1">
      <c r="G87" s="58" t="s">
        <v>1349</v>
      </c>
      <c r="H87" s="58" t="s">
        <v>1350</v>
      </c>
      <c r="I87" s="58" t="s">
        <v>4108</v>
      </c>
      <c r="M87" s="24"/>
      <c r="P87" s="27"/>
    </row>
    <row r="88" spans="7:16" ht="20" customHeight="1">
      <c r="G88" s="58" t="s">
        <v>1351</v>
      </c>
      <c r="H88" s="58" t="s">
        <v>1350</v>
      </c>
      <c r="I88" s="58" t="s">
        <v>4108</v>
      </c>
      <c r="M88" s="24"/>
      <c r="P88" s="27"/>
    </row>
    <row r="89" spans="7:16" ht="20" customHeight="1">
      <c r="G89" s="58" t="s">
        <v>1352</v>
      </c>
      <c r="H89" s="58" t="s">
        <v>1353</v>
      </c>
      <c r="I89" s="58" t="s">
        <v>4</v>
      </c>
      <c r="M89" s="24"/>
      <c r="P89" s="27"/>
    </row>
    <row r="90" spans="7:16" ht="20" customHeight="1">
      <c r="G90" s="58" t="s">
        <v>1354</v>
      </c>
      <c r="H90" s="58" t="s">
        <v>1353</v>
      </c>
      <c r="I90" s="58" t="s">
        <v>4</v>
      </c>
      <c r="M90" s="24"/>
      <c r="P90" s="27"/>
    </row>
    <row r="91" spans="7:16" ht="20" customHeight="1">
      <c r="G91" s="58" t="s">
        <v>1355</v>
      </c>
      <c r="H91" s="58" t="s">
        <v>1353</v>
      </c>
      <c r="I91" s="58" t="s">
        <v>4</v>
      </c>
      <c r="M91" s="24"/>
      <c r="P91" s="27"/>
    </row>
    <row r="92" spans="7:16" ht="20" customHeight="1">
      <c r="G92" s="58" t="s">
        <v>1356</v>
      </c>
      <c r="H92" s="58" t="s">
        <v>1357</v>
      </c>
      <c r="I92" s="58" t="s">
        <v>4</v>
      </c>
      <c r="M92" s="24"/>
      <c r="P92" s="27"/>
    </row>
    <row r="93" spans="7:16" ht="20" customHeight="1">
      <c r="G93" s="58" t="s">
        <v>1358</v>
      </c>
      <c r="H93" s="58" t="s">
        <v>1359</v>
      </c>
      <c r="I93" s="58" t="s">
        <v>4109</v>
      </c>
      <c r="M93" s="24"/>
      <c r="P93" s="27"/>
    </row>
    <row r="94" spans="7:16" ht="20" customHeight="1">
      <c r="G94" s="58" t="s">
        <v>1360</v>
      </c>
      <c r="H94" s="58" t="s">
        <v>1361</v>
      </c>
      <c r="I94" s="58" t="s">
        <v>4110</v>
      </c>
      <c r="M94" s="24"/>
      <c r="P94" s="27"/>
    </row>
    <row r="95" spans="7:16" ht="20" customHeight="1">
      <c r="G95" s="58" t="s">
        <v>1362</v>
      </c>
      <c r="H95" s="58" t="s">
        <v>1361</v>
      </c>
      <c r="I95" s="58" t="s">
        <v>4110</v>
      </c>
      <c r="M95" s="24"/>
      <c r="P95" s="27"/>
    </row>
    <row r="96" spans="7:16" ht="20" customHeight="1">
      <c r="G96" s="58" t="s">
        <v>369</v>
      </c>
      <c r="H96" s="58" t="s">
        <v>370</v>
      </c>
      <c r="I96" s="58" t="s">
        <v>371</v>
      </c>
      <c r="M96" s="24"/>
      <c r="P96" s="27"/>
    </row>
    <row r="97" spans="7:16" ht="20" customHeight="1">
      <c r="G97" s="58" t="s">
        <v>1363</v>
      </c>
      <c r="H97" s="58" t="s">
        <v>1189</v>
      </c>
      <c r="I97" s="58" t="s">
        <v>4083</v>
      </c>
      <c r="M97" s="24"/>
      <c r="P97" s="27"/>
    </row>
    <row r="98" spans="7:16" ht="20" customHeight="1">
      <c r="G98" s="58" t="s">
        <v>1364</v>
      </c>
      <c r="H98" s="58" t="s">
        <v>1189</v>
      </c>
      <c r="I98" s="58" t="s">
        <v>4083</v>
      </c>
      <c r="M98" s="24"/>
      <c r="P98" s="27"/>
    </row>
    <row r="99" spans="7:16" ht="20" customHeight="1">
      <c r="G99" s="58" t="s">
        <v>1365</v>
      </c>
      <c r="H99" s="58" t="s">
        <v>1189</v>
      </c>
      <c r="I99" s="58" t="s">
        <v>4083</v>
      </c>
      <c r="M99" s="24"/>
      <c r="P99" s="27"/>
    </row>
    <row r="100" spans="7:16" ht="20" customHeight="1">
      <c r="G100" s="58" t="s">
        <v>1366</v>
      </c>
      <c r="H100" s="58" t="s">
        <v>1189</v>
      </c>
      <c r="I100" s="58" t="s">
        <v>4083</v>
      </c>
      <c r="M100" s="24"/>
      <c r="P100" s="27"/>
    </row>
    <row r="101" spans="7:16" ht="20" customHeight="1">
      <c r="G101" s="58" t="s">
        <v>1367</v>
      </c>
      <c r="H101" s="58" t="s">
        <v>1189</v>
      </c>
      <c r="I101" s="58" t="s">
        <v>4083</v>
      </c>
      <c r="M101" s="24"/>
      <c r="P101" s="27"/>
    </row>
    <row r="102" spans="7:16" ht="20" customHeight="1">
      <c r="G102" s="58" t="s">
        <v>1368</v>
      </c>
      <c r="H102" s="58" t="s">
        <v>1189</v>
      </c>
      <c r="I102" s="58" t="s">
        <v>4083</v>
      </c>
      <c r="M102" s="24"/>
      <c r="P102" s="27"/>
    </row>
    <row r="103" spans="7:16" ht="20" customHeight="1">
      <c r="G103" s="58" t="s">
        <v>1369</v>
      </c>
      <c r="H103" s="58" t="s">
        <v>1189</v>
      </c>
      <c r="I103" s="58" t="s">
        <v>4083</v>
      </c>
      <c r="M103" s="24"/>
      <c r="P103" s="27"/>
    </row>
    <row r="104" spans="7:16" ht="20" customHeight="1">
      <c r="G104" s="58" t="s">
        <v>1370</v>
      </c>
      <c r="H104" s="58" t="s">
        <v>1371</v>
      </c>
      <c r="I104" s="58" t="s">
        <v>4111</v>
      </c>
      <c r="M104" s="24"/>
      <c r="P104" s="27"/>
    </row>
    <row r="105" spans="7:16" ht="20" customHeight="1">
      <c r="G105" s="58" t="s">
        <v>1372</v>
      </c>
      <c r="H105" s="58" t="s">
        <v>1371</v>
      </c>
      <c r="I105" s="58" t="s">
        <v>4111</v>
      </c>
      <c r="M105" s="24"/>
      <c r="P105" s="27"/>
    </row>
    <row r="106" spans="7:16" ht="20" customHeight="1">
      <c r="G106" s="58" t="s">
        <v>1373</v>
      </c>
      <c r="H106" s="58" t="s">
        <v>1371</v>
      </c>
      <c r="I106" s="58" t="s">
        <v>4111</v>
      </c>
      <c r="M106" s="24"/>
      <c r="P106" s="27"/>
    </row>
    <row r="107" spans="7:16" ht="20" customHeight="1">
      <c r="G107" s="58" t="s">
        <v>1374</v>
      </c>
      <c r="H107" s="58" t="s">
        <v>1371</v>
      </c>
      <c r="I107" s="58" t="s">
        <v>4111</v>
      </c>
      <c r="M107" s="24"/>
      <c r="P107" s="27"/>
    </row>
    <row r="108" spans="7:16" ht="20" customHeight="1">
      <c r="G108" s="58" t="s">
        <v>1375</v>
      </c>
      <c r="H108" s="58" t="s">
        <v>1371</v>
      </c>
      <c r="I108" s="58" t="s">
        <v>4111</v>
      </c>
      <c r="M108" s="24"/>
      <c r="P108" s="27"/>
    </row>
    <row r="109" spans="7:16" ht="20" customHeight="1">
      <c r="G109" s="58" t="s">
        <v>1376</v>
      </c>
      <c r="H109" s="58" t="s">
        <v>1371</v>
      </c>
      <c r="I109" s="58" t="s">
        <v>4111</v>
      </c>
      <c r="M109" s="24"/>
      <c r="P109" s="27"/>
    </row>
    <row r="110" spans="7:16" ht="20" customHeight="1">
      <c r="G110" s="58" t="s">
        <v>375</v>
      </c>
      <c r="H110" s="58" t="s">
        <v>376</v>
      </c>
      <c r="I110" s="58" t="s">
        <v>4</v>
      </c>
      <c r="M110" s="24"/>
      <c r="P110" s="27"/>
    </row>
    <row r="111" spans="7:16" ht="20" customHeight="1">
      <c r="G111" s="58" t="s">
        <v>1377</v>
      </c>
      <c r="H111" s="58" t="s">
        <v>1378</v>
      </c>
      <c r="I111" s="58" t="s">
        <v>4112</v>
      </c>
      <c r="M111" s="24"/>
      <c r="P111" s="27"/>
    </row>
    <row r="112" spans="7:16" ht="20" customHeight="1">
      <c r="G112" s="58" t="s">
        <v>1379</v>
      </c>
      <c r="H112" s="58" t="s">
        <v>1380</v>
      </c>
      <c r="I112" s="58" t="s">
        <v>4113</v>
      </c>
      <c r="M112" s="24"/>
      <c r="P112" s="27"/>
    </row>
    <row r="113" spans="7:16" ht="20" customHeight="1">
      <c r="G113" s="58" t="s">
        <v>1381</v>
      </c>
      <c r="H113" s="58" t="s">
        <v>1380</v>
      </c>
      <c r="I113" s="58" t="s">
        <v>4113</v>
      </c>
      <c r="M113" s="24"/>
      <c r="P113" s="27"/>
    </row>
    <row r="114" spans="7:16" ht="20" customHeight="1">
      <c r="G114" s="58" t="s">
        <v>1382</v>
      </c>
      <c r="H114" s="58" t="s">
        <v>1191</v>
      </c>
      <c r="I114" s="58" t="s">
        <v>4114</v>
      </c>
      <c r="M114" s="24"/>
      <c r="P114" s="27"/>
    </row>
    <row r="115" spans="7:16" ht="20" customHeight="1">
      <c r="G115" s="58" t="s">
        <v>1190</v>
      </c>
      <c r="H115" s="58" t="s">
        <v>1191</v>
      </c>
      <c r="I115" s="58" t="s">
        <v>4114</v>
      </c>
      <c r="M115" s="24"/>
      <c r="P115" s="27"/>
    </row>
    <row r="116" spans="7:16" ht="20" customHeight="1">
      <c r="G116" s="58" t="s">
        <v>1383</v>
      </c>
      <c r="H116" s="58" t="s">
        <v>1191</v>
      </c>
      <c r="I116" s="58" t="s">
        <v>4114</v>
      </c>
      <c r="M116" s="24"/>
      <c r="P116" s="27"/>
    </row>
    <row r="117" spans="7:16" ht="20" customHeight="1">
      <c r="G117" s="58" t="s">
        <v>1384</v>
      </c>
      <c r="H117" s="58" t="s">
        <v>1385</v>
      </c>
      <c r="I117" s="58" t="s">
        <v>4115</v>
      </c>
      <c r="M117" s="24"/>
      <c r="P117" s="27"/>
    </row>
    <row r="118" spans="7:16" ht="20" customHeight="1">
      <c r="G118" s="58" t="s">
        <v>1386</v>
      </c>
      <c r="H118" s="58" t="s">
        <v>1387</v>
      </c>
      <c r="I118" s="58" t="s">
        <v>4116</v>
      </c>
      <c r="M118" s="24"/>
      <c r="P118" s="27"/>
    </row>
    <row r="119" spans="7:16" ht="20" customHeight="1">
      <c r="G119" s="58" t="s">
        <v>1388</v>
      </c>
      <c r="H119" s="58" t="s">
        <v>1387</v>
      </c>
      <c r="I119" s="58" t="s">
        <v>4116</v>
      </c>
      <c r="M119" s="24"/>
      <c r="P119" s="27"/>
    </row>
    <row r="120" spans="7:16" ht="20" customHeight="1">
      <c r="G120" s="58" t="s">
        <v>1389</v>
      </c>
      <c r="H120" s="58" t="s">
        <v>1387</v>
      </c>
      <c r="I120" s="58" t="s">
        <v>4116</v>
      </c>
      <c r="M120" s="24"/>
      <c r="P120" s="27"/>
    </row>
    <row r="121" spans="7:16" ht="20" customHeight="1">
      <c r="G121" s="58" t="s">
        <v>414</v>
      </c>
      <c r="H121" s="58" t="s">
        <v>415</v>
      </c>
      <c r="I121" s="58" t="s">
        <v>4117</v>
      </c>
      <c r="M121" s="24"/>
      <c r="P121" s="27"/>
    </row>
    <row r="122" spans="7:16" ht="20" customHeight="1">
      <c r="G122" s="58" t="s">
        <v>416</v>
      </c>
      <c r="H122" s="58" t="s">
        <v>415</v>
      </c>
      <c r="I122" s="58" t="s">
        <v>4117</v>
      </c>
      <c r="M122" s="24"/>
      <c r="P122" s="27"/>
    </row>
    <row r="123" spans="7:16" ht="20" customHeight="1">
      <c r="G123" s="58" t="s">
        <v>417</v>
      </c>
      <c r="H123" s="58" t="s">
        <v>415</v>
      </c>
      <c r="I123" s="58" t="s">
        <v>4117</v>
      </c>
      <c r="M123" s="24"/>
      <c r="P123" s="27"/>
    </row>
    <row r="124" spans="7:16" ht="20" customHeight="1">
      <c r="G124" s="58" t="s">
        <v>1390</v>
      </c>
      <c r="H124" s="58" t="s">
        <v>1391</v>
      </c>
      <c r="I124" s="58" t="s">
        <v>4</v>
      </c>
      <c r="M124" s="24"/>
      <c r="P124" s="27"/>
    </row>
    <row r="125" spans="7:16" ht="20" customHeight="1">
      <c r="G125" s="58" t="s">
        <v>1392</v>
      </c>
      <c r="H125" s="58" t="s">
        <v>1393</v>
      </c>
      <c r="I125" s="58" t="s">
        <v>4118</v>
      </c>
      <c r="M125" s="24"/>
      <c r="P125" s="27"/>
    </row>
    <row r="126" spans="7:16" ht="20" customHeight="1">
      <c r="G126" s="58" t="s">
        <v>1394</v>
      </c>
      <c r="H126" s="58" t="s">
        <v>1393</v>
      </c>
      <c r="I126" s="58" t="s">
        <v>4118</v>
      </c>
      <c r="M126" s="24"/>
      <c r="P126" s="27"/>
    </row>
    <row r="127" spans="7:16" ht="20" customHeight="1">
      <c r="G127" s="58" t="s">
        <v>1395</v>
      </c>
      <c r="H127" s="58" t="s">
        <v>1393</v>
      </c>
      <c r="I127" s="58" t="s">
        <v>4118</v>
      </c>
      <c r="M127" s="24"/>
      <c r="P127" s="27"/>
    </row>
    <row r="128" spans="7:16" ht="20" customHeight="1">
      <c r="G128" s="58" t="s">
        <v>1396</v>
      </c>
      <c r="H128" s="58" t="s">
        <v>1397</v>
      </c>
      <c r="I128" s="58" t="s">
        <v>4</v>
      </c>
      <c r="M128" s="24"/>
      <c r="P128" s="27"/>
    </row>
    <row r="129" spans="7:16" ht="20" customHeight="1">
      <c r="G129" s="58" t="s">
        <v>1398</v>
      </c>
      <c r="H129" s="58" t="s">
        <v>1399</v>
      </c>
      <c r="I129" s="58" t="s">
        <v>1400</v>
      </c>
      <c r="M129" s="24"/>
      <c r="P129" s="27"/>
    </row>
    <row r="130" spans="7:16" ht="20" customHeight="1">
      <c r="G130" s="58" t="s">
        <v>1401</v>
      </c>
      <c r="H130" s="58" t="s">
        <v>1402</v>
      </c>
      <c r="I130" s="58" t="s">
        <v>1403</v>
      </c>
      <c r="M130" s="24"/>
      <c r="P130" s="27"/>
    </row>
    <row r="131" spans="7:16" ht="20" customHeight="1">
      <c r="G131" s="58" t="s">
        <v>1196</v>
      </c>
      <c r="H131" s="58" t="s">
        <v>1195</v>
      </c>
      <c r="I131" s="58" t="s">
        <v>4086</v>
      </c>
      <c r="M131" s="24"/>
      <c r="P131" s="27"/>
    </row>
    <row r="132" spans="7:16" ht="20" customHeight="1">
      <c r="G132" s="58" t="s">
        <v>1404</v>
      </c>
      <c r="H132" s="58" t="s">
        <v>1405</v>
      </c>
      <c r="I132" s="58" t="s">
        <v>1406</v>
      </c>
      <c r="M132" s="24"/>
      <c r="P132" s="27"/>
    </row>
    <row r="133" spans="7:16" ht="20" customHeight="1">
      <c r="G133" s="58" t="s">
        <v>1407</v>
      </c>
      <c r="H133" s="58" t="s">
        <v>1200</v>
      </c>
      <c r="I133" s="58" t="s">
        <v>4087</v>
      </c>
      <c r="M133" s="24"/>
      <c r="P133" s="27"/>
    </row>
    <row r="134" spans="7:16" ht="20" customHeight="1">
      <c r="G134" s="58" t="s">
        <v>1408</v>
      </c>
      <c r="H134" s="58" t="s">
        <v>1409</v>
      </c>
      <c r="I134" s="58" t="s">
        <v>4119</v>
      </c>
      <c r="M134" s="24"/>
      <c r="P134" s="27"/>
    </row>
    <row r="135" spans="7:16" ht="20" customHeight="1">
      <c r="G135" s="58" t="s">
        <v>1410</v>
      </c>
      <c r="H135" s="58" t="s">
        <v>1409</v>
      </c>
      <c r="I135" s="58" t="s">
        <v>4119</v>
      </c>
      <c r="M135" s="24"/>
      <c r="P135" s="27"/>
    </row>
    <row r="136" spans="7:16" ht="20" customHeight="1">
      <c r="G136" s="58" t="s">
        <v>1411</v>
      </c>
      <c r="H136" s="58" t="s">
        <v>1409</v>
      </c>
      <c r="I136" s="58" t="s">
        <v>4119</v>
      </c>
      <c r="M136" s="24"/>
      <c r="P136" s="27"/>
    </row>
    <row r="137" spans="7:16" ht="20" customHeight="1">
      <c r="G137" s="58" t="s">
        <v>1412</v>
      </c>
      <c r="H137" s="58" t="s">
        <v>1409</v>
      </c>
      <c r="I137" s="58" t="s">
        <v>4119</v>
      </c>
      <c r="M137" s="24"/>
      <c r="P137" s="27"/>
    </row>
    <row r="138" spans="7:16" ht="20" customHeight="1">
      <c r="G138" s="58" t="s">
        <v>1413</v>
      </c>
      <c r="H138" s="58" t="s">
        <v>1414</v>
      </c>
      <c r="I138" s="58" t="s">
        <v>4</v>
      </c>
      <c r="M138" s="24"/>
      <c r="P138" s="27"/>
    </row>
    <row r="139" spans="7:16" ht="20" customHeight="1">
      <c r="G139" s="58" t="s">
        <v>471</v>
      </c>
      <c r="H139" s="58" t="s">
        <v>472</v>
      </c>
      <c r="I139" s="58" t="s">
        <v>4120</v>
      </c>
      <c r="M139" s="24"/>
      <c r="P139" s="27"/>
    </row>
    <row r="140" spans="7:16" ht="20" customHeight="1">
      <c r="G140" s="58" t="s">
        <v>473</v>
      </c>
      <c r="H140" s="58" t="s">
        <v>472</v>
      </c>
      <c r="I140" s="58" t="s">
        <v>4120</v>
      </c>
      <c r="M140" s="24"/>
      <c r="P140" s="27"/>
    </row>
    <row r="141" spans="7:16" ht="20" customHeight="1">
      <c r="G141" s="58" t="s">
        <v>474</v>
      </c>
      <c r="H141" s="58" t="s">
        <v>472</v>
      </c>
      <c r="I141" s="58" t="s">
        <v>4120</v>
      </c>
      <c r="M141" s="24"/>
      <c r="P141" s="27"/>
    </row>
    <row r="142" spans="7:16" ht="20" customHeight="1">
      <c r="G142" s="58" t="s">
        <v>1415</v>
      </c>
      <c r="H142" s="58" t="s">
        <v>1416</v>
      </c>
      <c r="I142" s="58" t="s">
        <v>1417</v>
      </c>
      <c r="M142" s="24"/>
      <c r="P142" s="27"/>
    </row>
    <row r="143" spans="7:16" ht="20" customHeight="1">
      <c r="G143" s="58" t="s">
        <v>1418</v>
      </c>
      <c r="H143" s="58" t="s">
        <v>1416</v>
      </c>
      <c r="I143" s="58" t="s">
        <v>1417</v>
      </c>
      <c r="M143" s="24"/>
      <c r="P143" s="27"/>
    </row>
    <row r="144" spans="7:16" ht="20" customHeight="1">
      <c r="G144" s="58" t="s">
        <v>1419</v>
      </c>
      <c r="H144" s="58" t="s">
        <v>1420</v>
      </c>
      <c r="I144" s="58" t="s">
        <v>1421</v>
      </c>
      <c r="M144" s="24"/>
      <c r="P144" s="27"/>
    </row>
    <row r="145" spans="7:16" ht="20" customHeight="1">
      <c r="G145" s="58" t="s">
        <v>1422</v>
      </c>
      <c r="H145" s="58" t="s">
        <v>1420</v>
      </c>
      <c r="I145" s="58" t="s">
        <v>1421</v>
      </c>
      <c r="M145" s="24"/>
      <c r="P145" s="27"/>
    </row>
    <row r="146" spans="7:16" ht="20" customHeight="1">
      <c r="G146" s="58" t="s">
        <v>1423</v>
      </c>
      <c r="H146" s="58" t="s">
        <v>1420</v>
      </c>
      <c r="I146" s="58" t="s">
        <v>1421</v>
      </c>
      <c r="M146" s="24"/>
      <c r="P146" s="27"/>
    </row>
    <row r="147" spans="7:16" ht="20" customHeight="1">
      <c r="G147" s="58" t="s">
        <v>1424</v>
      </c>
      <c r="H147" s="58" t="s">
        <v>1420</v>
      </c>
      <c r="I147" s="58" t="s">
        <v>1421</v>
      </c>
      <c r="M147" s="24"/>
      <c r="P147" s="27"/>
    </row>
    <row r="148" spans="7:16" ht="20" customHeight="1">
      <c r="G148" s="58" t="s">
        <v>1425</v>
      </c>
      <c r="H148" s="58" t="s">
        <v>1426</v>
      </c>
      <c r="I148" s="58" t="s">
        <v>4121</v>
      </c>
      <c r="M148" s="24"/>
      <c r="P148" s="27"/>
    </row>
    <row r="149" spans="7:16" ht="20" customHeight="1">
      <c r="G149" s="58" t="s">
        <v>1427</v>
      </c>
      <c r="H149" s="58" t="s">
        <v>1428</v>
      </c>
      <c r="I149" s="58" t="s">
        <v>4122</v>
      </c>
      <c r="M149" s="24"/>
      <c r="P149" s="27"/>
    </row>
    <row r="150" spans="7:16" ht="20" customHeight="1">
      <c r="G150" s="58" t="s">
        <v>1429</v>
      </c>
      <c r="H150" s="58" t="s">
        <v>1428</v>
      </c>
      <c r="I150" s="58" t="s">
        <v>4122</v>
      </c>
      <c r="M150" s="24"/>
      <c r="P150" s="27"/>
    </row>
    <row r="151" spans="7:16" ht="20" customHeight="1">
      <c r="G151" s="58" t="s">
        <v>1430</v>
      </c>
      <c r="H151" s="58" t="s">
        <v>1431</v>
      </c>
      <c r="I151" s="58" t="s">
        <v>4123</v>
      </c>
      <c r="M151" s="24"/>
      <c r="P151" s="27"/>
    </row>
    <row r="152" spans="7:16" ht="20" customHeight="1">
      <c r="G152" s="58" t="s">
        <v>1432</v>
      </c>
      <c r="H152" s="58" t="s">
        <v>1431</v>
      </c>
      <c r="I152" s="58" t="s">
        <v>4123</v>
      </c>
      <c r="M152" s="24"/>
      <c r="P152" s="27"/>
    </row>
    <row r="153" spans="7:16" ht="20" customHeight="1">
      <c r="G153" s="58" t="s">
        <v>1433</v>
      </c>
      <c r="H153" s="58" t="s">
        <v>1434</v>
      </c>
      <c r="I153" s="58" t="s">
        <v>4124</v>
      </c>
      <c r="M153" s="24"/>
      <c r="P153" s="27"/>
    </row>
    <row r="154" spans="7:16" ht="20" customHeight="1">
      <c r="G154" s="58" t="s">
        <v>1435</v>
      </c>
      <c r="H154" s="58" t="s">
        <v>1434</v>
      </c>
      <c r="I154" s="58" t="s">
        <v>4124</v>
      </c>
      <c r="M154" s="24"/>
      <c r="P154" s="27"/>
    </row>
    <row r="155" spans="7:16" ht="20" customHeight="1">
      <c r="G155" s="58" t="s">
        <v>1436</v>
      </c>
      <c r="H155" s="58" t="s">
        <v>1208</v>
      </c>
      <c r="I155" s="58" t="s">
        <v>4088</v>
      </c>
      <c r="M155" s="24"/>
      <c r="P155" s="27"/>
    </row>
    <row r="156" spans="7:16" ht="20" customHeight="1">
      <c r="G156" s="58" t="s">
        <v>1437</v>
      </c>
      <c r="H156" s="58" t="s">
        <v>1208</v>
      </c>
      <c r="I156" s="58" t="s">
        <v>4088</v>
      </c>
      <c r="M156" s="24"/>
      <c r="P156" s="27"/>
    </row>
    <row r="157" spans="7:16" ht="20" customHeight="1">
      <c r="G157" s="58" t="s">
        <v>1438</v>
      </c>
      <c r="H157" s="58" t="s">
        <v>1439</v>
      </c>
      <c r="I157" s="58" t="s">
        <v>4</v>
      </c>
      <c r="M157" s="24"/>
      <c r="P157" s="27"/>
    </row>
    <row r="158" spans="7:16" ht="20" customHeight="1">
      <c r="G158" s="58" t="s">
        <v>1440</v>
      </c>
      <c r="H158" s="58" t="s">
        <v>1439</v>
      </c>
      <c r="I158" s="58" t="s">
        <v>4</v>
      </c>
      <c r="M158" s="24"/>
      <c r="P158" s="27"/>
    </row>
    <row r="159" spans="7:16" ht="20" customHeight="1">
      <c r="G159" s="58" t="s">
        <v>1441</v>
      </c>
      <c r="H159" s="58" t="s">
        <v>1439</v>
      </c>
      <c r="I159" s="58" t="s">
        <v>4</v>
      </c>
      <c r="M159" s="24"/>
      <c r="P159" s="27"/>
    </row>
    <row r="160" spans="7:16" ht="20" customHeight="1">
      <c r="G160" s="58" t="s">
        <v>1442</v>
      </c>
      <c r="H160" s="58" t="s">
        <v>1443</v>
      </c>
      <c r="I160" s="58" t="s">
        <v>1444</v>
      </c>
      <c r="M160" s="24"/>
      <c r="P160" s="27"/>
    </row>
    <row r="161" spans="7:16" ht="20" customHeight="1">
      <c r="G161" s="58" t="s">
        <v>540</v>
      </c>
      <c r="H161" s="58" t="s">
        <v>541</v>
      </c>
      <c r="I161" s="58" t="s">
        <v>4125</v>
      </c>
      <c r="M161" s="24"/>
      <c r="P161" s="27"/>
    </row>
    <row r="162" spans="7:16" ht="20" customHeight="1">
      <c r="G162" s="58" t="s">
        <v>542</v>
      </c>
      <c r="H162" s="58" t="s">
        <v>541</v>
      </c>
      <c r="I162" s="58" t="s">
        <v>4125</v>
      </c>
      <c r="M162" s="24"/>
      <c r="P162" s="27"/>
    </row>
    <row r="163" spans="7:16" ht="20" customHeight="1">
      <c r="G163" s="58" t="s">
        <v>543</v>
      </c>
      <c r="H163" s="58" t="s">
        <v>541</v>
      </c>
      <c r="I163" s="58" t="s">
        <v>4125</v>
      </c>
      <c r="M163" s="24"/>
      <c r="P163" s="27"/>
    </row>
    <row r="164" spans="7:16" ht="20" customHeight="1">
      <c r="G164" s="58" t="s">
        <v>544</v>
      </c>
      <c r="H164" s="58" t="s">
        <v>541</v>
      </c>
      <c r="I164" s="58" t="s">
        <v>4125</v>
      </c>
      <c r="M164" s="24"/>
      <c r="P164" s="27"/>
    </row>
    <row r="165" spans="7:16" ht="20" customHeight="1">
      <c r="G165" s="58" t="s">
        <v>545</v>
      </c>
      <c r="H165" s="58" t="s">
        <v>541</v>
      </c>
      <c r="I165" s="58" t="s">
        <v>4125</v>
      </c>
      <c r="M165" s="24"/>
      <c r="P165" s="27"/>
    </row>
    <row r="166" spans="7:16" ht="20" customHeight="1">
      <c r="G166" s="58" t="s">
        <v>1445</v>
      </c>
      <c r="H166" s="58" t="s">
        <v>1446</v>
      </c>
      <c r="I166" s="58" t="s">
        <v>1447</v>
      </c>
      <c r="M166" s="24"/>
      <c r="P166" s="27"/>
    </row>
    <row r="167" spans="7:16" ht="20" customHeight="1">
      <c r="G167" s="58" t="s">
        <v>1448</v>
      </c>
      <c r="H167" s="58" t="s">
        <v>1449</v>
      </c>
      <c r="I167" s="58" t="s">
        <v>4126</v>
      </c>
      <c r="M167" s="24"/>
      <c r="P167" s="27"/>
    </row>
    <row r="168" spans="7:16" ht="20" customHeight="1">
      <c r="G168" s="58" t="s">
        <v>1450</v>
      </c>
      <c r="H168" s="58" t="s">
        <v>1449</v>
      </c>
      <c r="I168" s="58" t="s">
        <v>4126</v>
      </c>
      <c r="M168" s="24"/>
      <c r="P168" s="27"/>
    </row>
    <row r="169" spans="7:16" ht="20" customHeight="1">
      <c r="G169" s="58" t="s">
        <v>1451</v>
      </c>
      <c r="H169" s="58" t="s">
        <v>1449</v>
      </c>
      <c r="I169" s="58" t="s">
        <v>4126</v>
      </c>
      <c r="M169" s="24"/>
      <c r="P169" s="27"/>
    </row>
    <row r="170" spans="7:16" ht="20" customHeight="1">
      <c r="G170" s="58" t="s">
        <v>1452</v>
      </c>
      <c r="H170" s="58" t="s">
        <v>1449</v>
      </c>
      <c r="I170" s="58" t="s">
        <v>4126</v>
      </c>
      <c r="M170" s="24"/>
      <c r="P170" s="27"/>
    </row>
    <row r="171" spans="7:16" ht="20" customHeight="1">
      <c r="G171" s="58" t="s">
        <v>1453</v>
      </c>
      <c r="H171" s="58" t="s">
        <v>1449</v>
      </c>
      <c r="I171" s="58" t="s">
        <v>4126</v>
      </c>
      <c r="M171" s="24"/>
      <c r="P171" s="27"/>
    </row>
    <row r="172" spans="7:16" ht="20" customHeight="1">
      <c r="G172" s="58" t="s">
        <v>1454</v>
      </c>
      <c r="H172" s="58" t="s">
        <v>1449</v>
      </c>
      <c r="I172" s="58" t="s">
        <v>4126</v>
      </c>
      <c r="M172" s="24"/>
      <c r="P172" s="27"/>
    </row>
    <row r="173" spans="7:16" ht="20" customHeight="1">
      <c r="G173" s="58" t="s">
        <v>1455</v>
      </c>
      <c r="H173" s="58" t="s">
        <v>1456</v>
      </c>
      <c r="I173" s="58" t="s">
        <v>1457</v>
      </c>
      <c r="M173" s="24"/>
      <c r="P173" s="27"/>
    </row>
    <row r="174" spans="7:16" ht="20" customHeight="1">
      <c r="G174" s="58" t="s">
        <v>1458</v>
      </c>
      <c r="H174" s="58" t="s">
        <v>1456</v>
      </c>
      <c r="I174" s="58" t="s">
        <v>1457</v>
      </c>
      <c r="M174" s="24"/>
      <c r="P174" s="27"/>
    </row>
    <row r="175" spans="7:16" ht="20" customHeight="1">
      <c r="G175" s="58" t="s">
        <v>548</v>
      </c>
      <c r="H175" s="58" t="s">
        <v>549</v>
      </c>
      <c r="I175" s="58" t="s">
        <v>4127</v>
      </c>
      <c r="M175" s="24"/>
      <c r="P175" s="27"/>
    </row>
    <row r="176" spans="7:16" ht="20" customHeight="1">
      <c r="G176" s="58" t="s">
        <v>550</v>
      </c>
      <c r="H176" s="58" t="s">
        <v>549</v>
      </c>
      <c r="I176" s="58" t="s">
        <v>4127</v>
      </c>
      <c r="M176" s="24"/>
      <c r="P176" s="27"/>
    </row>
    <row r="177" spans="7:16" ht="20" customHeight="1">
      <c r="G177" s="58" t="s">
        <v>551</v>
      </c>
      <c r="H177" s="58" t="s">
        <v>549</v>
      </c>
      <c r="I177" s="58" t="s">
        <v>4127</v>
      </c>
      <c r="M177" s="24"/>
      <c r="P177" s="27"/>
    </row>
    <row r="178" spans="7:16" ht="20" customHeight="1">
      <c r="G178" s="58" t="s">
        <v>1459</v>
      </c>
      <c r="H178" s="58" t="s">
        <v>1460</v>
      </c>
      <c r="I178" s="58" t="s">
        <v>4128</v>
      </c>
      <c r="M178" s="24"/>
      <c r="P178" s="27"/>
    </row>
    <row r="179" spans="7:16" ht="20" customHeight="1">
      <c r="G179" s="58" t="s">
        <v>1461</v>
      </c>
      <c r="H179" s="58" t="s">
        <v>1460</v>
      </c>
      <c r="I179" s="58" t="s">
        <v>4128</v>
      </c>
      <c r="M179" s="24"/>
      <c r="P179" s="27"/>
    </row>
    <row r="180" spans="7:16" ht="20" customHeight="1">
      <c r="G180" s="58" t="s">
        <v>1462</v>
      </c>
      <c r="H180" s="58" t="s">
        <v>1460</v>
      </c>
      <c r="I180" s="58" t="s">
        <v>4128</v>
      </c>
      <c r="M180" s="24"/>
      <c r="P180" s="27"/>
    </row>
    <row r="181" spans="7:16" ht="20" customHeight="1">
      <c r="G181" s="58" t="s">
        <v>1463</v>
      </c>
      <c r="H181" s="58" t="s">
        <v>1211</v>
      </c>
      <c r="I181" s="58" t="s">
        <v>3785</v>
      </c>
      <c r="M181" s="24"/>
      <c r="P181" s="27"/>
    </row>
    <row r="182" spans="7:16" ht="20" customHeight="1">
      <c r="G182" s="58" t="s">
        <v>1464</v>
      </c>
      <c r="H182" s="58" t="s">
        <v>1465</v>
      </c>
      <c r="I182" s="58" t="s">
        <v>4129</v>
      </c>
      <c r="M182" s="24"/>
      <c r="P182" s="27"/>
    </row>
    <row r="183" spans="7:16" ht="20" customHeight="1">
      <c r="G183" s="58" t="s">
        <v>1466</v>
      </c>
      <c r="H183" s="58" t="s">
        <v>1467</v>
      </c>
      <c r="I183" s="58" t="s">
        <v>4130</v>
      </c>
      <c r="M183" s="24"/>
      <c r="P183" s="27"/>
    </row>
    <row r="184" spans="7:16" ht="20" customHeight="1">
      <c r="G184" s="58" t="s">
        <v>571</v>
      </c>
      <c r="H184" s="58" t="s">
        <v>572</v>
      </c>
      <c r="I184" s="58" t="s">
        <v>4131</v>
      </c>
      <c r="M184" s="24"/>
      <c r="P184" s="27"/>
    </row>
    <row r="185" spans="7:16" ht="20" customHeight="1">
      <c r="G185" s="58" t="s">
        <v>573</v>
      </c>
      <c r="H185" s="58" t="s">
        <v>572</v>
      </c>
      <c r="I185" s="58" t="s">
        <v>4131</v>
      </c>
      <c r="M185" s="24"/>
      <c r="P185" s="27"/>
    </row>
    <row r="186" spans="7:16" ht="20" customHeight="1">
      <c r="G186" s="58" t="s">
        <v>574</v>
      </c>
      <c r="H186" s="58" t="s">
        <v>572</v>
      </c>
      <c r="I186" s="58" t="s">
        <v>4131</v>
      </c>
      <c r="M186" s="24"/>
      <c r="P186" s="27"/>
    </row>
    <row r="187" spans="7:16" ht="20" customHeight="1">
      <c r="G187" s="58" t="s">
        <v>575</v>
      </c>
      <c r="H187" s="58" t="s">
        <v>572</v>
      </c>
      <c r="I187" s="58" t="s">
        <v>4131</v>
      </c>
      <c r="M187" s="24"/>
      <c r="P187" s="27"/>
    </row>
    <row r="188" spans="7:16" ht="20" customHeight="1">
      <c r="G188" s="58" t="s">
        <v>1468</v>
      </c>
      <c r="H188" s="58" t="s">
        <v>1469</v>
      </c>
      <c r="I188" s="58" t="s">
        <v>4132</v>
      </c>
      <c r="M188" s="24"/>
      <c r="P188" s="27"/>
    </row>
    <row r="189" spans="7:16" ht="20" customHeight="1">
      <c r="G189" s="58" t="s">
        <v>1470</v>
      </c>
      <c r="H189" s="58" t="s">
        <v>1215</v>
      </c>
      <c r="I189" s="58" t="s">
        <v>1216</v>
      </c>
      <c r="M189" s="24"/>
      <c r="P189" s="27"/>
    </row>
    <row r="190" spans="7:16" ht="20" customHeight="1">
      <c r="G190" s="58" t="s">
        <v>1471</v>
      </c>
      <c r="H190" s="58" t="s">
        <v>1215</v>
      </c>
      <c r="I190" s="58" t="s">
        <v>1216</v>
      </c>
      <c r="M190" s="24"/>
      <c r="P190" s="27"/>
    </row>
    <row r="191" spans="7:16" ht="20" customHeight="1">
      <c r="G191" s="58" t="s">
        <v>1217</v>
      </c>
      <c r="H191" s="58" t="s">
        <v>1215</v>
      </c>
      <c r="I191" s="58" t="s">
        <v>1216</v>
      </c>
      <c r="M191" s="24"/>
      <c r="P191" s="27"/>
    </row>
    <row r="192" spans="7:16" ht="20" customHeight="1">
      <c r="G192" s="58" t="s">
        <v>603</v>
      </c>
      <c r="H192" s="58" t="s">
        <v>604</v>
      </c>
      <c r="I192" s="58" t="s">
        <v>4133</v>
      </c>
      <c r="M192" s="24"/>
      <c r="P192" s="27"/>
    </row>
    <row r="193" spans="7:16" ht="20" customHeight="1">
      <c r="G193" s="58" t="s">
        <v>605</v>
      </c>
      <c r="H193" s="58" t="s">
        <v>604</v>
      </c>
      <c r="I193" s="58" t="s">
        <v>4133</v>
      </c>
      <c r="M193" s="24"/>
      <c r="P193" s="27"/>
    </row>
    <row r="194" spans="7:16" ht="20" customHeight="1">
      <c r="G194" s="58" t="s">
        <v>606</v>
      </c>
      <c r="H194" s="58" t="s">
        <v>604</v>
      </c>
      <c r="I194" s="58" t="s">
        <v>4133</v>
      </c>
      <c r="M194" s="24"/>
      <c r="P194" s="27"/>
    </row>
    <row r="195" spans="7:16" ht="20" customHeight="1">
      <c r="G195" s="58" t="s">
        <v>1472</v>
      </c>
      <c r="H195" s="58" t="s">
        <v>1473</v>
      </c>
      <c r="I195" s="58" t="s">
        <v>4</v>
      </c>
      <c r="M195" s="24"/>
      <c r="P195" s="27"/>
    </row>
    <row r="196" spans="7:16" ht="20" customHeight="1">
      <c r="G196" s="58" t="s">
        <v>1474</v>
      </c>
      <c r="H196" s="58" t="s">
        <v>1475</v>
      </c>
      <c r="I196" s="58" t="s">
        <v>4134</v>
      </c>
      <c r="M196" s="24"/>
      <c r="P196" s="27"/>
    </row>
    <row r="197" spans="7:16" ht="20" customHeight="1">
      <c r="G197" s="58" t="s">
        <v>1476</v>
      </c>
      <c r="H197" s="58" t="s">
        <v>1477</v>
      </c>
      <c r="I197" s="58" t="s">
        <v>1478</v>
      </c>
      <c r="M197" s="24"/>
      <c r="P197" s="27"/>
    </row>
    <row r="198" spans="7:16" ht="20" customHeight="1">
      <c r="G198" s="58" t="s">
        <v>1479</v>
      </c>
      <c r="H198" s="58" t="s">
        <v>1477</v>
      </c>
      <c r="I198" s="58" t="s">
        <v>1478</v>
      </c>
      <c r="M198" s="24"/>
      <c r="P198" s="27"/>
    </row>
    <row r="199" spans="7:16" ht="20" customHeight="1">
      <c r="G199" s="58" t="s">
        <v>1480</v>
      </c>
      <c r="H199" s="58" t="s">
        <v>1481</v>
      </c>
      <c r="I199" s="58" t="s">
        <v>4135</v>
      </c>
      <c r="M199" s="24"/>
      <c r="P199" s="27"/>
    </row>
    <row r="200" spans="7:16" ht="20" customHeight="1">
      <c r="G200" s="58" t="s">
        <v>644</v>
      </c>
      <c r="H200" s="58" t="s">
        <v>645</v>
      </c>
      <c r="I200" s="58" t="s">
        <v>4</v>
      </c>
      <c r="M200" s="24"/>
      <c r="P200" s="27"/>
    </row>
    <row r="201" spans="7:16" ht="20" customHeight="1">
      <c r="G201" s="58" t="s">
        <v>1482</v>
      </c>
      <c r="H201" s="58" t="s">
        <v>1483</v>
      </c>
      <c r="I201" s="58" t="s">
        <v>4136</v>
      </c>
      <c r="M201" s="24"/>
      <c r="P201" s="27"/>
    </row>
    <row r="202" spans="7:16" ht="20" customHeight="1">
      <c r="G202" s="58" t="s">
        <v>1484</v>
      </c>
      <c r="H202" s="58" t="s">
        <v>1483</v>
      </c>
      <c r="I202" s="58" t="s">
        <v>4136</v>
      </c>
      <c r="M202" s="24"/>
      <c r="P202" s="27"/>
    </row>
    <row r="203" spans="7:16" ht="20" customHeight="1">
      <c r="G203" s="58" t="s">
        <v>1485</v>
      </c>
      <c r="H203" s="58" t="s">
        <v>1483</v>
      </c>
      <c r="I203" s="58" t="s">
        <v>4136</v>
      </c>
      <c r="M203" s="24"/>
      <c r="P203" s="27"/>
    </row>
    <row r="204" spans="7:16" ht="20" customHeight="1">
      <c r="G204" s="58" t="s">
        <v>1486</v>
      </c>
      <c r="H204" s="58" t="s">
        <v>1483</v>
      </c>
      <c r="I204" s="58" t="s">
        <v>4136</v>
      </c>
      <c r="M204" s="24"/>
      <c r="P204" s="27"/>
    </row>
    <row r="205" spans="7:16" ht="20" customHeight="1">
      <c r="G205" s="58" t="s">
        <v>1487</v>
      </c>
      <c r="H205" s="58" t="s">
        <v>1483</v>
      </c>
      <c r="I205" s="58" t="s">
        <v>4136</v>
      </c>
      <c r="M205" s="24"/>
      <c r="P205" s="27"/>
    </row>
    <row r="206" spans="7:16" ht="20" customHeight="1">
      <c r="G206" s="58" t="s">
        <v>1488</v>
      </c>
      <c r="H206" s="58" t="s">
        <v>1489</v>
      </c>
      <c r="I206" s="58" t="s">
        <v>4137</v>
      </c>
      <c r="M206" s="24"/>
      <c r="P206" s="27"/>
    </row>
    <row r="207" spans="7:16" ht="20" customHeight="1">
      <c r="G207" s="58" t="s">
        <v>666</v>
      </c>
      <c r="H207" s="58" t="s">
        <v>667</v>
      </c>
      <c r="I207" s="58" t="s">
        <v>668</v>
      </c>
      <c r="M207" s="24"/>
      <c r="P207" s="27"/>
    </row>
    <row r="208" spans="7:16" ht="20" customHeight="1">
      <c r="G208" s="58" t="s">
        <v>669</v>
      </c>
      <c r="H208" s="58" t="s">
        <v>667</v>
      </c>
      <c r="I208" s="58" t="s">
        <v>668</v>
      </c>
      <c r="M208" s="24"/>
      <c r="P208" s="27"/>
    </row>
    <row r="209" spans="7:16" ht="20" customHeight="1">
      <c r="G209" s="58" t="s">
        <v>670</v>
      </c>
      <c r="H209" s="58" t="s">
        <v>667</v>
      </c>
      <c r="I209" s="58" t="s">
        <v>668</v>
      </c>
      <c r="M209" s="24"/>
      <c r="P209" s="27"/>
    </row>
    <row r="210" spans="7:16" ht="20" customHeight="1">
      <c r="G210" s="58" t="s">
        <v>1490</v>
      </c>
      <c r="H210" s="58" t="s">
        <v>1491</v>
      </c>
      <c r="I210" s="58" t="s">
        <v>4138</v>
      </c>
      <c r="M210" s="24"/>
      <c r="P210" s="27"/>
    </row>
    <row r="211" spans="7:16" ht="20" customHeight="1">
      <c r="G211" s="58" t="s">
        <v>1492</v>
      </c>
      <c r="H211" s="58" t="s">
        <v>1146</v>
      </c>
      <c r="I211" s="58" t="s">
        <v>4090</v>
      </c>
      <c r="M211" s="24"/>
      <c r="P211" s="27"/>
    </row>
    <row r="212" spans="7:16" ht="20" customHeight="1">
      <c r="G212" s="58" t="s">
        <v>1493</v>
      </c>
      <c r="H212" s="58" t="s">
        <v>1146</v>
      </c>
      <c r="I212" s="58" t="s">
        <v>4090</v>
      </c>
      <c r="M212" s="24"/>
      <c r="P212" s="27"/>
    </row>
    <row r="213" spans="7:16" ht="20" customHeight="1">
      <c r="G213" s="58" t="s">
        <v>775</v>
      </c>
      <c r="H213" s="58" t="s">
        <v>776</v>
      </c>
      <c r="I213" s="58" t="s">
        <v>4139</v>
      </c>
      <c r="M213" s="24"/>
      <c r="P213" s="27"/>
    </row>
    <row r="214" spans="7:16" ht="20" customHeight="1">
      <c r="G214" s="58" t="s">
        <v>777</v>
      </c>
      <c r="H214" s="58" t="s">
        <v>776</v>
      </c>
      <c r="I214" s="58" t="s">
        <v>4139</v>
      </c>
      <c r="M214" s="24"/>
      <c r="P214" s="27"/>
    </row>
    <row r="215" spans="7:16" ht="20" customHeight="1">
      <c r="G215" s="58" t="s">
        <v>1494</v>
      </c>
      <c r="H215" s="58" t="s">
        <v>1495</v>
      </c>
      <c r="I215" s="58" t="s">
        <v>4140</v>
      </c>
      <c r="M215" s="24"/>
      <c r="P215" s="27"/>
    </row>
    <row r="216" spans="7:16" ht="20" customHeight="1">
      <c r="G216" s="58" t="s">
        <v>1496</v>
      </c>
      <c r="H216" s="58" t="s">
        <v>1495</v>
      </c>
      <c r="I216" s="58" t="s">
        <v>4140</v>
      </c>
      <c r="M216" s="24"/>
      <c r="P216" s="27"/>
    </row>
    <row r="217" spans="7:16" ht="20" customHeight="1">
      <c r="G217" s="58" t="s">
        <v>1497</v>
      </c>
      <c r="H217" s="58" t="s">
        <v>1495</v>
      </c>
      <c r="I217" s="58" t="s">
        <v>4140</v>
      </c>
      <c r="M217" s="24"/>
      <c r="P217" s="27"/>
    </row>
    <row r="218" spans="7:16" ht="20" customHeight="1">
      <c r="G218" s="58" t="s">
        <v>1498</v>
      </c>
      <c r="H218" s="58" t="s">
        <v>1499</v>
      </c>
      <c r="I218" s="58" t="s">
        <v>4141</v>
      </c>
      <c r="M218" s="24"/>
      <c r="P218" s="27"/>
    </row>
    <row r="219" spans="7:16" ht="20" customHeight="1">
      <c r="G219" s="58" t="s">
        <v>1500</v>
      </c>
      <c r="H219" s="58" t="s">
        <v>1499</v>
      </c>
      <c r="I219" s="58" t="s">
        <v>4141</v>
      </c>
      <c r="M219" s="24"/>
      <c r="P219" s="27"/>
    </row>
    <row r="220" spans="7:16" ht="20" customHeight="1">
      <c r="G220" s="58" t="s">
        <v>1501</v>
      </c>
      <c r="H220" s="58" t="s">
        <v>1499</v>
      </c>
      <c r="I220" s="58" t="s">
        <v>4141</v>
      </c>
      <c r="M220" s="24"/>
      <c r="P220" s="27"/>
    </row>
    <row r="221" spans="7:16" ht="20" customHeight="1">
      <c r="G221" s="58" t="s">
        <v>1502</v>
      </c>
      <c r="H221" s="58" t="s">
        <v>1158</v>
      </c>
      <c r="I221" s="58" t="s">
        <v>1159</v>
      </c>
      <c r="M221" s="24"/>
      <c r="P221" s="27"/>
    </row>
    <row r="222" spans="7:16" ht="20" customHeight="1">
      <c r="G222" s="58" t="s">
        <v>1503</v>
      </c>
      <c r="H222" s="58" t="s">
        <v>1504</v>
      </c>
      <c r="I222" s="58" t="s">
        <v>4142</v>
      </c>
      <c r="M222" s="24"/>
      <c r="P222" s="27"/>
    </row>
    <row r="223" spans="7:16" ht="20" customHeight="1">
      <c r="G223" s="58" t="s">
        <v>797</v>
      </c>
      <c r="H223" s="58" t="s">
        <v>798</v>
      </c>
      <c r="I223" s="58" t="s">
        <v>4143</v>
      </c>
      <c r="M223" s="24"/>
      <c r="P223" s="27"/>
    </row>
    <row r="224" spans="7:16" ht="20" customHeight="1">
      <c r="G224" s="58" t="s">
        <v>799</v>
      </c>
      <c r="H224" s="58" t="s">
        <v>798</v>
      </c>
      <c r="I224" s="58" t="s">
        <v>4143</v>
      </c>
      <c r="M224" s="24"/>
      <c r="P224" s="27"/>
    </row>
    <row r="225" spans="7:16" ht="20" customHeight="1">
      <c r="G225" s="58" t="s">
        <v>800</v>
      </c>
      <c r="H225" s="58" t="s">
        <v>798</v>
      </c>
      <c r="I225" s="58" t="s">
        <v>4143</v>
      </c>
      <c r="M225" s="24"/>
      <c r="P225" s="27"/>
    </row>
    <row r="226" spans="7:16" ht="20" customHeight="1">
      <c r="G226" s="58" t="s">
        <v>801</v>
      </c>
      <c r="H226" s="58" t="s">
        <v>798</v>
      </c>
      <c r="I226" s="58" t="s">
        <v>4143</v>
      </c>
      <c r="M226" s="24"/>
      <c r="P226" s="27"/>
    </row>
    <row r="227" spans="7:16" ht="20" customHeight="1">
      <c r="G227" s="58" t="s">
        <v>1505</v>
      </c>
      <c r="H227" s="58" t="s">
        <v>1506</v>
      </c>
      <c r="I227" s="58" t="s">
        <v>1507</v>
      </c>
      <c r="M227" s="24"/>
      <c r="P227" s="27"/>
    </row>
    <row r="228" spans="7:16" ht="20" customHeight="1">
      <c r="G228" s="58" t="s">
        <v>1508</v>
      </c>
      <c r="H228" s="58" t="s">
        <v>1509</v>
      </c>
      <c r="I228" s="58" t="s">
        <v>4</v>
      </c>
      <c r="M228" s="24"/>
      <c r="P228" s="27"/>
    </row>
    <row r="229" spans="7:16" ht="20" customHeight="1">
      <c r="G229" s="58" t="s">
        <v>1510</v>
      </c>
      <c r="H229" s="58" t="s">
        <v>1511</v>
      </c>
      <c r="I229" s="58" t="s">
        <v>1512</v>
      </c>
      <c r="M229" s="24"/>
      <c r="P229" s="27"/>
    </row>
    <row r="230" spans="7:16" ht="20" customHeight="1">
      <c r="G230" s="58" t="s">
        <v>1513</v>
      </c>
      <c r="H230" s="58" t="s">
        <v>1511</v>
      </c>
      <c r="I230" s="58" t="s">
        <v>1512</v>
      </c>
      <c r="M230" s="24"/>
      <c r="P230" s="27"/>
    </row>
    <row r="231" spans="7:16" ht="20" customHeight="1">
      <c r="G231" s="58" t="s">
        <v>1514</v>
      </c>
      <c r="H231" s="58" t="s">
        <v>1515</v>
      </c>
      <c r="I231" s="58" t="s">
        <v>1516</v>
      </c>
      <c r="M231" s="24"/>
      <c r="P231" s="27"/>
    </row>
    <row r="232" spans="7:16" ht="20" customHeight="1">
      <c r="G232" s="58" t="s">
        <v>1517</v>
      </c>
      <c r="H232" s="58" t="s">
        <v>1515</v>
      </c>
      <c r="I232" s="58" t="s">
        <v>1516</v>
      </c>
      <c r="M232" s="24"/>
      <c r="P232" s="27"/>
    </row>
    <row r="233" spans="7:16" ht="20" customHeight="1">
      <c r="G233" s="58" t="s">
        <v>1518</v>
      </c>
      <c r="H233" s="58" t="s">
        <v>1515</v>
      </c>
      <c r="I233" s="58" t="s">
        <v>1516</v>
      </c>
      <c r="M233" s="24"/>
      <c r="P233" s="27"/>
    </row>
    <row r="234" spans="7:16" ht="20" customHeight="1">
      <c r="G234" s="58" t="s">
        <v>1519</v>
      </c>
      <c r="H234" s="58" t="s">
        <v>1515</v>
      </c>
      <c r="I234" s="58" t="s">
        <v>1516</v>
      </c>
      <c r="M234" s="24"/>
      <c r="P234" s="27"/>
    </row>
    <row r="235" spans="7:16" ht="20" customHeight="1">
      <c r="G235" s="58" t="s">
        <v>1520</v>
      </c>
      <c r="H235" s="58" t="s">
        <v>1515</v>
      </c>
      <c r="I235" s="58" t="s">
        <v>1516</v>
      </c>
      <c r="M235" s="24"/>
      <c r="P235" s="27"/>
    </row>
    <row r="236" spans="7:16" ht="20" customHeight="1">
      <c r="G236" s="58" t="s">
        <v>1521</v>
      </c>
      <c r="H236" s="58" t="s">
        <v>1515</v>
      </c>
      <c r="I236" s="58" t="s">
        <v>1516</v>
      </c>
      <c r="M236" s="24"/>
      <c r="P236" s="27"/>
    </row>
    <row r="237" spans="7:16" ht="20" customHeight="1">
      <c r="G237" s="58" t="s">
        <v>1522</v>
      </c>
      <c r="H237" s="58" t="s">
        <v>1523</v>
      </c>
      <c r="I237" s="58" t="s">
        <v>4</v>
      </c>
      <c r="M237" s="24"/>
      <c r="P237" s="27"/>
    </row>
    <row r="238" spans="7:16" ht="20" customHeight="1">
      <c r="G238" s="58" t="s">
        <v>1524</v>
      </c>
      <c r="H238" s="58" t="s">
        <v>1523</v>
      </c>
      <c r="I238" s="58" t="s">
        <v>4</v>
      </c>
      <c r="M238" s="24"/>
      <c r="P238" s="27"/>
    </row>
    <row r="239" spans="7:16" ht="20" customHeight="1">
      <c r="G239" s="58" t="s">
        <v>1525</v>
      </c>
      <c r="H239" s="58" t="s">
        <v>1526</v>
      </c>
      <c r="I239" s="58" t="s">
        <v>4144</v>
      </c>
      <c r="M239" s="24"/>
      <c r="P239" s="27"/>
    </row>
    <row r="240" spans="7:16" ht="20" customHeight="1">
      <c r="G240" s="58" t="s">
        <v>1527</v>
      </c>
      <c r="H240" s="58" t="s">
        <v>1526</v>
      </c>
      <c r="I240" s="58" t="s">
        <v>4144</v>
      </c>
      <c r="M240" s="24"/>
      <c r="P240" s="27"/>
    </row>
    <row r="241" spans="7:16" ht="20" customHeight="1">
      <c r="G241" s="58" t="s">
        <v>1528</v>
      </c>
      <c r="H241" s="58" t="s">
        <v>1526</v>
      </c>
      <c r="I241" s="58" t="s">
        <v>4144</v>
      </c>
      <c r="M241" s="24"/>
      <c r="P241" s="27"/>
    </row>
    <row r="242" spans="7:16" ht="20" customHeight="1">
      <c r="G242" s="58" t="s">
        <v>1529</v>
      </c>
      <c r="H242" s="58" t="s">
        <v>1530</v>
      </c>
      <c r="I242" s="58" t="s">
        <v>4145</v>
      </c>
      <c r="M242" s="24"/>
      <c r="P242" s="27"/>
    </row>
    <row r="243" spans="7:16" ht="20" customHeight="1">
      <c r="G243" s="58" t="s">
        <v>1531</v>
      </c>
      <c r="H243" s="58" t="s">
        <v>1530</v>
      </c>
      <c r="I243" s="58" t="s">
        <v>4145</v>
      </c>
      <c r="M243" s="24"/>
      <c r="P243" s="27"/>
    </row>
    <row r="244" spans="7:16" ht="20" customHeight="1">
      <c r="G244" s="58" t="s">
        <v>1532</v>
      </c>
      <c r="H244" s="58" t="s">
        <v>1533</v>
      </c>
      <c r="I244" s="58" t="s">
        <v>1534</v>
      </c>
      <c r="M244" s="24"/>
      <c r="P244" s="27"/>
    </row>
    <row r="245" spans="7:16" ht="20" customHeight="1">
      <c r="G245" s="58" t="s">
        <v>1535</v>
      </c>
      <c r="H245" s="58" t="s">
        <v>1533</v>
      </c>
      <c r="I245" s="58" t="s">
        <v>1534</v>
      </c>
      <c r="M245" s="24"/>
      <c r="P245" s="27"/>
    </row>
    <row r="246" spans="7:16" ht="20" customHeight="1">
      <c r="G246" s="58" t="s">
        <v>1536</v>
      </c>
      <c r="H246" s="58" t="s">
        <v>1537</v>
      </c>
      <c r="I246" s="58" t="s">
        <v>4146</v>
      </c>
      <c r="M246" s="24"/>
      <c r="P246" s="27"/>
    </row>
    <row r="247" spans="7:16" ht="20" customHeight="1">
      <c r="G247" s="58" t="s">
        <v>1538</v>
      </c>
      <c r="H247" s="58" t="s">
        <v>1537</v>
      </c>
      <c r="I247" s="58" t="s">
        <v>4146</v>
      </c>
      <c r="M247" s="24"/>
      <c r="P247" s="27"/>
    </row>
    <row r="248" spans="7:16" ht="20" customHeight="1">
      <c r="G248" s="58" t="s">
        <v>1539</v>
      </c>
      <c r="H248" s="58" t="s">
        <v>1537</v>
      </c>
      <c r="I248" s="58" t="s">
        <v>4146</v>
      </c>
      <c r="M248" s="24"/>
      <c r="P248" s="27"/>
    </row>
    <row r="249" spans="7:16" ht="20" customHeight="1">
      <c r="G249" s="58" t="s">
        <v>1540</v>
      </c>
      <c r="H249" s="58" t="s">
        <v>1537</v>
      </c>
      <c r="I249" s="58" t="s">
        <v>4146</v>
      </c>
      <c r="M249" s="24"/>
      <c r="P249" s="27"/>
    </row>
    <row r="250" spans="7:16" ht="20" customHeight="1">
      <c r="G250" s="58" t="s">
        <v>877</v>
      </c>
      <c r="H250" s="58" t="s">
        <v>878</v>
      </c>
      <c r="I250" s="58" t="s">
        <v>879</v>
      </c>
      <c r="M250" s="24"/>
      <c r="P250" s="27"/>
    </row>
    <row r="251" spans="7:16" ht="20" customHeight="1">
      <c r="G251" s="58" t="s">
        <v>1541</v>
      </c>
      <c r="H251" s="58" t="s">
        <v>1542</v>
      </c>
      <c r="I251" s="58" t="s">
        <v>4</v>
      </c>
      <c r="M251" s="24"/>
      <c r="P251" s="27"/>
    </row>
    <row r="252" spans="7:16" ht="20" customHeight="1">
      <c r="G252" s="58" t="s">
        <v>1543</v>
      </c>
      <c r="H252" s="58" t="s">
        <v>1542</v>
      </c>
      <c r="I252" s="58" t="s">
        <v>4</v>
      </c>
      <c r="M252" s="24"/>
      <c r="P252" s="27"/>
    </row>
    <row r="253" spans="7:16" ht="20" customHeight="1">
      <c r="G253" s="58" t="s">
        <v>1544</v>
      </c>
      <c r="H253" s="58" t="s">
        <v>1542</v>
      </c>
      <c r="I253" s="58" t="s">
        <v>4</v>
      </c>
      <c r="M253" s="24"/>
      <c r="P253" s="27"/>
    </row>
    <row r="254" spans="7:16" ht="20" customHeight="1">
      <c r="G254" s="58" t="s">
        <v>1545</v>
      </c>
      <c r="H254" s="58" t="s">
        <v>1546</v>
      </c>
      <c r="I254" s="58" t="s">
        <v>4</v>
      </c>
      <c r="M254" s="24"/>
      <c r="P254" s="27"/>
    </row>
    <row r="255" spans="7:16" ht="20" customHeight="1">
      <c r="G255" s="58" t="s">
        <v>1547</v>
      </c>
      <c r="H255" s="58" t="s">
        <v>1548</v>
      </c>
      <c r="I255" s="58" t="s">
        <v>4147</v>
      </c>
      <c r="M255" s="24"/>
      <c r="P255" s="27"/>
    </row>
    <row r="256" spans="7:16" ht="20" customHeight="1">
      <c r="G256" s="58" t="s">
        <v>1549</v>
      </c>
      <c r="H256" s="58" t="s">
        <v>1548</v>
      </c>
      <c r="I256" s="58" t="s">
        <v>4147</v>
      </c>
      <c r="M256" s="24"/>
      <c r="P256" s="27"/>
    </row>
    <row r="257" spans="7:16" ht="20" customHeight="1">
      <c r="G257" s="58" t="s">
        <v>1550</v>
      </c>
      <c r="H257" s="58" t="s">
        <v>1548</v>
      </c>
      <c r="I257" s="58" t="s">
        <v>4147</v>
      </c>
      <c r="M257" s="24"/>
      <c r="P257" s="27"/>
    </row>
    <row r="258" spans="7:16" ht="20" customHeight="1">
      <c r="G258" s="58" t="s">
        <v>1551</v>
      </c>
      <c r="H258" s="58" t="s">
        <v>1552</v>
      </c>
      <c r="I258" s="58" t="s">
        <v>1553</v>
      </c>
      <c r="M258" s="24"/>
      <c r="P258" s="27"/>
    </row>
    <row r="259" spans="7:16" ht="20" customHeight="1">
      <c r="G259" s="58" t="s">
        <v>1554</v>
      </c>
      <c r="H259" s="58" t="s">
        <v>1552</v>
      </c>
      <c r="I259" s="58" t="s">
        <v>1553</v>
      </c>
      <c r="M259" s="24"/>
      <c r="P259" s="27"/>
    </row>
    <row r="260" spans="7:16" ht="20" customHeight="1">
      <c r="G260" s="58" t="s">
        <v>1555</v>
      </c>
      <c r="H260" s="58" t="s">
        <v>1552</v>
      </c>
      <c r="I260" s="58" t="s">
        <v>1553</v>
      </c>
      <c r="M260" s="24"/>
      <c r="P260" s="27"/>
    </row>
    <row r="261" spans="7:16" ht="20" customHeight="1">
      <c r="G261" s="58" t="s">
        <v>1556</v>
      </c>
      <c r="H261" s="58" t="s">
        <v>1552</v>
      </c>
      <c r="I261" s="58" t="s">
        <v>1553</v>
      </c>
      <c r="M261" s="24"/>
      <c r="P261" s="27"/>
    </row>
    <row r="262" spans="7:16" ht="20" customHeight="1">
      <c r="G262" s="58" t="s">
        <v>1557</v>
      </c>
      <c r="H262" s="58" t="s">
        <v>1552</v>
      </c>
      <c r="I262" s="58" t="s">
        <v>1553</v>
      </c>
      <c r="M262" s="24"/>
      <c r="P262" s="27"/>
    </row>
    <row r="263" spans="7:16" ht="20" customHeight="1">
      <c r="G263" s="58" t="s">
        <v>899</v>
      </c>
      <c r="H263" s="58" t="s">
        <v>900</v>
      </c>
      <c r="I263" s="58" t="s">
        <v>4</v>
      </c>
      <c r="M263" s="24"/>
      <c r="P263" s="27"/>
    </row>
    <row r="264" spans="7:16" ht="20" customHeight="1">
      <c r="G264" s="58" t="s">
        <v>901</v>
      </c>
      <c r="H264" s="58" t="s">
        <v>900</v>
      </c>
      <c r="I264" s="58" t="s">
        <v>4</v>
      </c>
      <c r="M264" s="24"/>
      <c r="P264" s="27"/>
    </row>
    <row r="265" spans="7:16" ht="20" customHeight="1">
      <c r="G265" s="58" t="s">
        <v>902</v>
      </c>
      <c r="H265" s="58" t="s">
        <v>900</v>
      </c>
      <c r="I265" s="58" t="s">
        <v>4</v>
      </c>
      <c r="M265" s="24"/>
      <c r="P265" s="27"/>
    </row>
    <row r="266" spans="7:16" ht="20" customHeight="1">
      <c r="G266" s="58" t="s">
        <v>903</v>
      </c>
      <c r="H266" s="58" t="s">
        <v>900</v>
      </c>
      <c r="I266" s="58" t="s">
        <v>4</v>
      </c>
      <c r="M266" s="24"/>
      <c r="P266" s="27"/>
    </row>
    <row r="267" spans="7:16" ht="20" customHeight="1">
      <c r="G267" s="58" t="s">
        <v>904</v>
      </c>
      <c r="H267" s="58" t="s">
        <v>900</v>
      </c>
      <c r="I267" s="58" t="s">
        <v>4</v>
      </c>
      <c r="M267" s="24"/>
      <c r="P267" s="27"/>
    </row>
    <row r="268" spans="7:16" ht="20" customHeight="1">
      <c r="G268" s="58" t="s">
        <v>905</v>
      </c>
      <c r="H268" s="58" t="s">
        <v>900</v>
      </c>
      <c r="I268" s="58" t="s">
        <v>4</v>
      </c>
      <c r="M268" s="24"/>
      <c r="P268" s="27"/>
    </row>
    <row r="269" spans="7:16" ht="20" customHeight="1">
      <c r="G269" s="58" t="s">
        <v>906</v>
      </c>
      <c r="H269" s="58" t="s">
        <v>900</v>
      </c>
      <c r="I269" s="58" t="s">
        <v>4</v>
      </c>
      <c r="M269" s="24"/>
      <c r="P269" s="27"/>
    </row>
    <row r="270" spans="7:16" ht="20" customHeight="1">
      <c r="G270" s="58" t="s">
        <v>1558</v>
      </c>
      <c r="H270" s="58" t="s">
        <v>1559</v>
      </c>
      <c r="I270" s="58" t="s">
        <v>1560</v>
      </c>
      <c r="M270" s="24"/>
      <c r="P270" s="27"/>
    </row>
    <row r="271" spans="7:16" ht="20" customHeight="1">
      <c r="G271" s="58" t="s">
        <v>1561</v>
      </c>
      <c r="H271" s="58" t="s">
        <v>1562</v>
      </c>
      <c r="I271" s="58" t="s">
        <v>4</v>
      </c>
      <c r="M271" s="24"/>
      <c r="P271" s="27"/>
    </row>
    <row r="272" spans="7:16" ht="20" customHeight="1">
      <c r="G272" s="58" t="s">
        <v>1563</v>
      </c>
      <c r="H272" s="58" t="s">
        <v>1564</v>
      </c>
      <c r="I272" s="58" t="s">
        <v>1565</v>
      </c>
      <c r="M272" s="24"/>
      <c r="P272" s="27"/>
    </row>
    <row r="273" spans="7:16" ht="20" customHeight="1">
      <c r="G273" s="58" t="s">
        <v>1566</v>
      </c>
      <c r="H273" s="58" t="s">
        <v>1564</v>
      </c>
      <c r="I273" s="58" t="s">
        <v>1565</v>
      </c>
      <c r="M273" s="24"/>
      <c r="P273" s="27"/>
    </row>
    <row r="274" spans="7:16" ht="20" customHeight="1">
      <c r="G274" s="58" t="s">
        <v>1567</v>
      </c>
      <c r="H274" s="58" t="s">
        <v>1564</v>
      </c>
      <c r="I274" s="58" t="s">
        <v>1565</v>
      </c>
      <c r="M274" s="24"/>
      <c r="P274" s="27"/>
    </row>
    <row r="275" spans="7:16" ht="20" customHeight="1">
      <c r="G275" s="58" t="s">
        <v>1568</v>
      </c>
      <c r="H275" s="58" t="s">
        <v>1564</v>
      </c>
      <c r="I275" s="58" t="s">
        <v>1565</v>
      </c>
      <c r="M275" s="24"/>
      <c r="P275" s="27"/>
    </row>
    <row r="276" spans="7:16" ht="20" customHeight="1">
      <c r="G276" s="58" t="s">
        <v>1569</v>
      </c>
      <c r="H276" s="58" t="s">
        <v>1564</v>
      </c>
      <c r="I276" s="58" t="s">
        <v>1565</v>
      </c>
      <c r="M276" s="24"/>
      <c r="P276" s="27"/>
    </row>
    <row r="277" spans="7:16" ht="20" customHeight="1">
      <c r="G277" s="58" t="s">
        <v>1570</v>
      </c>
      <c r="H277" s="58" t="s">
        <v>1564</v>
      </c>
      <c r="I277" s="58" t="s">
        <v>1565</v>
      </c>
      <c r="M277" s="24"/>
      <c r="P277" s="27"/>
    </row>
    <row r="278" spans="7:16" ht="20" customHeight="1">
      <c r="G278" s="58" t="s">
        <v>1571</v>
      </c>
      <c r="H278" s="58" t="s">
        <v>1564</v>
      </c>
      <c r="I278" s="58" t="s">
        <v>1565</v>
      </c>
      <c r="M278" s="24"/>
      <c r="P278" s="27"/>
    </row>
    <row r="279" spans="7:16" ht="20" customHeight="1">
      <c r="G279" s="58" t="s">
        <v>1230</v>
      </c>
      <c r="H279" s="58" t="s">
        <v>1231</v>
      </c>
      <c r="I279" s="58" t="s">
        <v>4</v>
      </c>
      <c r="M279" s="24"/>
      <c r="P279" s="27"/>
    </row>
    <row r="280" spans="7:16" ht="20" customHeight="1">
      <c r="G280" s="58" t="s">
        <v>1572</v>
      </c>
      <c r="H280" s="58" t="s">
        <v>1231</v>
      </c>
      <c r="I280" s="58" t="s">
        <v>4</v>
      </c>
      <c r="M280" s="24"/>
      <c r="P280" s="27"/>
    </row>
    <row r="281" spans="7:16" ht="20" customHeight="1">
      <c r="G281" s="58" t="s">
        <v>1232</v>
      </c>
      <c r="H281" s="58" t="s">
        <v>1233</v>
      </c>
      <c r="I281" s="58" t="s">
        <v>4093</v>
      </c>
      <c r="M281" s="24"/>
      <c r="P281" s="27"/>
    </row>
    <row r="282" spans="7:16" ht="20" customHeight="1">
      <c r="G282" s="58" t="s">
        <v>1573</v>
      </c>
      <c r="H282" s="58" t="s">
        <v>1574</v>
      </c>
      <c r="I282" s="58" t="s">
        <v>4</v>
      </c>
      <c r="M282" s="24"/>
      <c r="P282" s="27"/>
    </row>
    <row r="283" spans="7:16" ht="20" customHeight="1">
      <c r="G283" s="58" t="s">
        <v>1575</v>
      </c>
      <c r="H283" s="58" t="s">
        <v>1576</v>
      </c>
      <c r="I283" s="58" t="s">
        <v>1577</v>
      </c>
      <c r="M283" s="24"/>
      <c r="P283" s="27"/>
    </row>
    <row r="284" spans="7:16" ht="20" customHeight="1">
      <c r="G284" s="58" t="s">
        <v>1578</v>
      </c>
      <c r="H284" s="58" t="s">
        <v>1576</v>
      </c>
      <c r="I284" s="58" t="s">
        <v>1577</v>
      </c>
      <c r="M284" s="24"/>
      <c r="P284" s="27"/>
    </row>
    <row r="285" spans="7:16" ht="20" customHeight="1">
      <c r="G285" s="58" t="s">
        <v>1057</v>
      </c>
      <c r="H285" s="58" t="s">
        <v>1058</v>
      </c>
      <c r="I285" s="58" t="s">
        <v>1059</v>
      </c>
      <c r="M285" s="24"/>
      <c r="P285" s="27"/>
    </row>
    <row r="286" spans="7:16" ht="20" customHeight="1">
      <c r="G286" s="58" t="s">
        <v>1060</v>
      </c>
      <c r="H286" s="58" t="s">
        <v>1058</v>
      </c>
      <c r="I286" s="58" t="s">
        <v>1059</v>
      </c>
      <c r="M286" s="24"/>
      <c r="P286" s="27"/>
    </row>
    <row r="287" spans="7:16" ht="20" customHeight="1">
      <c r="G287" s="58" t="s">
        <v>1061</v>
      </c>
      <c r="H287" s="58" t="s">
        <v>1058</v>
      </c>
      <c r="I287" s="58" t="s">
        <v>1059</v>
      </c>
      <c r="M287" s="24"/>
      <c r="P287" s="27"/>
    </row>
    <row r="288" spans="7:16" ht="20" customHeight="1">
      <c r="G288" s="58" t="s">
        <v>1062</v>
      </c>
      <c r="H288" s="58" t="s">
        <v>1058</v>
      </c>
      <c r="I288" s="58" t="s">
        <v>1059</v>
      </c>
      <c r="M288" s="24"/>
      <c r="P288" s="27"/>
    </row>
    <row r="289" spans="1:16" ht="20" customHeight="1">
      <c r="G289" s="58" t="s">
        <v>1063</v>
      </c>
      <c r="H289" s="58" t="s">
        <v>1058</v>
      </c>
      <c r="I289" s="58" t="s">
        <v>1059</v>
      </c>
      <c r="M289" s="24"/>
      <c r="P289" s="27"/>
    </row>
    <row r="290" spans="1:16" ht="20" customHeight="1">
      <c r="G290" s="58" t="s">
        <v>1064</v>
      </c>
      <c r="H290" s="58" t="s">
        <v>1058</v>
      </c>
      <c r="I290" s="58" t="s">
        <v>1059</v>
      </c>
      <c r="M290" s="24"/>
      <c r="P290" s="27"/>
    </row>
    <row r="291" spans="1:16" ht="20" customHeight="1">
      <c r="G291" s="58" t="s">
        <v>1065</v>
      </c>
      <c r="H291" s="58" t="s">
        <v>1058</v>
      </c>
      <c r="I291" s="58" t="s">
        <v>1059</v>
      </c>
      <c r="M291" s="24"/>
      <c r="P291" s="27"/>
    </row>
    <row r="292" spans="1:16" ht="20" customHeight="1">
      <c r="G292" s="58" t="s">
        <v>1066</v>
      </c>
      <c r="H292" s="58" t="s">
        <v>1058</v>
      </c>
      <c r="I292" s="58" t="s">
        <v>1059</v>
      </c>
      <c r="M292" s="24"/>
      <c r="P292" s="27"/>
    </row>
    <row r="293" spans="1:16" ht="20" customHeight="1">
      <c r="G293" s="58" t="s">
        <v>1067</v>
      </c>
      <c r="H293" s="58" t="s">
        <v>1058</v>
      </c>
      <c r="I293" s="58" t="s">
        <v>1059</v>
      </c>
      <c r="M293" s="24"/>
      <c r="P293" s="27"/>
    </row>
    <row r="294" spans="1:16" ht="20" customHeight="1">
      <c r="G294" s="58" t="s">
        <v>1068</v>
      </c>
      <c r="H294" s="58" t="s">
        <v>1058</v>
      </c>
      <c r="I294" s="58" t="s">
        <v>1059</v>
      </c>
      <c r="M294" s="24"/>
      <c r="P294" s="27"/>
    </row>
    <row r="295" spans="1:16" ht="20" customHeight="1">
      <c r="G295" s="58" t="s">
        <v>1579</v>
      </c>
      <c r="H295" s="58" t="s">
        <v>1580</v>
      </c>
      <c r="I295" s="58" t="s">
        <v>4148</v>
      </c>
      <c r="M295" s="24"/>
      <c r="P295" s="27"/>
    </row>
    <row r="296" spans="1:16" ht="20" customHeight="1">
      <c r="G296" s="58" t="s">
        <v>1581</v>
      </c>
      <c r="H296" s="58" t="s">
        <v>1580</v>
      </c>
      <c r="I296" s="58" t="s">
        <v>4148</v>
      </c>
      <c r="M296" s="24"/>
      <c r="P296" s="27"/>
    </row>
    <row r="297" spans="1:16" ht="20" customHeight="1">
      <c r="G297" s="58" t="s">
        <v>1582</v>
      </c>
      <c r="H297" s="58" t="s">
        <v>1583</v>
      </c>
      <c r="I297" s="58" t="s">
        <v>4149</v>
      </c>
      <c r="M297" s="24"/>
      <c r="P297" s="27"/>
    </row>
    <row r="298" spans="1:16" ht="20" customHeight="1">
      <c r="M298" s="24"/>
      <c r="P298" s="27"/>
    </row>
    <row r="299" spans="1:16" ht="20" customHeight="1">
      <c r="A299" s="31" t="s">
        <v>0</v>
      </c>
      <c r="B299" s="50" t="s">
        <v>3247</v>
      </c>
      <c r="C299" s="50">
        <v>163</v>
      </c>
      <c r="D299" s="50">
        <v>456</v>
      </c>
      <c r="E299" s="50" t="s">
        <v>3766</v>
      </c>
      <c r="F299" s="30" t="s">
        <v>3248</v>
      </c>
      <c r="G299" s="50" t="s">
        <v>3249</v>
      </c>
      <c r="H299" s="50" t="s">
        <v>3250</v>
      </c>
      <c r="I299" s="50" t="s">
        <v>4</v>
      </c>
      <c r="J299" s="30"/>
      <c r="M299" s="24"/>
      <c r="P299" s="27"/>
    </row>
    <row r="300" spans="1:16" ht="20" customHeight="1">
      <c r="A300" s="30"/>
      <c r="B300" s="50"/>
      <c r="C300" s="50"/>
      <c r="D300" s="50"/>
      <c r="E300" s="51"/>
      <c r="G300" s="50" t="s">
        <v>3251</v>
      </c>
      <c r="H300" s="50" t="s">
        <v>3250</v>
      </c>
      <c r="I300" s="50" t="s">
        <v>4</v>
      </c>
      <c r="J300" s="31"/>
      <c r="M300" s="24"/>
      <c r="P300" s="27"/>
    </row>
    <row r="301" spans="1:16" ht="20" customHeight="1">
      <c r="A301" s="30"/>
      <c r="B301" s="50"/>
      <c r="C301" s="50"/>
      <c r="D301" s="50"/>
      <c r="E301" s="50"/>
      <c r="F301" s="30"/>
      <c r="G301" s="50" t="s">
        <v>3252</v>
      </c>
      <c r="H301" s="50" t="s">
        <v>3253</v>
      </c>
      <c r="I301" s="50" t="s">
        <v>4012</v>
      </c>
      <c r="J301" s="31"/>
      <c r="M301" s="24"/>
      <c r="P301" s="27"/>
    </row>
    <row r="302" spans="1:16" ht="20" customHeight="1">
      <c r="A302" s="30"/>
      <c r="B302" s="50"/>
      <c r="C302" s="50"/>
      <c r="D302" s="50"/>
      <c r="E302" s="50"/>
      <c r="F302" s="30"/>
      <c r="G302" s="50" t="s">
        <v>3254</v>
      </c>
      <c r="H302" s="50" t="s">
        <v>3253</v>
      </c>
      <c r="I302" s="50" t="s">
        <v>4012</v>
      </c>
      <c r="J302" s="31"/>
      <c r="M302" s="24"/>
      <c r="P302" s="27"/>
    </row>
    <row r="303" spans="1:16" ht="20" customHeight="1">
      <c r="A303" s="30"/>
      <c r="B303" s="50"/>
      <c r="C303" s="50"/>
      <c r="D303" s="50"/>
      <c r="E303" s="50"/>
      <c r="F303" s="30"/>
      <c r="G303" s="50" t="s">
        <v>3255</v>
      </c>
      <c r="H303" s="50" t="s">
        <v>3253</v>
      </c>
      <c r="I303" s="50" t="s">
        <v>4012</v>
      </c>
      <c r="J303" s="31"/>
    </row>
    <row r="304" spans="1:16" ht="20" customHeight="1">
      <c r="A304" s="30"/>
      <c r="B304" s="50"/>
      <c r="C304" s="50"/>
      <c r="D304" s="50"/>
      <c r="E304" s="50"/>
      <c r="F304" s="30"/>
      <c r="G304" s="50" t="s">
        <v>3256</v>
      </c>
      <c r="H304" s="50" t="s">
        <v>3253</v>
      </c>
      <c r="I304" s="50" t="s">
        <v>4012</v>
      </c>
      <c r="J304" s="31"/>
    </row>
    <row r="305" spans="1:10" ht="20" customHeight="1">
      <c r="A305" s="30"/>
      <c r="B305" s="50"/>
      <c r="C305" s="50"/>
      <c r="D305" s="50"/>
      <c r="E305" s="50"/>
      <c r="F305" s="30"/>
      <c r="G305" s="50" t="s">
        <v>3257</v>
      </c>
      <c r="H305" s="50" t="s">
        <v>3253</v>
      </c>
      <c r="I305" s="50" t="s">
        <v>4012</v>
      </c>
      <c r="J305" s="31"/>
    </row>
    <row r="306" spans="1:10" ht="20" customHeight="1">
      <c r="A306" s="30"/>
      <c r="B306" s="50"/>
      <c r="C306" s="50"/>
      <c r="D306" s="50"/>
      <c r="E306" s="50"/>
      <c r="F306" s="30"/>
      <c r="G306" s="50" t="s">
        <v>3258</v>
      </c>
      <c r="H306" s="50" t="s">
        <v>3253</v>
      </c>
      <c r="I306" s="50" t="s">
        <v>4012</v>
      </c>
      <c r="J306" s="31"/>
    </row>
    <row r="307" spans="1:10" ht="20" customHeight="1">
      <c r="A307" s="30"/>
      <c r="B307" s="50"/>
      <c r="C307" s="50"/>
      <c r="D307" s="50"/>
      <c r="E307" s="50"/>
      <c r="F307" s="30"/>
      <c r="G307" s="50" t="s">
        <v>3259</v>
      </c>
      <c r="H307" s="50" t="s">
        <v>3260</v>
      </c>
      <c r="I307" s="50" t="s">
        <v>4013</v>
      </c>
      <c r="J307" s="31"/>
    </row>
    <row r="308" spans="1:10" ht="20" customHeight="1">
      <c r="A308" s="30"/>
      <c r="B308" s="50"/>
      <c r="C308" s="50"/>
      <c r="D308" s="50"/>
      <c r="E308" s="50"/>
      <c r="F308" s="30"/>
      <c r="G308" s="50" t="s">
        <v>3261</v>
      </c>
      <c r="H308" s="50" t="s">
        <v>3260</v>
      </c>
      <c r="I308" s="50" t="s">
        <v>4013</v>
      </c>
      <c r="J308" s="31"/>
    </row>
    <row r="309" spans="1:10" ht="20" customHeight="1">
      <c r="A309" s="30"/>
      <c r="B309" s="50"/>
      <c r="C309" s="50"/>
      <c r="D309" s="50"/>
      <c r="E309" s="50"/>
      <c r="F309" s="30"/>
      <c r="G309" s="50" t="s">
        <v>3262</v>
      </c>
      <c r="H309" s="50" t="s">
        <v>3260</v>
      </c>
      <c r="I309" s="50" t="s">
        <v>4013</v>
      </c>
      <c r="J309" s="31"/>
    </row>
    <row r="310" spans="1:10" ht="20" customHeight="1">
      <c r="A310" s="30"/>
      <c r="B310" s="50"/>
      <c r="C310" s="50"/>
      <c r="D310" s="50"/>
      <c r="E310" s="50"/>
      <c r="F310" s="30"/>
      <c r="G310" s="50" t="s">
        <v>3263</v>
      </c>
      <c r="H310" s="50" t="s">
        <v>3260</v>
      </c>
      <c r="I310" s="50" t="s">
        <v>4013</v>
      </c>
      <c r="J310" s="31"/>
    </row>
    <row r="311" spans="1:10" ht="20" customHeight="1">
      <c r="A311" s="30"/>
      <c r="B311" s="50"/>
      <c r="C311" s="50"/>
      <c r="D311" s="50"/>
      <c r="E311" s="50"/>
      <c r="F311" s="30"/>
      <c r="G311" s="50" t="s">
        <v>3264</v>
      </c>
      <c r="H311" s="50" t="s">
        <v>3265</v>
      </c>
      <c r="I311" s="50" t="s">
        <v>4014</v>
      </c>
      <c r="J311" s="31"/>
    </row>
    <row r="312" spans="1:10" ht="20" customHeight="1">
      <c r="A312" s="30"/>
      <c r="B312" s="50"/>
      <c r="C312" s="50"/>
      <c r="D312" s="50"/>
      <c r="E312" s="50"/>
      <c r="G312" s="50" t="s">
        <v>3266</v>
      </c>
      <c r="H312" s="50" t="s">
        <v>3267</v>
      </c>
      <c r="I312" s="50" t="s">
        <v>4</v>
      </c>
      <c r="J312" s="31"/>
    </row>
    <row r="313" spans="1:10" ht="20" customHeight="1">
      <c r="A313" s="30"/>
      <c r="B313" s="50"/>
      <c r="C313" s="50"/>
      <c r="D313" s="50"/>
      <c r="E313" s="50"/>
      <c r="F313" s="30"/>
      <c r="G313" s="50" t="s">
        <v>3268</v>
      </c>
      <c r="H313" s="50" t="s">
        <v>3269</v>
      </c>
      <c r="I313" s="50" t="s">
        <v>4015</v>
      </c>
      <c r="J313" s="31"/>
    </row>
    <row r="314" spans="1:10" ht="20" customHeight="1">
      <c r="A314" s="30"/>
      <c r="B314" s="50"/>
      <c r="C314" s="50"/>
      <c r="D314" s="50"/>
      <c r="E314" s="50"/>
      <c r="F314" s="30"/>
      <c r="G314" s="50" t="s">
        <v>3270</v>
      </c>
      <c r="H314" s="50" t="s">
        <v>3269</v>
      </c>
      <c r="I314" s="50" t="s">
        <v>4015</v>
      </c>
      <c r="J314" s="31"/>
    </row>
    <row r="315" spans="1:10" ht="20" customHeight="1">
      <c r="A315" s="30"/>
      <c r="B315" s="50"/>
      <c r="C315" s="50"/>
      <c r="D315" s="50"/>
      <c r="E315" s="50"/>
      <c r="F315" s="30"/>
      <c r="G315" s="50" t="s">
        <v>3271</v>
      </c>
      <c r="H315" s="50" t="s">
        <v>3269</v>
      </c>
      <c r="I315" s="50" t="s">
        <v>4015</v>
      </c>
      <c r="J315" s="31"/>
    </row>
    <row r="316" spans="1:10" ht="20" customHeight="1">
      <c r="A316" s="30"/>
      <c r="B316" s="50"/>
      <c r="C316" s="50"/>
      <c r="D316" s="50"/>
      <c r="E316" s="50"/>
      <c r="F316" s="30"/>
      <c r="G316" s="50" t="s">
        <v>3272</v>
      </c>
      <c r="H316" s="50" t="s">
        <v>3269</v>
      </c>
      <c r="I316" s="50" t="s">
        <v>4015</v>
      </c>
      <c r="J316" s="31"/>
    </row>
    <row r="317" spans="1:10" ht="20" customHeight="1">
      <c r="A317" s="30"/>
      <c r="B317" s="50"/>
      <c r="C317" s="50"/>
      <c r="D317" s="50"/>
      <c r="E317" s="50"/>
      <c r="G317" s="50" t="s">
        <v>3273</v>
      </c>
      <c r="H317" s="50" t="s">
        <v>3274</v>
      </c>
      <c r="I317" s="50" t="s">
        <v>3275</v>
      </c>
      <c r="J317" s="31"/>
    </row>
    <row r="318" spans="1:10" ht="20" customHeight="1">
      <c r="A318" s="30"/>
      <c r="B318" s="50"/>
      <c r="C318" s="50"/>
      <c r="D318" s="50"/>
      <c r="E318" s="50"/>
      <c r="F318" s="30"/>
      <c r="G318" s="50" t="s">
        <v>3276</v>
      </c>
      <c r="H318" s="50" t="s">
        <v>3274</v>
      </c>
      <c r="I318" s="50" t="s">
        <v>3275</v>
      </c>
      <c r="J318" s="31"/>
    </row>
    <row r="319" spans="1:10" ht="20" customHeight="1">
      <c r="A319" s="30"/>
      <c r="B319" s="50"/>
      <c r="C319" s="50"/>
      <c r="D319" s="50"/>
      <c r="E319" s="50"/>
      <c r="F319" s="30"/>
      <c r="G319" s="50" t="s">
        <v>1253</v>
      </c>
      <c r="H319" s="50" t="s">
        <v>1254</v>
      </c>
      <c r="I319" s="50" t="s">
        <v>1255</v>
      </c>
      <c r="J319" s="31"/>
    </row>
    <row r="320" spans="1:10" ht="20" customHeight="1">
      <c r="A320" s="30"/>
      <c r="B320" s="50"/>
      <c r="C320" s="50"/>
      <c r="D320" s="50"/>
      <c r="E320" s="50"/>
      <c r="F320" s="30"/>
      <c r="G320" s="50" t="s">
        <v>3277</v>
      </c>
      <c r="H320" s="50" t="s">
        <v>3278</v>
      </c>
      <c r="I320" s="63" t="s">
        <v>4150</v>
      </c>
      <c r="J320" s="31"/>
    </row>
    <row r="321" spans="1:10" ht="20" customHeight="1">
      <c r="A321" s="30"/>
      <c r="B321" s="50"/>
      <c r="C321" s="50"/>
      <c r="D321" s="50"/>
      <c r="E321" s="50"/>
      <c r="F321" s="30"/>
      <c r="G321" s="50" t="s">
        <v>3279</v>
      </c>
      <c r="H321" s="50" t="s">
        <v>3280</v>
      </c>
      <c r="I321" s="50" t="s">
        <v>4151</v>
      </c>
      <c r="J321" s="31"/>
    </row>
    <row r="322" spans="1:10" ht="20" customHeight="1">
      <c r="A322" s="30"/>
      <c r="B322" s="50"/>
      <c r="C322" s="50"/>
      <c r="D322" s="50"/>
      <c r="E322" s="50"/>
      <c r="F322" s="30"/>
      <c r="G322" s="50" t="s">
        <v>3282</v>
      </c>
      <c r="H322" s="50" t="s">
        <v>3280</v>
      </c>
      <c r="I322" s="50" t="s">
        <v>4151</v>
      </c>
      <c r="J322" s="31"/>
    </row>
    <row r="323" spans="1:10" ht="20" customHeight="1">
      <c r="A323" s="30"/>
      <c r="B323" s="50"/>
      <c r="C323" s="50"/>
      <c r="D323" s="50"/>
      <c r="E323" s="50"/>
      <c r="F323" s="30"/>
      <c r="G323" s="50" t="s">
        <v>3283</v>
      </c>
      <c r="H323" s="50" t="s">
        <v>3280</v>
      </c>
      <c r="I323" s="50" t="s">
        <v>4151</v>
      </c>
      <c r="J323" s="31"/>
    </row>
    <row r="324" spans="1:10" ht="20" customHeight="1">
      <c r="A324" s="30"/>
      <c r="B324" s="50"/>
      <c r="C324" s="50"/>
      <c r="D324" s="50"/>
      <c r="E324" s="50"/>
      <c r="F324" s="30"/>
      <c r="G324" s="50" t="s">
        <v>3285</v>
      </c>
      <c r="H324" s="50" t="s">
        <v>3280</v>
      </c>
      <c r="I324" s="50" t="s">
        <v>4151</v>
      </c>
      <c r="J324" s="31"/>
    </row>
    <row r="325" spans="1:10" ht="20" customHeight="1">
      <c r="A325" s="30"/>
      <c r="B325" s="50"/>
      <c r="C325" s="50"/>
      <c r="D325" s="50"/>
      <c r="E325" s="50"/>
      <c r="F325" s="30"/>
      <c r="G325" s="50" t="s">
        <v>3286</v>
      </c>
      <c r="H325" s="50" t="s">
        <v>3280</v>
      </c>
      <c r="I325" s="50" t="s">
        <v>4151</v>
      </c>
      <c r="J325" s="31"/>
    </row>
    <row r="326" spans="1:10" ht="20" customHeight="1">
      <c r="A326" s="30"/>
      <c r="B326" s="50"/>
      <c r="C326" s="50"/>
      <c r="D326" s="50"/>
      <c r="E326" s="50"/>
      <c r="G326" s="50" t="s">
        <v>3287</v>
      </c>
      <c r="H326" s="50" t="s">
        <v>3280</v>
      </c>
      <c r="I326" s="50" t="s">
        <v>4151</v>
      </c>
      <c r="J326" s="31"/>
    </row>
    <row r="327" spans="1:10" ht="20" customHeight="1">
      <c r="A327" s="30"/>
      <c r="B327" s="50"/>
      <c r="C327" s="50"/>
      <c r="D327" s="50"/>
      <c r="E327" s="50"/>
      <c r="F327" s="30"/>
      <c r="G327" s="50" t="s">
        <v>3288</v>
      </c>
      <c r="H327" s="50" t="s">
        <v>3280</v>
      </c>
      <c r="I327" s="50" t="s">
        <v>4151</v>
      </c>
      <c r="J327" s="31"/>
    </row>
    <row r="328" spans="1:10" ht="20" customHeight="1">
      <c r="A328" s="30"/>
      <c r="B328" s="50"/>
      <c r="C328" s="50"/>
      <c r="D328" s="50"/>
      <c r="E328" s="50"/>
      <c r="F328" s="30"/>
      <c r="G328" s="50" t="s">
        <v>3289</v>
      </c>
      <c r="H328" s="50" t="s">
        <v>3280</v>
      </c>
      <c r="I328" s="50" t="s">
        <v>4151</v>
      </c>
      <c r="J328" s="31"/>
    </row>
    <row r="329" spans="1:10" ht="20" customHeight="1">
      <c r="A329" s="30"/>
      <c r="B329" s="50"/>
      <c r="C329" s="50"/>
      <c r="D329" s="50"/>
      <c r="E329" s="50"/>
      <c r="F329" s="30"/>
      <c r="G329" s="50" t="s">
        <v>3290</v>
      </c>
      <c r="H329" s="50" t="s">
        <v>3280</v>
      </c>
      <c r="I329" s="50" t="s">
        <v>4151</v>
      </c>
      <c r="J329" s="31"/>
    </row>
    <row r="330" spans="1:10" ht="20" customHeight="1">
      <c r="A330" s="30"/>
      <c r="B330" s="50"/>
      <c r="C330" s="50"/>
      <c r="D330" s="50"/>
      <c r="E330" s="50"/>
      <c r="G330" s="50" t="s">
        <v>3291</v>
      </c>
      <c r="H330" s="50" t="s">
        <v>3292</v>
      </c>
      <c r="I330" s="50" t="s">
        <v>4</v>
      </c>
      <c r="J330" s="31"/>
    </row>
    <row r="331" spans="1:10" ht="20" customHeight="1">
      <c r="A331" s="30"/>
      <c r="B331" s="50"/>
      <c r="C331" s="50"/>
      <c r="D331" s="50"/>
      <c r="E331" s="50"/>
      <c r="F331" s="30"/>
      <c r="G331" s="50" t="s">
        <v>3293</v>
      </c>
      <c r="H331" s="50" t="s">
        <v>3292</v>
      </c>
      <c r="I331" s="50" t="s">
        <v>4</v>
      </c>
      <c r="J331" s="31"/>
    </row>
    <row r="332" spans="1:10" ht="20" customHeight="1">
      <c r="A332" s="30"/>
      <c r="B332" s="50"/>
      <c r="C332" s="50"/>
      <c r="D332" s="50"/>
      <c r="E332" s="50"/>
      <c r="F332" s="30"/>
      <c r="G332" s="50" t="s">
        <v>3294</v>
      </c>
      <c r="H332" s="50" t="s">
        <v>3295</v>
      </c>
      <c r="I332" s="50" t="s">
        <v>4152</v>
      </c>
      <c r="J332" s="31"/>
    </row>
    <row r="333" spans="1:10" ht="20" customHeight="1">
      <c r="A333" s="30"/>
      <c r="B333" s="50"/>
      <c r="C333" s="50"/>
      <c r="D333" s="50"/>
      <c r="E333" s="50"/>
      <c r="F333" s="30"/>
      <c r="G333" s="50" t="s">
        <v>3296</v>
      </c>
      <c r="H333" s="50" t="s">
        <v>3295</v>
      </c>
      <c r="I333" s="50" t="s">
        <v>4152</v>
      </c>
      <c r="J333" s="31"/>
    </row>
    <row r="334" spans="1:10" ht="20" customHeight="1">
      <c r="A334" s="30"/>
      <c r="B334" s="50"/>
      <c r="C334" s="50"/>
      <c r="D334" s="50"/>
      <c r="E334" s="50"/>
      <c r="F334" s="30"/>
      <c r="G334" s="50" t="s">
        <v>3297</v>
      </c>
      <c r="H334" s="50" t="s">
        <v>3298</v>
      </c>
      <c r="I334" s="50" t="s">
        <v>3299</v>
      </c>
      <c r="J334" s="31"/>
    </row>
    <row r="335" spans="1:10" ht="20" customHeight="1">
      <c r="A335" s="30"/>
      <c r="B335" s="50"/>
      <c r="C335" s="50"/>
      <c r="D335" s="50"/>
      <c r="E335" s="50"/>
      <c r="F335" s="30"/>
      <c r="G335" s="50" t="s">
        <v>3300</v>
      </c>
      <c r="H335" s="50" t="s">
        <v>3298</v>
      </c>
      <c r="I335" s="50" t="s">
        <v>3299</v>
      </c>
      <c r="J335" s="31"/>
    </row>
    <row r="336" spans="1:10" ht="20" customHeight="1">
      <c r="A336" s="30"/>
      <c r="B336" s="50"/>
      <c r="C336" s="50"/>
      <c r="D336" s="50"/>
      <c r="E336" s="50"/>
      <c r="F336" s="30"/>
      <c r="G336" s="50" t="s">
        <v>3301</v>
      </c>
      <c r="H336" s="50" t="s">
        <v>3298</v>
      </c>
      <c r="I336" s="50" t="s">
        <v>3299</v>
      </c>
      <c r="J336" s="31"/>
    </row>
    <row r="337" spans="1:10" ht="20" customHeight="1">
      <c r="A337" s="30"/>
      <c r="B337" s="50"/>
      <c r="C337" s="50"/>
      <c r="D337" s="50"/>
      <c r="E337" s="50"/>
      <c r="F337" s="30"/>
      <c r="G337" s="50" t="s">
        <v>3302</v>
      </c>
      <c r="H337" s="50" t="s">
        <v>3298</v>
      </c>
      <c r="I337" s="50" t="s">
        <v>3299</v>
      </c>
      <c r="J337" s="31"/>
    </row>
    <row r="338" spans="1:10" ht="20" customHeight="1">
      <c r="A338" s="30"/>
      <c r="B338" s="50"/>
      <c r="C338" s="50"/>
      <c r="D338" s="50"/>
      <c r="E338" s="50"/>
      <c r="F338" s="30"/>
      <c r="G338" s="50" t="s">
        <v>3303</v>
      </c>
      <c r="H338" s="50" t="s">
        <v>3298</v>
      </c>
      <c r="I338" s="50" t="s">
        <v>3299</v>
      </c>
      <c r="J338" s="31"/>
    </row>
    <row r="339" spans="1:10" ht="20" customHeight="1">
      <c r="A339" s="30"/>
      <c r="B339" s="50"/>
      <c r="C339" s="50"/>
      <c r="D339" s="50"/>
      <c r="E339" s="50"/>
      <c r="F339" s="30"/>
      <c r="G339" s="50" t="s">
        <v>3304</v>
      </c>
      <c r="H339" s="50" t="s">
        <v>3305</v>
      </c>
      <c r="I339" s="50" t="s">
        <v>4</v>
      </c>
      <c r="J339" s="31"/>
    </row>
    <row r="340" spans="1:10" ht="20" customHeight="1">
      <c r="A340" s="30"/>
      <c r="B340" s="50"/>
      <c r="C340" s="50"/>
      <c r="D340" s="50"/>
      <c r="E340" s="50"/>
      <c r="F340" s="30"/>
      <c r="G340" s="50" t="s">
        <v>3306</v>
      </c>
      <c r="H340" s="50" t="s">
        <v>3307</v>
      </c>
      <c r="I340" s="50" t="s">
        <v>4016</v>
      </c>
      <c r="J340" s="31"/>
    </row>
    <row r="341" spans="1:10" ht="20" customHeight="1">
      <c r="A341" s="30"/>
      <c r="B341" s="50"/>
      <c r="C341" s="50"/>
      <c r="D341" s="50"/>
      <c r="E341" s="50"/>
      <c r="F341" s="30"/>
      <c r="G341" s="50" t="s">
        <v>3308</v>
      </c>
      <c r="H341" s="50" t="s">
        <v>3309</v>
      </c>
      <c r="I341" s="50" t="s">
        <v>3310</v>
      </c>
      <c r="J341" s="31"/>
    </row>
    <row r="342" spans="1:10" ht="20" customHeight="1">
      <c r="A342" s="30"/>
      <c r="B342" s="50"/>
      <c r="C342" s="50"/>
      <c r="D342" s="50"/>
      <c r="E342" s="50"/>
      <c r="F342" s="30"/>
      <c r="G342" s="50" t="s">
        <v>3311</v>
      </c>
      <c r="H342" s="50" t="s">
        <v>3312</v>
      </c>
      <c r="I342" s="50" t="s">
        <v>4017</v>
      </c>
      <c r="J342" s="31"/>
    </row>
    <row r="343" spans="1:10" ht="20" customHeight="1">
      <c r="A343" s="30"/>
      <c r="B343" s="50"/>
      <c r="C343" s="50"/>
      <c r="D343" s="50"/>
      <c r="E343" s="50"/>
      <c r="F343" s="30"/>
      <c r="G343" s="50" t="s">
        <v>3313</v>
      </c>
      <c r="H343" s="50" t="s">
        <v>3312</v>
      </c>
      <c r="I343" s="50" t="s">
        <v>4017</v>
      </c>
      <c r="J343" s="31"/>
    </row>
    <row r="344" spans="1:10" ht="20" customHeight="1">
      <c r="A344" s="30"/>
      <c r="B344" s="50"/>
      <c r="C344" s="50"/>
      <c r="D344" s="50"/>
      <c r="E344" s="50"/>
      <c r="G344" s="50" t="s">
        <v>3314</v>
      </c>
      <c r="H344" s="50" t="s">
        <v>3312</v>
      </c>
      <c r="I344" s="50" t="s">
        <v>4017</v>
      </c>
      <c r="J344" s="31"/>
    </row>
    <row r="345" spans="1:10" ht="20" customHeight="1">
      <c r="A345" s="30"/>
      <c r="B345" s="50"/>
      <c r="C345" s="50"/>
      <c r="D345" s="50"/>
      <c r="E345" s="50"/>
      <c r="F345" s="30"/>
      <c r="G345" s="50" t="s">
        <v>3315</v>
      </c>
      <c r="H345" s="50" t="s">
        <v>3316</v>
      </c>
      <c r="I345" s="50" t="s">
        <v>4018</v>
      </c>
      <c r="J345" s="31"/>
    </row>
    <row r="346" spans="1:10" ht="20" customHeight="1">
      <c r="A346" s="30"/>
      <c r="B346" s="50"/>
      <c r="C346" s="50"/>
      <c r="D346" s="50"/>
      <c r="E346" s="50"/>
      <c r="F346" s="30"/>
      <c r="G346" s="50" t="s">
        <v>3317</v>
      </c>
      <c r="H346" s="50" t="s">
        <v>3316</v>
      </c>
      <c r="I346" s="50" t="s">
        <v>4018</v>
      </c>
      <c r="J346" s="31"/>
    </row>
    <row r="347" spans="1:10" ht="20" customHeight="1">
      <c r="A347" s="30"/>
      <c r="B347" s="50"/>
      <c r="C347" s="50"/>
      <c r="D347" s="50"/>
      <c r="E347" s="50"/>
      <c r="F347" s="30"/>
      <c r="G347" s="50" t="s">
        <v>3318</v>
      </c>
      <c r="H347" s="50" t="s">
        <v>3319</v>
      </c>
      <c r="I347" s="63" t="s">
        <v>4153</v>
      </c>
      <c r="J347" s="31"/>
    </row>
    <row r="348" spans="1:10" ht="20" customHeight="1">
      <c r="A348" s="30"/>
      <c r="B348" s="50"/>
      <c r="C348" s="50"/>
      <c r="D348" s="50"/>
      <c r="E348" s="50"/>
      <c r="F348" s="30"/>
      <c r="G348" s="50" t="s">
        <v>3320</v>
      </c>
      <c r="H348" s="50" t="s">
        <v>3319</v>
      </c>
      <c r="I348" s="63" t="s">
        <v>4153</v>
      </c>
      <c r="J348" s="31"/>
    </row>
    <row r="349" spans="1:10" ht="20" customHeight="1">
      <c r="A349" s="30"/>
      <c r="B349" s="50"/>
      <c r="C349" s="50"/>
      <c r="D349" s="50"/>
      <c r="E349" s="50"/>
      <c r="F349" s="30"/>
      <c r="G349" s="50" t="s">
        <v>3321</v>
      </c>
      <c r="H349" s="50" t="s">
        <v>3322</v>
      </c>
      <c r="I349" s="50" t="s">
        <v>4019</v>
      </c>
      <c r="J349" s="31"/>
    </row>
    <row r="350" spans="1:10" ht="20" customHeight="1">
      <c r="A350" s="30"/>
      <c r="B350" s="50"/>
      <c r="C350" s="50"/>
      <c r="D350" s="50"/>
      <c r="E350" s="50"/>
      <c r="G350" s="50" t="s">
        <v>3323</v>
      </c>
      <c r="H350" s="50" t="s">
        <v>3324</v>
      </c>
      <c r="I350" s="50" t="s">
        <v>4020</v>
      </c>
      <c r="J350" s="31"/>
    </row>
    <row r="351" spans="1:10" ht="20" customHeight="1">
      <c r="A351" s="30"/>
      <c r="B351" s="50"/>
      <c r="C351" s="50"/>
      <c r="D351" s="50"/>
      <c r="E351" s="50"/>
      <c r="F351" s="30"/>
      <c r="G351" s="50" t="s">
        <v>3325</v>
      </c>
      <c r="H351" s="50" t="s">
        <v>3324</v>
      </c>
      <c r="I351" s="50" t="s">
        <v>4020</v>
      </c>
      <c r="J351" s="31"/>
    </row>
    <row r="352" spans="1:10" ht="20" customHeight="1">
      <c r="A352" s="30"/>
      <c r="B352" s="50"/>
      <c r="C352" s="50"/>
      <c r="D352" s="50"/>
      <c r="E352" s="50"/>
      <c r="F352" s="30"/>
      <c r="G352" s="50" t="s">
        <v>3326</v>
      </c>
      <c r="H352" s="50" t="s">
        <v>3324</v>
      </c>
      <c r="I352" s="50" t="s">
        <v>4020</v>
      </c>
      <c r="J352" s="31"/>
    </row>
    <row r="353" spans="1:10" ht="20" customHeight="1">
      <c r="A353" s="30"/>
      <c r="B353" s="50"/>
      <c r="C353" s="50"/>
      <c r="D353" s="50"/>
      <c r="E353" s="50"/>
      <c r="F353" s="30"/>
      <c r="G353" s="50" t="s">
        <v>3327</v>
      </c>
      <c r="H353" s="50" t="s">
        <v>3328</v>
      </c>
      <c r="I353" s="50" t="s">
        <v>4</v>
      </c>
      <c r="J353" s="31"/>
    </row>
    <row r="354" spans="1:10" ht="20" customHeight="1">
      <c r="A354" s="30"/>
      <c r="B354" s="50"/>
      <c r="C354" s="50"/>
      <c r="D354" s="50"/>
      <c r="E354" s="50"/>
      <c r="F354" s="30"/>
      <c r="G354" s="50" t="s">
        <v>3329</v>
      </c>
      <c r="H354" s="50" t="s">
        <v>3328</v>
      </c>
      <c r="I354" s="50" t="s">
        <v>4</v>
      </c>
      <c r="J354" s="31"/>
    </row>
    <row r="355" spans="1:10" ht="20" customHeight="1">
      <c r="A355" s="30"/>
      <c r="B355" s="50"/>
      <c r="C355" s="50"/>
      <c r="D355" s="50"/>
      <c r="E355" s="50"/>
      <c r="F355" s="30"/>
      <c r="G355" s="50" t="s">
        <v>3330</v>
      </c>
      <c r="H355" s="50" t="s">
        <v>3331</v>
      </c>
      <c r="I355" s="50" t="s">
        <v>4</v>
      </c>
      <c r="J355" s="31"/>
    </row>
    <row r="356" spans="1:10" ht="20" customHeight="1">
      <c r="A356" s="30"/>
      <c r="B356" s="50"/>
      <c r="C356" s="50"/>
      <c r="D356" s="50"/>
      <c r="E356" s="50"/>
      <c r="F356" s="30"/>
      <c r="G356" s="50" t="s">
        <v>3332</v>
      </c>
      <c r="H356" s="50" t="s">
        <v>3333</v>
      </c>
      <c r="I356" s="50" t="s">
        <v>4</v>
      </c>
      <c r="J356" s="31"/>
    </row>
    <row r="357" spans="1:10" ht="20" customHeight="1">
      <c r="A357" s="30"/>
      <c r="B357" s="50"/>
      <c r="C357" s="50"/>
      <c r="D357" s="50"/>
      <c r="E357" s="50"/>
      <c r="F357" s="30"/>
      <c r="G357" s="50" t="s">
        <v>3334</v>
      </c>
      <c r="H357" s="50" t="s">
        <v>3333</v>
      </c>
      <c r="I357" s="50" t="s">
        <v>4</v>
      </c>
      <c r="J357" s="31"/>
    </row>
    <row r="358" spans="1:10" ht="20" customHeight="1">
      <c r="A358" s="30"/>
      <c r="B358" s="50"/>
      <c r="C358" s="50"/>
      <c r="D358" s="50"/>
      <c r="E358" s="50"/>
      <c r="F358" s="30"/>
      <c r="G358" s="50" t="s">
        <v>3335</v>
      </c>
      <c r="H358" s="50" t="s">
        <v>3336</v>
      </c>
      <c r="I358" s="50" t="s">
        <v>3337</v>
      </c>
      <c r="J358" s="31"/>
    </row>
    <row r="359" spans="1:10" ht="20" customHeight="1">
      <c r="A359" s="30"/>
      <c r="B359" s="50"/>
      <c r="C359" s="50"/>
      <c r="D359" s="50"/>
      <c r="E359" s="50"/>
      <c r="F359" s="30"/>
      <c r="G359" s="50" t="s">
        <v>2574</v>
      </c>
      <c r="H359" s="50" t="s">
        <v>2575</v>
      </c>
      <c r="I359" s="50" t="s">
        <v>4022</v>
      </c>
      <c r="J359" s="31"/>
    </row>
    <row r="360" spans="1:10" ht="20" customHeight="1">
      <c r="A360" s="30"/>
      <c r="B360" s="50"/>
      <c r="C360" s="50"/>
      <c r="D360" s="50"/>
      <c r="E360" s="50"/>
      <c r="F360" s="30"/>
      <c r="G360" s="50" t="s">
        <v>2576</v>
      </c>
      <c r="H360" s="50" t="s">
        <v>2575</v>
      </c>
      <c r="I360" s="50" t="s">
        <v>4022</v>
      </c>
      <c r="J360" s="31"/>
    </row>
    <row r="361" spans="1:10" ht="20" customHeight="1">
      <c r="A361" s="30"/>
      <c r="B361" s="50"/>
      <c r="C361" s="50"/>
      <c r="D361" s="50"/>
      <c r="E361" s="50"/>
      <c r="F361" s="30"/>
      <c r="G361" s="50" t="s">
        <v>2577</v>
      </c>
      <c r="H361" s="50" t="s">
        <v>2575</v>
      </c>
      <c r="I361" s="50" t="s">
        <v>4022</v>
      </c>
      <c r="J361" s="31"/>
    </row>
    <row r="362" spans="1:10" ht="20" customHeight="1">
      <c r="A362" s="30"/>
      <c r="B362" s="50"/>
      <c r="C362" s="50"/>
      <c r="D362" s="50"/>
      <c r="E362" s="50"/>
      <c r="F362" s="30"/>
      <c r="G362" s="50" t="s">
        <v>2578</v>
      </c>
      <c r="H362" s="50" t="s">
        <v>2575</v>
      </c>
      <c r="I362" s="50" t="s">
        <v>4022</v>
      </c>
      <c r="J362" s="31"/>
    </row>
    <row r="363" spans="1:10" ht="20" customHeight="1">
      <c r="A363" s="30"/>
      <c r="B363" s="50"/>
      <c r="C363" s="50"/>
      <c r="D363" s="50"/>
      <c r="E363" s="50"/>
      <c r="F363" s="30"/>
      <c r="G363" s="50" t="s">
        <v>2579</v>
      </c>
      <c r="H363" s="50" t="s">
        <v>2575</v>
      </c>
      <c r="I363" s="50" t="s">
        <v>4022</v>
      </c>
      <c r="J363" s="31"/>
    </row>
    <row r="364" spans="1:10" ht="20" customHeight="1">
      <c r="A364" s="30"/>
      <c r="B364" s="50"/>
      <c r="C364" s="50"/>
      <c r="D364" s="50"/>
      <c r="E364" s="50"/>
      <c r="F364" s="30"/>
      <c r="G364" s="50" t="s">
        <v>3338</v>
      </c>
      <c r="H364" s="50" t="s">
        <v>3339</v>
      </c>
      <c r="I364" s="50" t="s">
        <v>3340</v>
      </c>
      <c r="J364" s="31"/>
    </row>
    <row r="365" spans="1:10" ht="20" customHeight="1">
      <c r="A365" s="30"/>
      <c r="B365" s="50"/>
      <c r="C365" s="50"/>
      <c r="D365" s="50"/>
      <c r="E365" s="50"/>
      <c r="G365" s="50" t="s">
        <v>3341</v>
      </c>
      <c r="H365" s="50" t="s">
        <v>3339</v>
      </c>
      <c r="I365" s="50" t="s">
        <v>3340</v>
      </c>
      <c r="J365" s="31"/>
    </row>
    <row r="366" spans="1:10" ht="20" customHeight="1">
      <c r="A366" s="30"/>
      <c r="B366" s="50"/>
      <c r="C366" s="50"/>
      <c r="D366" s="50"/>
      <c r="E366" s="50"/>
      <c r="F366" s="30"/>
      <c r="G366" s="50" t="s">
        <v>3342</v>
      </c>
      <c r="H366" s="50" t="s">
        <v>3339</v>
      </c>
      <c r="I366" s="50" t="s">
        <v>3340</v>
      </c>
      <c r="J366" s="31"/>
    </row>
    <row r="367" spans="1:10" ht="20" customHeight="1">
      <c r="A367" s="30"/>
      <c r="B367" s="50"/>
      <c r="C367" s="50"/>
      <c r="D367" s="50"/>
      <c r="E367" s="50"/>
      <c r="F367" s="30"/>
      <c r="G367" s="50" t="s">
        <v>3343</v>
      </c>
      <c r="H367" s="50" t="s">
        <v>3339</v>
      </c>
      <c r="I367" s="50" t="s">
        <v>3340</v>
      </c>
      <c r="J367" s="31"/>
    </row>
    <row r="368" spans="1:10" ht="20" customHeight="1">
      <c r="A368" s="30"/>
      <c r="B368" s="50"/>
      <c r="C368" s="50"/>
      <c r="D368" s="50"/>
      <c r="E368" s="50"/>
      <c r="F368" s="30"/>
      <c r="G368" s="50" t="s">
        <v>3344</v>
      </c>
      <c r="H368" s="50" t="s">
        <v>3339</v>
      </c>
      <c r="I368" s="50" t="s">
        <v>3340</v>
      </c>
      <c r="J368" s="31"/>
    </row>
    <row r="369" spans="1:10" ht="20" customHeight="1">
      <c r="A369" s="30"/>
      <c r="B369" s="50"/>
      <c r="C369" s="50"/>
      <c r="D369" s="50"/>
      <c r="E369" s="50"/>
      <c r="F369" s="30"/>
      <c r="G369" s="50" t="s">
        <v>3345</v>
      </c>
      <c r="H369" s="50" t="s">
        <v>3346</v>
      </c>
      <c r="I369" s="50" t="s">
        <v>4</v>
      </c>
      <c r="J369" s="31"/>
    </row>
    <row r="370" spans="1:10" ht="20" customHeight="1">
      <c r="A370" s="30"/>
      <c r="B370" s="50"/>
      <c r="C370" s="50"/>
      <c r="D370" s="50"/>
      <c r="E370" s="50"/>
      <c r="F370" s="30"/>
      <c r="G370" s="50" t="s">
        <v>3347</v>
      </c>
      <c r="H370" s="50" t="s">
        <v>3346</v>
      </c>
      <c r="I370" s="50" t="s">
        <v>4</v>
      </c>
      <c r="J370" s="31"/>
    </row>
    <row r="371" spans="1:10" ht="20" customHeight="1">
      <c r="A371" s="30"/>
      <c r="B371" s="50"/>
      <c r="C371" s="50"/>
      <c r="D371" s="50"/>
      <c r="E371" s="50"/>
      <c r="F371" s="30"/>
      <c r="G371" s="50" t="s">
        <v>3348</v>
      </c>
      <c r="H371" s="50" t="s">
        <v>3349</v>
      </c>
      <c r="I371" s="50" t="s">
        <v>4154</v>
      </c>
      <c r="J371" s="31"/>
    </row>
    <row r="372" spans="1:10" ht="20" customHeight="1">
      <c r="A372" s="30"/>
      <c r="B372" s="50"/>
      <c r="C372" s="50"/>
      <c r="D372" s="50"/>
      <c r="E372" s="50"/>
      <c r="F372" s="30"/>
      <c r="G372" s="50" t="s">
        <v>3350</v>
      </c>
      <c r="H372" s="50" t="s">
        <v>3349</v>
      </c>
      <c r="I372" s="50" t="s">
        <v>4154</v>
      </c>
      <c r="J372" s="31"/>
    </row>
    <row r="373" spans="1:10" ht="20" customHeight="1">
      <c r="A373" s="30"/>
      <c r="B373" s="50"/>
      <c r="C373" s="50"/>
      <c r="D373" s="50"/>
      <c r="E373" s="50"/>
      <c r="F373" s="30"/>
      <c r="G373" s="50" t="s">
        <v>3351</v>
      </c>
      <c r="H373" s="50" t="s">
        <v>3349</v>
      </c>
      <c r="I373" s="50" t="s">
        <v>4154</v>
      </c>
      <c r="J373" s="31"/>
    </row>
    <row r="374" spans="1:10" ht="20" customHeight="1">
      <c r="A374" s="30"/>
      <c r="B374" s="50"/>
      <c r="C374" s="50"/>
      <c r="D374" s="50"/>
      <c r="E374" s="50"/>
      <c r="F374" s="30"/>
      <c r="G374" s="50" t="s">
        <v>3352</v>
      </c>
      <c r="H374" s="50" t="s">
        <v>3349</v>
      </c>
      <c r="I374" s="50" t="s">
        <v>4154</v>
      </c>
      <c r="J374" s="31"/>
    </row>
    <row r="375" spans="1:10" ht="20" customHeight="1">
      <c r="A375" s="30"/>
      <c r="B375" s="50"/>
      <c r="C375" s="50"/>
      <c r="D375" s="50"/>
      <c r="E375" s="50"/>
      <c r="F375" s="30"/>
      <c r="G375" s="50" t="s">
        <v>3353</v>
      </c>
      <c r="H375" s="50" t="s">
        <v>3349</v>
      </c>
      <c r="I375" s="50" t="s">
        <v>4154</v>
      </c>
      <c r="J375" s="31"/>
    </row>
    <row r="376" spans="1:10" ht="20" customHeight="1">
      <c r="A376" s="30"/>
      <c r="B376" s="50"/>
      <c r="C376" s="50"/>
      <c r="D376" s="50"/>
      <c r="E376" s="50"/>
      <c r="F376" s="30"/>
      <c r="G376" s="50" t="s">
        <v>3354</v>
      </c>
      <c r="H376" s="50" t="s">
        <v>3355</v>
      </c>
      <c r="I376" s="63" t="s">
        <v>4155</v>
      </c>
      <c r="J376" s="31"/>
    </row>
    <row r="377" spans="1:10" ht="20" customHeight="1">
      <c r="A377" s="30"/>
      <c r="B377" s="50"/>
      <c r="C377" s="50"/>
      <c r="D377" s="50"/>
      <c r="E377" s="50"/>
      <c r="F377" s="30"/>
      <c r="G377" s="50" t="s">
        <v>3356</v>
      </c>
      <c r="H377" s="50" t="s">
        <v>3355</v>
      </c>
      <c r="I377" s="63" t="s">
        <v>4155</v>
      </c>
      <c r="J377" s="31"/>
    </row>
    <row r="378" spans="1:10" ht="20" customHeight="1">
      <c r="A378" s="30"/>
      <c r="B378" s="50"/>
      <c r="C378" s="50"/>
      <c r="D378" s="50"/>
      <c r="E378" s="50"/>
      <c r="F378" s="30"/>
      <c r="G378" s="50" t="s">
        <v>3357</v>
      </c>
      <c r="H378" s="50" t="s">
        <v>3358</v>
      </c>
      <c r="I378" s="50" t="s">
        <v>4</v>
      </c>
      <c r="J378" s="31"/>
    </row>
    <row r="379" spans="1:10" ht="20" customHeight="1">
      <c r="A379" s="30"/>
      <c r="B379" s="50"/>
      <c r="C379" s="50"/>
      <c r="D379" s="50"/>
      <c r="E379" s="50"/>
      <c r="F379" s="30"/>
      <c r="G379" s="50" t="s">
        <v>3359</v>
      </c>
      <c r="H379" s="50" t="s">
        <v>3358</v>
      </c>
      <c r="I379" s="50" t="s">
        <v>4</v>
      </c>
      <c r="J379" s="31"/>
    </row>
    <row r="380" spans="1:10" ht="20" customHeight="1">
      <c r="A380" s="30"/>
      <c r="B380" s="50"/>
      <c r="C380" s="50"/>
      <c r="D380" s="50"/>
      <c r="E380" s="50"/>
      <c r="F380" s="30"/>
      <c r="G380" s="50" t="s">
        <v>3360</v>
      </c>
      <c r="H380" s="50" t="s">
        <v>3361</v>
      </c>
      <c r="I380" s="50" t="s">
        <v>4024</v>
      </c>
      <c r="J380" s="31"/>
    </row>
    <row r="381" spans="1:10" ht="20" customHeight="1">
      <c r="A381" s="30"/>
      <c r="B381" s="50"/>
      <c r="C381" s="50"/>
      <c r="D381" s="50"/>
      <c r="E381" s="50"/>
      <c r="F381" s="30"/>
      <c r="G381" s="50" t="s">
        <v>3362</v>
      </c>
      <c r="H381" s="50" t="s">
        <v>3361</v>
      </c>
      <c r="I381" s="50" t="s">
        <v>4024</v>
      </c>
      <c r="J381" s="31"/>
    </row>
    <row r="382" spans="1:10" ht="20" customHeight="1">
      <c r="A382" s="30"/>
      <c r="B382" s="50"/>
      <c r="C382" s="50"/>
      <c r="D382" s="50"/>
      <c r="E382" s="50"/>
      <c r="G382" s="50" t="s">
        <v>3363</v>
      </c>
      <c r="H382" s="50" t="s">
        <v>3361</v>
      </c>
      <c r="I382" s="50" t="s">
        <v>4024</v>
      </c>
      <c r="J382" s="31"/>
    </row>
    <row r="383" spans="1:10" ht="20" customHeight="1">
      <c r="A383" s="30"/>
      <c r="B383" s="50"/>
      <c r="C383" s="50"/>
      <c r="D383" s="50"/>
      <c r="E383" s="50"/>
      <c r="F383" s="30"/>
      <c r="G383" s="50" t="s">
        <v>3364</v>
      </c>
      <c r="H383" s="50" t="s">
        <v>3361</v>
      </c>
      <c r="I383" s="50" t="s">
        <v>4024</v>
      </c>
      <c r="J383" s="31"/>
    </row>
    <row r="384" spans="1:10" ht="20" customHeight="1">
      <c r="A384" s="30"/>
      <c r="B384" s="50"/>
      <c r="C384" s="50"/>
      <c r="D384" s="50"/>
      <c r="E384" s="50"/>
      <c r="F384" s="30"/>
      <c r="G384" s="50" t="s">
        <v>3365</v>
      </c>
      <c r="H384" s="50" t="s">
        <v>3366</v>
      </c>
      <c r="I384" s="50" t="s">
        <v>4025</v>
      </c>
      <c r="J384" s="31"/>
    </row>
    <row r="385" spans="1:10" ht="20" customHeight="1">
      <c r="A385" s="30"/>
      <c r="B385" s="50"/>
      <c r="C385" s="50"/>
      <c r="D385" s="50"/>
      <c r="E385" s="50"/>
      <c r="G385" s="50" t="s">
        <v>3367</v>
      </c>
      <c r="H385" s="50" t="s">
        <v>3366</v>
      </c>
      <c r="I385" s="50" t="s">
        <v>4025</v>
      </c>
      <c r="J385" s="31"/>
    </row>
    <row r="386" spans="1:10" ht="20" customHeight="1">
      <c r="A386" s="30"/>
      <c r="B386" s="50"/>
      <c r="C386" s="50"/>
      <c r="D386" s="50"/>
      <c r="E386" s="50"/>
      <c r="F386" s="30"/>
      <c r="G386" s="50" t="s">
        <v>3368</v>
      </c>
      <c r="H386" s="50" t="s">
        <v>3366</v>
      </c>
      <c r="I386" s="50" t="s">
        <v>4025</v>
      </c>
      <c r="J386" s="31"/>
    </row>
    <row r="387" spans="1:10" ht="20" customHeight="1">
      <c r="A387" s="30"/>
      <c r="B387" s="50"/>
      <c r="C387" s="50"/>
      <c r="D387" s="50"/>
      <c r="E387" s="50"/>
      <c r="F387" s="30"/>
      <c r="G387" s="50" t="s">
        <v>3369</v>
      </c>
      <c r="H387" s="50" t="s">
        <v>3366</v>
      </c>
      <c r="I387" s="50" t="s">
        <v>4025</v>
      </c>
      <c r="J387" s="31"/>
    </row>
    <row r="388" spans="1:10" ht="20" customHeight="1">
      <c r="A388" s="30"/>
      <c r="B388" s="50"/>
      <c r="C388" s="50"/>
      <c r="D388" s="50"/>
      <c r="E388" s="50"/>
      <c r="F388" s="30"/>
      <c r="G388" s="50" t="s">
        <v>3370</v>
      </c>
      <c r="H388" s="50" t="s">
        <v>3366</v>
      </c>
      <c r="I388" s="50" t="s">
        <v>4025</v>
      </c>
      <c r="J388" s="31"/>
    </row>
    <row r="389" spans="1:10" ht="20" customHeight="1">
      <c r="A389" s="30"/>
      <c r="B389" s="50"/>
      <c r="C389" s="50"/>
      <c r="D389" s="50"/>
      <c r="E389" s="50"/>
      <c r="F389" s="30"/>
      <c r="G389" s="50" t="s">
        <v>3371</v>
      </c>
      <c r="H389" s="50" t="s">
        <v>3366</v>
      </c>
      <c r="I389" s="50" t="s">
        <v>4025</v>
      </c>
      <c r="J389" s="31"/>
    </row>
    <row r="390" spans="1:10" ht="20" customHeight="1">
      <c r="A390" s="30"/>
      <c r="B390" s="50"/>
      <c r="C390" s="50"/>
      <c r="D390" s="50"/>
      <c r="E390" s="50"/>
      <c r="F390" s="30"/>
      <c r="G390" s="50" t="s">
        <v>3372</v>
      </c>
      <c r="H390" s="50" t="s">
        <v>3366</v>
      </c>
      <c r="I390" s="50" t="s">
        <v>4025</v>
      </c>
      <c r="J390" s="31"/>
    </row>
    <row r="391" spans="1:10" ht="20" customHeight="1">
      <c r="A391" s="30"/>
      <c r="B391" s="50"/>
      <c r="C391" s="50"/>
      <c r="D391" s="50"/>
      <c r="E391" s="50"/>
      <c r="F391" s="30"/>
      <c r="G391" s="50" t="s">
        <v>3373</v>
      </c>
      <c r="H391" s="50" t="s">
        <v>3374</v>
      </c>
      <c r="I391" s="50" t="s">
        <v>4026</v>
      </c>
      <c r="J391" s="31"/>
    </row>
    <row r="392" spans="1:10" ht="20" customHeight="1">
      <c r="A392" s="30"/>
      <c r="B392" s="50"/>
      <c r="C392" s="50"/>
      <c r="D392" s="50"/>
      <c r="E392" s="50"/>
      <c r="F392" s="30"/>
      <c r="G392" s="50" t="s">
        <v>3375</v>
      </c>
      <c r="H392" s="50" t="s">
        <v>3376</v>
      </c>
      <c r="I392" s="50" t="s">
        <v>4</v>
      </c>
      <c r="J392" s="31"/>
    </row>
    <row r="393" spans="1:10" ht="20" customHeight="1">
      <c r="A393" s="30"/>
      <c r="B393" s="50"/>
      <c r="C393" s="50"/>
      <c r="D393" s="50"/>
      <c r="E393" s="50"/>
      <c r="G393" s="50" t="s">
        <v>3377</v>
      </c>
      <c r="H393" s="50" t="s">
        <v>3376</v>
      </c>
      <c r="I393" s="50" t="s">
        <v>4</v>
      </c>
      <c r="J393" s="31"/>
    </row>
    <row r="394" spans="1:10" ht="20" customHeight="1">
      <c r="A394" s="30"/>
      <c r="B394" s="50"/>
      <c r="C394" s="50"/>
      <c r="D394" s="50"/>
      <c r="E394" s="50"/>
      <c r="F394" s="30"/>
      <c r="G394" s="50" t="s">
        <v>3378</v>
      </c>
      <c r="H394" s="50" t="s">
        <v>3376</v>
      </c>
      <c r="I394" s="50" t="s">
        <v>4</v>
      </c>
      <c r="J394" s="31"/>
    </row>
    <row r="395" spans="1:10" ht="20" customHeight="1">
      <c r="A395" s="30"/>
      <c r="B395" s="50"/>
      <c r="C395" s="50"/>
      <c r="D395" s="50"/>
      <c r="E395" s="50"/>
      <c r="F395" s="30"/>
      <c r="G395" s="50" t="s">
        <v>3379</v>
      </c>
      <c r="H395" s="50" t="s">
        <v>3380</v>
      </c>
      <c r="I395" s="50" t="s">
        <v>4</v>
      </c>
      <c r="J395" s="31"/>
    </row>
    <row r="396" spans="1:10" ht="20" customHeight="1">
      <c r="A396" s="30"/>
      <c r="B396" s="50"/>
      <c r="C396" s="50"/>
      <c r="D396" s="50"/>
      <c r="E396" s="50"/>
      <c r="F396" s="30"/>
      <c r="G396" s="50" t="s">
        <v>3381</v>
      </c>
      <c r="H396" s="50" t="s">
        <v>3380</v>
      </c>
      <c r="I396" s="50" t="s">
        <v>4</v>
      </c>
      <c r="J396" s="31"/>
    </row>
    <row r="397" spans="1:10" ht="20" customHeight="1">
      <c r="A397" s="30"/>
      <c r="B397" s="50"/>
      <c r="C397" s="50"/>
      <c r="D397" s="50"/>
      <c r="E397" s="50"/>
      <c r="F397" s="30"/>
      <c r="G397" s="50" t="s">
        <v>587</v>
      </c>
      <c r="H397" s="50" t="s">
        <v>588</v>
      </c>
      <c r="I397" s="50" t="s">
        <v>589</v>
      </c>
      <c r="J397" s="31"/>
    </row>
    <row r="398" spans="1:10" ht="20" customHeight="1">
      <c r="A398" s="30"/>
      <c r="B398" s="50"/>
      <c r="C398" s="50"/>
      <c r="D398" s="50"/>
      <c r="E398" s="50"/>
      <c r="F398" s="30"/>
      <c r="G398" s="50" t="s">
        <v>590</v>
      </c>
      <c r="H398" s="50" t="s">
        <v>588</v>
      </c>
      <c r="I398" s="50" t="s">
        <v>589</v>
      </c>
      <c r="J398" s="31"/>
    </row>
    <row r="399" spans="1:10" ht="20" customHeight="1">
      <c r="A399" s="30"/>
      <c r="B399" s="50"/>
      <c r="C399" s="50"/>
      <c r="D399" s="50"/>
      <c r="E399" s="50"/>
      <c r="F399" s="30"/>
      <c r="G399" s="50" t="s">
        <v>591</v>
      </c>
      <c r="H399" s="50" t="s">
        <v>588</v>
      </c>
      <c r="I399" s="50" t="s">
        <v>589</v>
      </c>
      <c r="J399" s="31"/>
    </row>
    <row r="400" spans="1:10" ht="20" customHeight="1">
      <c r="A400" s="30"/>
      <c r="B400" s="50"/>
      <c r="C400" s="50"/>
      <c r="D400" s="50"/>
      <c r="E400" s="50"/>
      <c r="F400" s="30"/>
      <c r="G400" s="50" t="s">
        <v>592</v>
      </c>
      <c r="H400" s="50" t="s">
        <v>588</v>
      </c>
      <c r="I400" s="50" t="s">
        <v>589</v>
      </c>
      <c r="J400" s="31"/>
    </row>
    <row r="401" spans="1:10" ht="20" customHeight="1">
      <c r="A401" s="30"/>
      <c r="B401" s="50"/>
      <c r="C401" s="50"/>
      <c r="D401" s="50"/>
      <c r="E401" s="50"/>
      <c r="F401" s="30"/>
      <c r="G401" s="50" t="s">
        <v>593</v>
      </c>
      <c r="H401" s="50" t="s">
        <v>588</v>
      </c>
      <c r="I401" s="50" t="s">
        <v>589</v>
      </c>
      <c r="J401" s="31"/>
    </row>
    <row r="402" spans="1:10" ht="20" customHeight="1">
      <c r="A402" s="30"/>
      <c r="B402" s="50"/>
      <c r="C402" s="50"/>
      <c r="D402" s="50"/>
      <c r="E402" s="50"/>
      <c r="F402" s="30"/>
      <c r="G402" s="50" t="s">
        <v>594</v>
      </c>
      <c r="H402" s="50" t="s">
        <v>588</v>
      </c>
      <c r="I402" s="50" t="s">
        <v>589</v>
      </c>
      <c r="J402" s="31"/>
    </row>
    <row r="403" spans="1:10" ht="20" customHeight="1">
      <c r="A403" s="30"/>
      <c r="B403" s="50"/>
      <c r="C403" s="50"/>
      <c r="D403" s="50"/>
      <c r="E403" s="50"/>
      <c r="F403" s="30"/>
      <c r="G403" s="50" t="s">
        <v>595</v>
      </c>
      <c r="H403" s="50" t="s">
        <v>588</v>
      </c>
      <c r="I403" s="50" t="s">
        <v>589</v>
      </c>
      <c r="J403" s="31"/>
    </row>
    <row r="404" spans="1:10" ht="20" customHeight="1">
      <c r="A404" s="30"/>
      <c r="B404" s="50"/>
      <c r="C404" s="50"/>
      <c r="D404" s="50"/>
      <c r="E404" s="50"/>
      <c r="F404" s="30"/>
      <c r="G404" s="50" t="s">
        <v>596</v>
      </c>
      <c r="H404" s="50" t="s">
        <v>588</v>
      </c>
      <c r="I404" s="50" t="s">
        <v>589</v>
      </c>
      <c r="J404" s="31"/>
    </row>
    <row r="405" spans="1:10" ht="20" customHeight="1">
      <c r="A405" s="30"/>
      <c r="B405" s="50"/>
      <c r="C405" s="50"/>
      <c r="D405" s="50"/>
      <c r="E405" s="50"/>
      <c r="F405" s="30"/>
      <c r="G405" s="50" t="s">
        <v>597</v>
      </c>
      <c r="H405" s="50" t="s">
        <v>588</v>
      </c>
      <c r="I405" s="50" t="s">
        <v>589</v>
      </c>
      <c r="J405" s="31"/>
    </row>
    <row r="406" spans="1:10" ht="20" customHeight="1">
      <c r="A406" s="30"/>
      <c r="B406" s="50"/>
      <c r="C406" s="50"/>
      <c r="D406" s="50"/>
      <c r="E406" s="50"/>
      <c r="G406" s="50" t="s">
        <v>598</v>
      </c>
      <c r="H406" s="50" t="s">
        <v>588</v>
      </c>
      <c r="I406" s="50" t="s">
        <v>589</v>
      </c>
      <c r="J406" s="31"/>
    </row>
    <row r="407" spans="1:10" ht="20" customHeight="1">
      <c r="A407" s="30"/>
      <c r="B407" s="50"/>
      <c r="C407" s="50"/>
      <c r="D407" s="50"/>
      <c r="E407" s="50"/>
      <c r="F407" s="30"/>
      <c r="G407" s="50" t="s">
        <v>599</v>
      </c>
      <c r="H407" s="50" t="s">
        <v>588</v>
      </c>
      <c r="I407" s="50" t="s">
        <v>589</v>
      </c>
      <c r="J407" s="31"/>
    </row>
    <row r="408" spans="1:10" ht="20" customHeight="1">
      <c r="A408" s="30"/>
      <c r="B408" s="50"/>
      <c r="C408" s="50"/>
      <c r="D408" s="50"/>
      <c r="E408" s="50"/>
      <c r="F408" s="30"/>
      <c r="G408" s="50" t="s">
        <v>600</v>
      </c>
      <c r="H408" s="50" t="s">
        <v>588</v>
      </c>
      <c r="I408" s="50" t="s">
        <v>589</v>
      </c>
      <c r="J408" s="31"/>
    </row>
    <row r="409" spans="1:10" ht="20" customHeight="1">
      <c r="A409" s="30"/>
      <c r="B409" s="50"/>
      <c r="C409" s="50"/>
      <c r="D409" s="50"/>
      <c r="E409" s="50"/>
      <c r="F409" s="30"/>
      <c r="G409" s="50" t="s">
        <v>601</v>
      </c>
      <c r="H409" s="50" t="s">
        <v>588</v>
      </c>
      <c r="I409" s="50" t="s">
        <v>589</v>
      </c>
      <c r="J409" s="31"/>
    </row>
    <row r="410" spans="1:10" ht="20" customHeight="1">
      <c r="A410" s="30"/>
      <c r="B410" s="50"/>
      <c r="C410" s="50"/>
      <c r="D410" s="50"/>
      <c r="E410" s="50"/>
      <c r="F410" s="30"/>
      <c r="G410" s="50" t="s">
        <v>602</v>
      </c>
      <c r="H410" s="50" t="s">
        <v>588</v>
      </c>
      <c r="I410" s="50" t="s">
        <v>589</v>
      </c>
      <c r="J410" s="31"/>
    </row>
    <row r="411" spans="1:10" ht="20" customHeight="1">
      <c r="A411" s="30"/>
      <c r="B411" s="50"/>
      <c r="C411" s="50"/>
      <c r="D411" s="50"/>
      <c r="E411" s="50"/>
      <c r="F411" s="30"/>
      <c r="G411" s="50" t="s">
        <v>3382</v>
      </c>
      <c r="H411" s="50" t="s">
        <v>3383</v>
      </c>
      <c r="I411" s="50" t="s">
        <v>4</v>
      </c>
      <c r="J411" s="31"/>
    </row>
    <row r="412" spans="1:10" ht="20" customHeight="1">
      <c r="A412" s="30"/>
      <c r="B412" s="50"/>
      <c r="C412" s="50"/>
      <c r="D412" s="50"/>
      <c r="E412" s="50"/>
      <c r="F412" s="30"/>
      <c r="G412" s="50" t="s">
        <v>3384</v>
      </c>
      <c r="H412" s="50" t="s">
        <v>3385</v>
      </c>
      <c r="I412" s="50" t="s">
        <v>4</v>
      </c>
      <c r="J412" s="31"/>
    </row>
    <row r="413" spans="1:10" ht="20" customHeight="1">
      <c r="A413" s="30"/>
      <c r="B413" s="50"/>
      <c r="C413" s="50"/>
      <c r="D413" s="50"/>
      <c r="E413" s="50"/>
      <c r="F413" s="30"/>
      <c r="G413" s="50" t="s">
        <v>3386</v>
      </c>
      <c r="H413" s="50" t="s">
        <v>3387</v>
      </c>
      <c r="I413" s="50" t="s">
        <v>4156</v>
      </c>
      <c r="J413" s="31"/>
    </row>
    <row r="414" spans="1:10" ht="20" customHeight="1">
      <c r="A414" s="30"/>
      <c r="B414" s="50"/>
      <c r="C414" s="50"/>
      <c r="D414" s="50"/>
      <c r="E414" s="50"/>
      <c r="F414" s="30"/>
      <c r="G414" s="50" t="s">
        <v>3388</v>
      </c>
      <c r="H414" s="50" t="s">
        <v>3389</v>
      </c>
      <c r="I414" s="50" t="s">
        <v>4029</v>
      </c>
      <c r="J414" s="31"/>
    </row>
    <row r="415" spans="1:10" ht="20" customHeight="1">
      <c r="A415" s="30"/>
      <c r="B415" s="50"/>
      <c r="C415" s="50"/>
      <c r="D415" s="50"/>
      <c r="E415" s="50"/>
      <c r="F415" s="30"/>
      <c r="G415" s="50" t="s">
        <v>3390</v>
      </c>
      <c r="H415" s="50" t="s">
        <v>3389</v>
      </c>
      <c r="I415" s="50" t="s">
        <v>4029</v>
      </c>
      <c r="J415" s="31"/>
    </row>
    <row r="416" spans="1:10" ht="20" customHeight="1">
      <c r="A416" s="30"/>
      <c r="B416" s="50"/>
      <c r="C416" s="50"/>
      <c r="D416" s="50"/>
      <c r="E416" s="50"/>
      <c r="F416" s="30"/>
      <c r="G416" s="50" t="s">
        <v>3391</v>
      </c>
      <c r="H416" s="50" t="s">
        <v>3392</v>
      </c>
      <c r="I416" s="50" t="s">
        <v>4030</v>
      </c>
      <c r="J416" s="31"/>
    </row>
    <row r="417" spans="1:10" ht="20" customHeight="1">
      <c r="A417" s="30"/>
      <c r="B417" s="50"/>
      <c r="C417" s="50"/>
      <c r="D417" s="50"/>
      <c r="E417" s="50"/>
      <c r="G417" s="50" t="s">
        <v>3393</v>
      </c>
      <c r="H417" s="50" t="s">
        <v>3392</v>
      </c>
      <c r="I417" s="50" t="s">
        <v>4030</v>
      </c>
      <c r="J417" s="31"/>
    </row>
    <row r="418" spans="1:10" ht="20" customHeight="1">
      <c r="A418" s="30"/>
      <c r="B418" s="50"/>
      <c r="C418" s="50"/>
      <c r="D418" s="50"/>
      <c r="E418" s="50"/>
      <c r="F418" s="30"/>
      <c r="G418" s="50" t="s">
        <v>3394</v>
      </c>
      <c r="H418" s="50" t="s">
        <v>3395</v>
      </c>
      <c r="I418" s="50" t="s">
        <v>4</v>
      </c>
      <c r="J418" s="31"/>
    </row>
    <row r="419" spans="1:10" ht="20" customHeight="1">
      <c r="A419" s="30"/>
      <c r="B419" s="50"/>
      <c r="C419" s="50"/>
      <c r="D419" s="50"/>
      <c r="E419" s="50"/>
      <c r="F419" s="30"/>
      <c r="G419" s="50" t="s">
        <v>3396</v>
      </c>
      <c r="H419" s="50" t="s">
        <v>3395</v>
      </c>
      <c r="I419" s="50" t="s">
        <v>4</v>
      </c>
      <c r="J419" s="31"/>
    </row>
    <row r="420" spans="1:10" ht="20" customHeight="1">
      <c r="A420" s="30"/>
      <c r="B420" s="50"/>
      <c r="C420" s="50"/>
      <c r="D420" s="50"/>
      <c r="E420" s="50"/>
      <c r="F420" s="30"/>
      <c r="G420" s="50" t="s">
        <v>3397</v>
      </c>
      <c r="H420" s="50" t="s">
        <v>3398</v>
      </c>
      <c r="I420" s="50" t="s">
        <v>4</v>
      </c>
      <c r="J420" s="31"/>
    </row>
    <row r="421" spans="1:10" ht="20" customHeight="1">
      <c r="A421" s="30"/>
      <c r="B421" s="50"/>
      <c r="C421" s="50"/>
      <c r="D421" s="50"/>
      <c r="E421" s="50"/>
      <c r="G421" s="50" t="s">
        <v>3399</v>
      </c>
      <c r="H421" s="50" t="s">
        <v>3398</v>
      </c>
      <c r="I421" s="50" t="s">
        <v>4</v>
      </c>
      <c r="J421" s="31"/>
    </row>
    <row r="422" spans="1:10" ht="20" customHeight="1">
      <c r="A422" s="30"/>
      <c r="B422" s="50"/>
      <c r="C422" s="50"/>
      <c r="D422" s="50"/>
      <c r="E422" s="50"/>
      <c r="F422" s="30"/>
      <c r="G422" s="50" t="s">
        <v>813</v>
      </c>
      <c r="H422" s="50" t="s">
        <v>814</v>
      </c>
      <c r="I422" s="50" t="s">
        <v>815</v>
      </c>
      <c r="J422" s="31"/>
    </row>
    <row r="423" spans="1:10" ht="20" customHeight="1">
      <c r="A423" s="30"/>
      <c r="B423" s="50"/>
      <c r="C423" s="50"/>
      <c r="D423" s="50"/>
      <c r="E423" s="50"/>
      <c r="F423" s="30"/>
      <c r="G423" s="50" t="s">
        <v>816</v>
      </c>
      <c r="H423" s="50" t="s">
        <v>814</v>
      </c>
      <c r="I423" s="50" t="s">
        <v>815</v>
      </c>
      <c r="J423" s="31"/>
    </row>
    <row r="424" spans="1:10" ht="20" customHeight="1">
      <c r="A424" s="30"/>
      <c r="B424" s="50"/>
      <c r="C424" s="50"/>
      <c r="D424" s="50"/>
      <c r="E424" s="50"/>
      <c r="F424" s="30"/>
      <c r="G424" s="50" t="s">
        <v>817</v>
      </c>
      <c r="H424" s="50" t="s">
        <v>814</v>
      </c>
      <c r="I424" s="50" t="s">
        <v>815</v>
      </c>
      <c r="J424" s="31"/>
    </row>
    <row r="425" spans="1:10" ht="20" customHeight="1">
      <c r="A425" s="30"/>
      <c r="B425" s="50"/>
      <c r="C425" s="50"/>
      <c r="D425" s="50"/>
      <c r="E425" s="50"/>
      <c r="F425" s="30"/>
      <c r="G425" s="50" t="s">
        <v>818</v>
      </c>
      <c r="H425" s="50" t="s">
        <v>814</v>
      </c>
      <c r="I425" s="50" t="s">
        <v>815</v>
      </c>
      <c r="J425" s="31"/>
    </row>
    <row r="426" spans="1:10" ht="20" customHeight="1">
      <c r="A426" s="30"/>
      <c r="B426" s="50"/>
      <c r="C426" s="50"/>
      <c r="D426" s="50"/>
      <c r="E426" s="50"/>
      <c r="F426" s="30"/>
      <c r="G426" s="50" t="s">
        <v>3400</v>
      </c>
      <c r="H426" s="50" t="s">
        <v>3401</v>
      </c>
      <c r="I426" s="50" t="s">
        <v>4</v>
      </c>
      <c r="J426" s="31"/>
    </row>
    <row r="427" spans="1:10" ht="20" customHeight="1">
      <c r="A427" s="30"/>
      <c r="B427" s="50"/>
      <c r="C427" s="50"/>
      <c r="D427" s="50"/>
      <c r="E427" s="50"/>
      <c r="F427" s="30"/>
      <c r="G427" s="50" t="s">
        <v>3402</v>
      </c>
      <c r="H427" s="50" t="s">
        <v>3401</v>
      </c>
      <c r="I427" s="50" t="s">
        <v>4</v>
      </c>
      <c r="J427" s="31"/>
    </row>
    <row r="428" spans="1:10" ht="20" customHeight="1">
      <c r="A428" s="30"/>
      <c r="B428" s="50"/>
      <c r="C428" s="50"/>
      <c r="D428" s="50"/>
      <c r="E428" s="50"/>
      <c r="F428" s="30"/>
      <c r="G428" s="50" t="s">
        <v>3403</v>
      </c>
      <c r="H428" s="50" t="s">
        <v>3404</v>
      </c>
      <c r="I428" s="50" t="s">
        <v>3405</v>
      </c>
      <c r="J428" s="31"/>
    </row>
    <row r="429" spans="1:10" ht="20" customHeight="1">
      <c r="A429" s="30"/>
      <c r="B429" s="50"/>
      <c r="C429" s="50"/>
      <c r="D429" s="50"/>
      <c r="E429" s="50"/>
      <c r="F429" s="30"/>
      <c r="G429" s="50" t="s">
        <v>3406</v>
      </c>
      <c r="H429" s="50" t="s">
        <v>3404</v>
      </c>
      <c r="I429" s="50" t="s">
        <v>3405</v>
      </c>
      <c r="J429" s="31"/>
    </row>
    <row r="430" spans="1:10" ht="20" customHeight="1">
      <c r="A430" s="30"/>
      <c r="B430" s="50"/>
      <c r="C430" s="50"/>
      <c r="D430" s="50"/>
      <c r="E430" s="50"/>
      <c r="F430" s="30"/>
      <c r="G430" s="50" t="s">
        <v>3407</v>
      </c>
      <c r="H430" s="50" t="s">
        <v>3404</v>
      </c>
      <c r="I430" s="50" t="s">
        <v>3405</v>
      </c>
      <c r="J430" s="31"/>
    </row>
    <row r="431" spans="1:10" ht="20" customHeight="1">
      <c r="A431" s="30"/>
      <c r="B431" s="50"/>
      <c r="C431" s="50"/>
      <c r="D431" s="50"/>
      <c r="E431" s="50"/>
      <c r="G431" s="50" t="s">
        <v>3408</v>
      </c>
      <c r="H431" s="50" t="s">
        <v>3404</v>
      </c>
      <c r="I431" s="50" t="s">
        <v>3405</v>
      </c>
      <c r="J431" s="31"/>
    </row>
    <row r="432" spans="1:10" ht="20" customHeight="1">
      <c r="A432" s="30"/>
      <c r="B432" s="50"/>
      <c r="C432" s="50"/>
      <c r="D432" s="50"/>
      <c r="E432" s="50"/>
      <c r="F432" s="30"/>
      <c r="G432" s="50" t="s">
        <v>3409</v>
      </c>
      <c r="H432" s="50" t="s">
        <v>3410</v>
      </c>
      <c r="I432" s="50" t="s">
        <v>4</v>
      </c>
      <c r="J432" s="31"/>
    </row>
    <row r="433" spans="1:10" ht="20" customHeight="1">
      <c r="A433" s="30"/>
      <c r="B433" s="50"/>
      <c r="C433" s="50"/>
      <c r="D433" s="50"/>
      <c r="E433" s="50"/>
      <c r="F433" s="30"/>
      <c r="G433" s="50" t="s">
        <v>3411</v>
      </c>
      <c r="H433" s="50" t="s">
        <v>3410</v>
      </c>
      <c r="I433" s="50" t="s">
        <v>4</v>
      </c>
      <c r="J433" s="31"/>
    </row>
    <row r="434" spans="1:10" ht="20" customHeight="1">
      <c r="A434" s="30"/>
      <c r="B434" s="50"/>
      <c r="C434" s="50"/>
      <c r="D434" s="50"/>
      <c r="E434" s="50"/>
      <c r="F434" s="30"/>
      <c r="G434" s="50" t="s">
        <v>3412</v>
      </c>
      <c r="H434" s="50" t="s">
        <v>3413</v>
      </c>
      <c r="I434" s="50" t="s">
        <v>4031</v>
      </c>
      <c r="J434" s="31"/>
    </row>
    <row r="435" spans="1:10" ht="20" customHeight="1">
      <c r="A435" s="30"/>
      <c r="B435" s="50"/>
      <c r="C435" s="50"/>
      <c r="D435" s="50"/>
      <c r="E435" s="50"/>
      <c r="F435" s="30"/>
      <c r="G435" s="50" t="s">
        <v>3414</v>
      </c>
      <c r="H435" s="50" t="s">
        <v>3413</v>
      </c>
      <c r="I435" s="50" t="s">
        <v>4031</v>
      </c>
      <c r="J435" s="31"/>
    </row>
    <row r="436" spans="1:10" ht="20" customHeight="1">
      <c r="A436" s="30"/>
      <c r="B436" s="50"/>
      <c r="C436" s="50"/>
      <c r="D436" s="50"/>
      <c r="E436" s="50"/>
      <c r="F436" s="30"/>
      <c r="G436" s="50" t="s">
        <v>3415</v>
      </c>
      <c r="H436" s="50" t="s">
        <v>3413</v>
      </c>
      <c r="I436" s="50" t="s">
        <v>4031</v>
      </c>
      <c r="J436" s="31"/>
    </row>
    <row r="437" spans="1:10" ht="20" customHeight="1">
      <c r="A437" s="30"/>
      <c r="B437" s="50"/>
      <c r="C437" s="50"/>
      <c r="D437" s="50"/>
      <c r="E437" s="50"/>
      <c r="F437" s="30"/>
      <c r="G437" s="50" t="s">
        <v>3416</v>
      </c>
      <c r="H437" s="50" t="s">
        <v>3417</v>
      </c>
      <c r="I437" s="50" t="s">
        <v>3418</v>
      </c>
      <c r="J437" s="31"/>
    </row>
    <row r="438" spans="1:10" ht="20" customHeight="1">
      <c r="A438" s="30"/>
      <c r="B438" s="50"/>
      <c r="C438" s="50"/>
      <c r="D438" s="50"/>
      <c r="E438" s="50"/>
      <c r="F438" s="30"/>
      <c r="G438" s="50" t="s">
        <v>3419</v>
      </c>
      <c r="H438" s="50" t="s">
        <v>3417</v>
      </c>
      <c r="I438" s="50" t="s">
        <v>3418</v>
      </c>
      <c r="J438" s="31"/>
    </row>
    <row r="439" spans="1:10" ht="20" customHeight="1">
      <c r="A439" s="30"/>
      <c r="B439" s="50"/>
      <c r="C439" s="50"/>
      <c r="D439" s="50"/>
      <c r="E439" s="50"/>
      <c r="F439" s="30"/>
      <c r="G439" s="50" t="s">
        <v>3420</v>
      </c>
      <c r="H439" s="50" t="s">
        <v>3417</v>
      </c>
      <c r="I439" s="50" t="s">
        <v>3418</v>
      </c>
      <c r="J439" s="31"/>
    </row>
    <row r="440" spans="1:10" ht="20" customHeight="1">
      <c r="A440" s="30"/>
      <c r="B440" s="50"/>
      <c r="C440" s="50"/>
      <c r="D440" s="50"/>
      <c r="E440" s="50"/>
      <c r="F440" s="30"/>
      <c r="G440" s="50" t="s">
        <v>3421</v>
      </c>
      <c r="H440" s="50" t="s">
        <v>3417</v>
      </c>
      <c r="I440" s="50" t="s">
        <v>3418</v>
      </c>
      <c r="J440" s="31"/>
    </row>
    <row r="441" spans="1:10" ht="20" customHeight="1">
      <c r="A441" s="30"/>
      <c r="B441" s="50"/>
      <c r="C441" s="50"/>
      <c r="D441" s="50"/>
      <c r="E441" s="50"/>
      <c r="F441" s="30"/>
      <c r="G441" s="50" t="s">
        <v>3422</v>
      </c>
      <c r="H441" s="50" t="s">
        <v>3417</v>
      </c>
      <c r="I441" s="50" t="s">
        <v>3418</v>
      </c>
      <c r="J441" s="31"/>
    </row>
    <row r="442" spans="1:10" ht="20" customHeight="1">
      <c r="A442" s="30"/>
      <c r="B442" s="50"/>
      <c r="C442" s="50"/>
      <c r="D442" s="50"/>
      <c r="E442" s="50"/>
      <c r="F442" s="30"/>
      <c r="G442" s="50" t="s">
        <v>3423</v>
      </c>
      <c r="H442" s="50" t="s">
        <v>3424</v>
      </c>
      <c r="I442" s="50" t="s">
        <v>4</v>
      </c>
      <c r="J442" s="31"/>
    </row>
    <row r="443" spans="1:10" ht="20" customHeight="1">
      <c r="A443" s="30"/>
      <c r="B443" s="50"/>
      <c r="C443" s="50"/>
      <c r="D443" s="50"/>
      <c r="E443" s="50"/>
      <c r="F443" s="30"/>
      <c r="G443" s="50" t="s">
        <v>3425</v>
      </c>
      <c r="H443" s="50" t="s">
        <v>3424</v>
      </c>
      <c r="I443" s="50" t="s">
        <v>4</v>
      </c>
      <c r="J443" s="31"/>
    </row>
    <row r="444" spans="1:10" ht="20" customHeight="1">
      <c r="A444" s="30"/>
      <c r="B444" s="50"/>
      <c r="C444" s="50"/>
      <c r="D444" s="50"/>
      <c r="E444" s="50"/>
      <c r="F444" s="30"/>
      <c r="G444" s="50" t="s">
        <v>3426</v>
      </c>
      <c r="H444" s="50" t="s">
        <v>3427</v>
      </c>
      <c r="I444" s="50" t="s">
        <v>4</v>
      </c>
      <c r="J444" s="31"/>
    </row>
    <row r="445" spans="1:10" ht="20" customHeight="1">
      <c r="A445" s="30"/>
      <c r="B445" s="50"/>
      <c r="C445" s="50"/>
      <c r="D445" s="50"/>
      <c r="E445" s="50"/>
      <c r="G445" s="50" t="s">
        <v>3428</v>
      </c>
      <c r="H445" s="50" t="s">
        <v>3429</v>
      </c>
      <c r="I445" s="50" t="s">
        <v>4032</v>
      </c>
      <c r="J445" s="31"/>
    </row>
    <row r="446" spans="1:10" ht="20" customHeight="1">
      <c r="A446" s="30"/>
      <c r="B446" s="50"/>
      <c r="C446" s="50"/>
      <c r="D446" s="50"/>
      <c r="E446" s="50"/>
      <c r="F446" s="30"/>
      <c r="G446" s="50" t="s">
        <v>3430</v>
      </c>
      <c r="H446" s="50" t="s">
        <v>3429</v>
      </c>
      <c r="I446" s="50" t="s">
        <v>4032</v>
      </c>
      <c r="J446" s="31"/>
    </row>
    <row r="447" spans="1:10" ht="20" customHeight="1">
      <c r="A447" s="30"/>
      <c r="B447" s="50"/>
      <c r="C447" s="50"/>
      <c r="D447" s="50"/>
      <c r="E447" s="50"/>
      <c r="F447" s="30"/>
      <c r="G447" s="50" t="s">
        <v>3431</v>
      </c>
      <c r="H447" s="50" t="s">
        <v>3429</v>
      </c>
      <c r="I447" s="50" t="s">
        <v>4032</v>
      </c>
      <c r="J447" s="31"/>
    </row>
    <row r="448" spans="1:10" ht="20" customHeight="1">
      <c r="A448" s="30"/>
      <c r="B448" s="50"/>
      <c r="C448" s="50"/>
      <c r="D448" s="50"/>
      <c r="E448" s="50"/>
      <c r="G448" s="50" t="s">
        <v>3432</v>
      </c>
      <c r="H448" s="50" t="s">
        <v>3429</v>
      </c>
      <c r="I448" s="50" t="s">
        <v>4032</v>
      </c>
      <c r="J448" s="31"/>
    </row>
    <row r="449" spans="1:10" ht="20" customHeight="1">
      <c r="A449" s="30"/>
      <c r="B449" s="50"/>
      <c r="C449" s="50"/>
      <c r="D449" s="50"/>
      <c r="E449" s="50"/>
      <c r="F449" s="30"/>
      <c r="G449" s="50" t="s">
        <v>3433</v>
      </c>
      <c r="H449" s="50" t="s">
        <v>3429</v>
      </c>
      <c r="I449" s="50" t="s">
        <v>4032</v>
      </c>
      <c r="J449" s="31"/>
    </row>
    <row r="450" spans="1:10" ht="20" customHeight="1">
      <c r="A450" s="30"/>
      <c r="B450" s="50"/>
      <c r="C450" s="50"/>
      <c r="D450" s="50"/>
      <c r="E450" s="50"/>
      <c r="F450" s="30"/>
      <c r="G450" s="50" t="s">
        <v>3434</v>
      </c>
      <c r="H450" s="50" t="s">
        <v>3435</v>
      </c>
      <c r="I450" s="50" t="s">
        <v>4033</v>
      </c>
      <c r="J450" s="31"/>
    </row>
    <row r="451" spans="1:10" ht="20" customHeight="1">
      <c r="A451" s="30"/>
      <c r="B451" s="50"/>
      <c r="C451" s="50"/>
      <c r="D451" s="50"/>
      <c r="E451" s="50"/>
      <c r="F451" s="30"/>
      <c r="G451" s="50" t="s">
        <v>3436</v>
      </c>
      <c r="H451" s="50" t="s">
        <v>3437</v>
      </c>
      <c r="I451" s="50" t="s">
        <v>4034</v>
      </c>
      <c r="J451" s="31"/>
    </row>
    <row r="452" spans="1:10" ht="20" customHeight="1">
      <c r="A452" s="30"/>
      <c r="B452" s="50"/>
      <c r="C452" s="50"/>
      <c r="D452" s="50"/>
      <c r="E452" s="50"/>
      <c r="F452" s="30"/>
      <c r="G452" s="50" t="s">
        <v>3438</v>
      </c>
      <c r="H452" s="50" t="s">
        <v>3437</v>
      </c>
      <c r="I452" s="50" t="s">
        <v>4034</v>
      </c>
      <c r="J452" s="31"/>
    </row>
    <row r="453" spans="1:10" ht="20" customHeight="1">
      <c r="A453" s="30"/>
      <c r="B453" s="50"/>
      <c r="C453" s="50"/>
      <c r="D453" s="50"/>
      <c r="E453" s="50"/>
      <c r="F453" s="30"/>
      <c r="G453" s="50" t="s">
        <v>3439</v>
      </c>
      <c r="H453" s="50" t="s">
        <v>3440</v>
      </c>
      <c r="I453" s="50" t="s">
        <v>4</v>
      </c>
      <c r="J453" s="31"/>
    </row>
    <row r="454" spans="1:10" ht="20" customHeight="1">
      <c r="A454" s="30"/>
      <c r="B454" s="50"/>
      <c r="C454" s="50"/>
      <c r="D454" s="50"/>
      <c r="E454" s="50"/>
      <c r="F454" s="30"/>
      <c r="G454" s="50" t="s">
        <v>3441</v>
      </c>
      <c r="H454" s="50" t="s">
        <v>3442</v>
      </c>
      <c r="I454" s="50" t="s">
        <v>4</v>
      </c>
      <c r="J454" s="31"/>
    </row>
    <row r="455" spans="1:10" ht="20" customHeight="1">
      <c r="A455" s="30"/>
      <c r="B455" s="50"/>
      <c r="C455" s="50"/>
      <c r="D455" s="50"/>
      <c r="E455" s="50"/>
      <c r="F455" s="30"/>
      <c r="G455" s="50" t="s">
        <v>3443</v>
      </c>
      <c r="H455" s="50" t="s">
        <v>3444</v>
      </c>
      <c r="I455" s="50" t="s">
        <v>4</v>
      </c>
      <c r="J455" s="31"/>
    </row>
    <row r="456" spans="1:10" ht="20" customHeight="1">
      <c r="A456" s="30"/>
      <c r="B456" s="50"/>
      <c r="C456" s="50"/>
      <c r="D456" s="50"/>
      <c r="E456" s="50"/>
      <c r="F456" s="30"/>
      <c r="G456" s="50" t="s">
        <v>3445</v>
      </c>
      <c r="H456" s="50" t="s">
        <v>3444</v>
      </c>
      <c r="I456" s="50" t="s">
        <v>4</v>
      </c>
      <c r="J456" s="31"/>
    </row>
    <row r="457" spans="1:10" ht="20" customHeight="1">
      <c r="A457" s="30"/>
      <c r="B457" s="50"/>
      <c r="C457" s="50"/>
      <c r="D457" s="50"/>
      <c r="E457" s="50"/>
      <c r="F457" s="30"/>
      <c r="G457" s="50" t="s">
        <v>3446</v>
      </c>
      <c r="H457" s="50" t="s">
        <v>3444</v>
      </c>
      <c r="I457" s="50" t="s">
        <v>4</v>
      </c>
      <c r="J457" s="31"/>
    </row>
    <row r="458" spans="1:10" ht="20" customHeight="1">
      <c r="A458" s="30"/>
      <c r="B458" s="50"/>
      <c r="C458" s="50"/>
      <c r="D458" s="50"/>
      <c r="E458" s="50"/>
      <c r="F458" s="30"/>
      <c r="G458" s="50" t="s">
        <v>3447</v>
      </c>
      <c r="H458" s="50" t="s">
        <v>3444</v>
      </c>
      <c r="I458" s="50" t="s">
        <v>4</v>
      </c>
      <c r="J458" s="31"/>
    </row>
    <row r="459" spans="1:10" ht="20" customHeight="1">
      <c r="A459" s="30"/>
      <c r="B459" s="50"/>
      <c r="C459" s="50"/>
      <c r="D459" s="50"/>
      <c r="E459" s="50"/>
      <c r="F459" s="30"/>
      <c r="G459" s="50" t="s">
        <v>3448</v>
      </c>
      <c r="H459" s="50" t="s">
        <v>3449</v>
      </c>
      <c r="I459" s="50" t="s">
        <v>4157</v>
      </c>
      <c r="J459" s="31"/>
    </row>
    <row r="460" spans="1:10" ht="20" customHeight="1">
      <c r="A460" s="30"/>
      <c r="B460" s="50"/>
      <c r="C460" s="50"/>
      <c r="D460" s="50"/>
      <c r="E460" s="50"/>
      <c r="F460" s="30"/>
      <c r="G460" s="50" t="s">
        <v>3450</v>
      </c>
      <c r="H460" s="50" t="s">
        <v>3451</v>
      </c>
      <c r="I460" s="50" t="s">
        <v>3452</v>
      </c>
      <c r="J460" s="31"/>
    </row>
    <row r="461" spans="1:10" ht="20" customHeight="1">
      <c r="A461" s="30"/>
      <c r="B461" s="50"/>
      <c r="C461" s="50"/>
      <c r="D461" s="50"/>
      <c r="E461" s="50"/>
      <c r="F461" s="30"/>
      <c r="G461" s="50" t="s">
        <v>3453</v>
      </c>
      <c r="H461" s="50" t="s">
        <v>3451</v>
      </c>
      <c r="I461" s="50" t="s">
        <v>3452</v>
      </c>
      <c r="J461" s="31"/>
    </row>
  </sheetData>
  <phoneticPr fontId="8" type="noConversion"/>
  <hyperlinks>
    <hyperlink ref="A1" location="Index!A1" display="Back to index" xr:uid="{409B08FF-BD6D-8E45-915E-6F8EC936071B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A6D6D-0CCB-7C43-9CDB-AAF8508C377E}">
  <dimension ref="A1:J747"/>
  <sheetViews>
    <sheetView tabSelected="1" topLeftCell="E1" zoomScaleNormal="100" workbookViewId="0">
      <selection activeCell="J390" sqref="J390"/>
    </sheetView>
  </sheetViews>
  <sheetFormatPr baseColWidth="10" defaultRowHeight="20" customHeight="1"/>
  <cols>
    <col min="1" max="1" width="31.33203125" style="30" customWidth="1"/>
    <col min="2" max="2" width="15.5" style="50" customWidth="1"/>
    <col min="3" max="3" width="16.6640625" style="50" customWidth="1"/>
    <col min="4" max="4" width="15.1640625" style="50" customWidth="1"/>
    <col min="5" max="5" width="13" style="50" customWidth="1"/>
    <col min="6" max="6" width="27.1640625" style="30" customWidth="1"/>
    <col min="7" max="7" width="21" style="50" customWidth="1"/>
    <col min="8" max="8" width="18.33203125" style="50" customWidth="1"/>
    <col min="9" max="9" width="17.33203125" style="50" bestFit="1" customWidth="1"/>
    <col min="10" max="10" width="38.83203125" style="36" customWidth="1"/>
    <col min="11" max="11" width="21.33203125" style="1" customWidth="1"/>
    <col min="12" max="16384" width="10.83203125" style="1"/>
  </cols>
  <sheetData>
    <row r="1" spans="1:9" ht="20" customHeight="1">
      <c r="A1" s="44" t="s">
        <v>3767</v>
      </c>
      <c r="B1" s="61" t="s">
        <v>3770</v>
      </c>
    </row>
    <row r="2" spans="1:9" ht="20" customHeight="1">
      <c r="A2" s="40" t="s">
        <v>3759</v>
      </c>
      <c r="B2" s="52" t="s">
        <v>3751</v>
      </c>
      <c r="C2" s="52" t="s">
        <v>3760</v>
      </c>
      <c r="D2" s="52" t="s">
        <v>3761</v>
      </c>
      <c r="E2" s="52" t="s">
        <v>1170</v>
      </c>
      <c r="F2" s="52" t="s">
        <v>3747</v>
      </c>
      <c r="G2" s="52" t="s">
        <v>3746</v>
      </c>
      <c r="H2" s="52" t="s">
        <v>3745</v>
      </c>
      <c r="I2" s="52" t="s">
        <v>3744</v>
      </c>
    </row>
    <row r="3" spans="1:9" ht="20" customHeight="1">
      <c r="A3" s="30" t="s">
        <v>1169</v>
      </c>
      <c r="B3" s="50" t="s">
        <v>1088</v>
      </c>
      <c r="C3" s="50">
        <v>42</v>
      </c>
      <c r="D3" s="50">
        <v>187</v>
      </c>
      <c r="E3" s="51">
        <v>4.9912504408792698E-3</v>
      </c>
      <c r="F3" s="30" t="s">
        <v>1089</v>
      </c>
      <c r="G3" s="50" t="s">
        <v>1090</v>
      </c>
      <c r="H3" s="50" t="s">
        <v>1091</v>
      </c>
      <c r="I3" s="50" t="s">
        <v>1092</v>
      </c>
    </row>
    <row r="4" spans="1:9" ht="20" customHeight="1">
      <c r="G4" s="50" t="s">
        <v>1093</v>
      </c>
      <c r="H4" s="50" t="s">
        <v>1094</v>
      </c>
      <c r="I4" s="50" t="s">
        <v>4</v>
      </c>
    </row>
    <row r="5" spans="1:9" ht="20" customHeight="1">
      <c r="G5" s="50" t="s">
        <v>1095</v>
      </c>
      <c r="H5" s="50" t="s">
        <v>1096</v>
      </c>
      <c r="I5" s="50" t="s">
        <v>4159</v>
      </c>
    </row>
    <row r="6" spans="1:9" ht="20" customHeight="1">
      <c r="G6" s="50" t="s">
        <v>1097</v>
      </c>
      <c r="H6" s="50" t="s">
        <v>1096</v>
      </c>
      <c r="I6" s="50" t="s">
        <v>4159</v>
      </c>
    </row>
    <row r="7" spans="1:9" ht="20" customHeight="1">
      <c r="G7" s="50" t="s">
        <v>1098</v>
      </c>
      <c r="H7" s="50" t="s">
        <v>1099</v>
      </c>
      <c r="I7" s="50" t="s">
        <v>4160</v>
      </c>
    </row>
    <row r="8" spans="1:9" ht="20" customHeight="1">
      <c r="G8" s="50" t="s">
        <v>1100</v>
      </c>
      <c r="H8" s="50" t="s">
        <v>1101</v>
      </c>
      <c r="I8" s="50" t="s">
        <v>4161</v>
      </c>
    </row>
    <row r="9" spans="1:9" ht="20" customHeight="1">
      <c r="G9" s="50" t="s">
        <v>1102</v>
      </c>
      <c r="H9" s="50" t="s">
        <v>1101</v>
      </c>
      <c r="I9" s="50" t="s">
        <v>4161</v>
      </c>
    </row>
    <row r="10" spans="1:9" ht="20" customHeight="1">
      <c r="G10" s="50" t="s">
        <v>1103</v>
      </c>
      <c r="H10" s="50" t="s">
        <v>1101</v>
      </c>
      <c r="I10" s="50" t="s">
        <v>4161</v>
      </c>
    </row>
    <row r="11" spans="1:9" ht="20" customHeight="1">
      <c r="G11" s="50" t="s">
        <v>1104</v>
      </c>
      <c r="H11" s="50" t="s">
        <v>1105</v>
      </c>
      <c r="I11" s="50" t="s">
        <v>1106</v>
      </c>
    </row>
    <row r="12" spans="1:9" ht="20" customHeight="1">
      <c r="G12" s="50" t="s">
        <v>1107</v>
      </c>
      <c r="H12" s="50" t="s">
        <v>1105</v>
      </c>
      <c r="I12" s="50" t="s">
        <v>1106</v>
      </c>
    </row>
    <row r="13" spans="1:9" ht="20" customHeight="1">
      <c r="G13" s="50" t="s">
        <v>1108</v>
      </c>
      <c r="H13" s="50" t="s">
        <v>1109</v>
      </c>
      <c r="I13" s="50" t="s">
        <v>4</v>
      </c>
    </row>
    <row r="14" spans="1:9" ht="20" customHeight="1">
      <c r="G14" s="50" t="s">
        <v>1110</v>
      </c>
      <c r="H14" s="50" t="s">
        <v>1109</v>
      </c>
      <c r="I14" s="50" t="s">
        <v>4</v>
      </c>
    </row>
    <row r="15" spans="1:9" ht="20" customHeight="1">
      <c r="G15" s="50" t="s">
        <v>1111</v>
      </c>
      <c r="H15" s="50" t="s">
        <v>1112</v>
      </c>
      <c r="I15" s="50" t="s">
        <v>4162</v>
      </c>
    </row>
    <row r="16" spans="1:9" ht="20" customHeight="1">
      <c r="G16" s="50" t="s">
        <v>1113</v>
      </c>
      <c r="H16" s="50" t="s">
        <v>1114</v>
      </c>
      <c r="I16" s="50" t="s">
        <v>1115</v>
      </c>
    </row>
    <row r="17" spans="7:9" ht="20" customHeight="1">
      <c r="G17" s="50" t="s">
        <v>1116</v>
      </c>
      <c r="H17" s="50" t="s">
        <v>1117</v>
      </c>
      <c r="I17" s="50" t="s">
        <v>4</v>
      </c>
    </row>
    <row r="18" spans="7:9" ht="20" customHeight="1">
      <c r="G18" s="50" t="s">
        <v>1118</v>
      </c>
      <c r="H18" s="50" t="s">
        <v>1119</v>
      </c>
      <c r="I18" s="50" t="s">
        <v>4</v>
      </c>
    </row>
    <row r="19" spans="7:9" ht="20" customHeight="1">
      <c r="G19" s="50" t="s">
        <v>1120</v>
      </c>
      <c r="H19" s="50" t="s">
        <v>1119</v>
      </c>
      <c r="I19" s="50" t="s">
        <v>4</v>
      </c>
    </row>
    <row r="20" spans="7:9" ht="20" customHeight="1">
      <c r="G20" s="50" t="s">
        <v>1121</v>
      </c>
      <c r="H20" s="50" t="s">
        <v>1122</v>
      </c>
      <c r="I20" s="50" t="s">
        <v>4</v>
      </c>
    </row>
    <row r="21" spans="7:9" ht="20" customHeight="1">
      <c r="G21" s="50" t="s">
        <v>1123</v>
      </c>
      <c r="H21" s="50" t="s">
        <v>1122</v>
      </c>
      <c r="I21" s="50" t="s">
        <v>4</v>
      </c>
    </row>
    <row r="22" spans="7:9" ht="20" customHeight="1">
      <c r="G22" s="50" t="s">
        <v>1124</v>
      </c>
      <c r="H22" s="50" t="s">
        <v>1122</v>
      </c>
      <c r="I22" s="50" t="s">
        <v>4</v>
      </c>
    </row>
    <row r="23" spans="7:9" ht="20" customHeight="1">
      <c r="G23" s="50" t="s">
        <v>1125</v>
      </c>
      <c r="H23" s="50" t="s">
        <v>1126</v>
      </c>
      <c r="I23" s="50" t="s">
        <v>1127</v>
      </c>
    </row>
    <row r="24" spans="7:9" ht="20" customHeight="1">
      <c r="G24" s="50" t="s">
        <v>1128</v>
      </c>
      <c r="H24" s="50" t="s">
        <v>1126</v>
      </c>
      <c r="I24" s="50" t="s">
        <v>1127</v>
      </c>
    </row>
    <row r="25" spans="7:9" ht="20" customHeight="1">
      <c r="G25" s="50" t="s">
        <v>1129</v>
      </c>
      <c r="H25" s="50" t="s">
        <v>1130</v>
      </c>
      <c r="I25" s="50" t="s">
        <v>4163</v>
      </c>
    </row>
    <row r="26" spans="7:9" ht="20" customHeight="1">
      <c r="G26" s="50" t="s">
        <v>1131</v>
      </c>
      <c r="H26" s="50" t="s">
        <v>1130</v>
      </c>
      <c r="I26" s="50" t="s">
        <v>4163</v>
      </c>
    </row>
    <row r="27" spans="7:9" ht="20" customHeight="1">
      <c r="G27" s="50" t="s">
        <v>1132</v>
      </c>
      <c r="H27" s="50" t="s">
        <v>1133</v>
      </c>
      <c r="I27" s="50" t="s">
        <v>4</v>
      </c>
    </row>
    <row r="28" spans="7:9" ht="20" customHeight="1">
      <c r="G28" s="50" t="s">
        <v>1134</v>
      </c>
      <c r="H28" s="50" t="s">
        <v>1135</v>
      </c>
      <c r="I28" s="50" t="s">
        <v>4164</v>
      </c>
    </row>
    <row r="29" spans="7:9" ht="20" customHeight="1">
      <c r="G29" s="50" t="s">
        <v>1136</v>
      </c>
      <c r="H29" s="50" t="s">
        <v>1137</v>
      </c>
      <c r="I29" s="50" t="s">
        <v>4165</v>
      </c>
    </row>
    <row r="30" spans="7:9" ht="20" customHeight="1">
      <c r="G30" s="50" t="s">
        <v>1138</v>
      </c>
      <c r="H30" s="50" t="s">
        <v>1139</v>
      </c>
      <c r="I30" s="50" t="s">
        <v>4</v>
      </c>
    </row>
    <row r="31" spans="7:9" ht="20" customHeight="1">
      <c r="G31" s="50" t="s">
        <v>1140</v>
      </c>
      <c r="H31" s="50" t="s">
        <v>1141</v>
      </c>
      <c r="I31" s="50" t="s">
        <v>1142</v>
      </c>
    </row>
    <row r="32" spans="7:9" ht="20" customHeight="1">
      <c r="G32" s="50" t="s">
        <v>1143</v>
      </c>
      <c r="H32" s="50" t="s">
        <v>1144</v>
      </c>
      <c r="I32" s="50" t="s">
        <v>4</v>
      </c>
    </row>
    <row r="33" spans="1:9" ht="20" customHeight="1">
      <c r="G33" s="50" t="s">
        <v>1145</v>
      </c>
      <c r="H33" s="50" t="s">
        <v>1146</v>
      </c>
      <c r="I33" s="50" t="s">
        <v>4090</v>
      </c>
    </row>
    <row r="34" spans="1:9" ht="20" customHeight="1">
      <c r="G34" s="50" t="s">
        <v>1147</v>
      </c>
      <c r="H34" s="50" t="s">
        <v>1146</v>
      </c>
      <c r="I34" s="50" t="s">
        <v>4090</v>
      </c>
    </row>
    <row r="35" spans="1:9" ht="20" customHeight="1">
      <c r="G35" s="50" t="s">
        <v>1148</v>
      </c>
      <c r="H35" s="50" t="s">
        <v>1149</v>
      </c>
      <c r="I35" s="50" t="s">
        <v>4166</v>
      </c>
    </row>
    <row r="36" spans="1:9" ht="20" customHeight="1">
      <c r="G36" s="50" t="s">
        <v>1150</v>
      </c>
      <c r="H36" s="50" t="s">
        <v>1149</v>
      </c>
      <c r="I36" s="50" t="s">
        <v>4166</v>
      </c>
    </row>
    <row r="37" spans="1:9" ht="20" customHeight="1">
      <c r="G37" s="50" t="s">
        <v>1151</v>
      </c>
      <c r="H37" s="50" t="s">
        <v>1152</v>
      </c>
      <c r="I37" s="50" t="s">
        <v>1153</v>
      </c>
    </row>
    <row r="38" spans="1:9" ht="20" customHeight="1">
      <c r="G38" s="50" t="s">
        <v>1154</v>
      </c>
      <c r="H38" s="50" t="s">
        <v>1155</v>
      </c>
      <c r="I38" s="50" t="s">
        <v>4</v>
      </c>
    </row>
    <row r="39" spans="1:9" ht="20" customHeight="1">
      <c r="G39" s="50" t="s">
        <v>1156</v>
      </c>
      <c r="H39" s="50" t="s">
        <v>1155</v>
      </c>
      <c r="I39" s="50" t="s">
        <v>4</v>
      </c>
    </row>
    <row r="40" spans="1:9" ht="20" customHeight="1">
      <c r="G40" s="50" t="s">
        <v>1157</v>
      </c>
      <c r="H40" s="50" t="s">
        <v>1158</v>
      </c>
      <c r="I40" s="50" t="s">
        <v>1159</v>
      </c>
    </row>
    <row r="41" spans="1:9" ht="20" customHeight="1">
      <c r="G41" s="50" t="s">
        <v>1160</v>
      </c>
      <c r="H41" s="50" t="s">
        <v>1161</v>
      </c>
      <c r="I41" s="50" t="s">
        <v>1162</v>
      </c>
    </row>
    <row r="42" spans="1:9" ht="20" customHeight="1">
      <c r="G42" s="50" t="s">
        <v>1163</v>
      </c>
      <c r="H42" s="50" t="s">
        <v>1164</v>
      </c>
      <c r="I42" s="50" t="s">
        <v>1165</v>
      </c>
    </row>
    <row r="43" spans="1:9" ht="20" customHeight="1">
      <c r="G43" s="50" t="s">
        <v>1166</v>
      </c>
      <c r="H43" s="50" t="s">
        <v>1164</v>
      </c>
      <c r="I43" s="50" t="s">
        <v>1165</v>
      </c>
    </row>
    <row r="44" spans="1:9" ht="20" customHeight="1">
      <c r="G44" s="50" t="s">
        <v>1167</v>
      </c>
      <c r="H44" s="50" t="s">
        <v>1168</v>
      </c>
      <c r="I44" s="50" t="s">
        <v>4</v>
      </c>
    </row>
    <row r="46" spans="1:9" ht="20" customHeight="1">
      <c r="A46" s="30" t="s">
        <v>0</v>
      </c>
      <c r="B46" s="50" t="s">
        <v>1</v>
      </c>
      <c r="C46" s="50">
        <v>702</v>
      </c>
      <c r="D46" s="50">
        <v>2510</v>
      </c>
      <c r="E46" s="51">
        <v>2.62263747435447E-5</v>
      </c>
      <c r="F46" s="30" t="s">
        <v>2</v>
      </c>
      <c r="G46" s="50" t="s">
        <v>3</v>
      </c>
      <c r="H46" s="50" t="s">
        <v>5</v>
      </c>
      <c r="I46" s="50" t="s">
        <v>4</v>
      </c>
    </row>
    <row r="47" spans="1:9" ht="20" customHeight="1">
      <c r="G47" s="50" t="s">
        <v>6</v>
      </c>
      <c r="H47" s="50" t="s">
        <v>7</v>
      </c>
      <c r="I47" s="50" t="s">
        <v>8</v>
      </c>
    </row>
    <row r="48" spans="1:9" ht="20" customHeight="1">
      <c r="G48" s="50" t="s">
        <v>9</v>
      </c>
      <c r="H48" s="50" t="s">
        <v>7</v>
      </c>
      <c r="I48" s="50" t="s">
        <v>8</v>
      </c>
    </row>
    <row r="49" spans="7:9" ht="20" customHeight="1">
      <c r="G49" s="50" t="s">
        <v>10</v>
      </c>
      <c r="H49" s="50" t="s">
        <v>7</v>
      </c>
      <c r="I49" s="50" t="s">
        <v>8</v>
      </c>
    </row>
    <row r="50" spans="7:9" ht="20" customHeight="1">
      <c r="G50" s="50" t="s">
        <v>11</v>
      </c>
      <c r="H50" s="50" t="s">
        <v>7</v>
      </c>
      <c r="I50" s="50" t="s">
        <v>8</v>
      </c>
    </row>
    <row r="51" spans="7:9" ht="20" customHeight="1">
      <c r="G51" s="50" t="s">
        <v>12</v>
      </c>
      <c r="H51" s="50" t="s">
        <v>7</v>
      </c>
      <c r="I51" s="50" t="s">
        <v>8</v>
      </c>
    </row>
    <row r="52" spans="7:9" ht="20" customHeight="1">
      <c r="G52" s="50" t="s">
        <v>13</v>
      </c>
      <c r="H52" s="50" t="s">
        <v>14</v>
      </c>
      <c r="I52" s="50" t="s">
        <v>4167</v>
      </c>
    </row>
    <row r="53" spans="7:9" ht="20" customHeight="1">
      <c r="G53" s="50" t="s">
        <v>15</v>
      </c>
      <c r="H53" s="50" t="s">
        <v>16</v>
      </c>
      <c r="I53" s="50" t="s">
        <v>17</v>
      </c>
    </row>
    <row r="54" spans="7:9" ht="20" customHeight="1">
      <c r="G54" s="50" t="s">
        <v>18</v>
      </c>
      <c r="H54" s="50" t="s">
        <v>16</v>
      </c>
      <c r="I54" s="50" t="s">
        <v>17</v>
      </c>
    </row>
    <row r="55" spans="7:9" ht="20" customHeight="1">
      <c r="G55" s="50" t="s">
        <v>19</v>
      </c>
      <c r="H55" s="50" t="s">
        <v>16</v>
      </c>
      <c r="I55" s="50" t="s">
        <v>17</v>
      </c>
    </row>
    <row r="56" spans="7:9" ht="20" customHeight="1">
      <c r="G56" s="50" t="s">
        <v>20</v>
      </c>
      <c r="H56" s="50" t="s">
        <v>21</v>
      </c>
      <c r="I56" s="50" t="s">
        <v>4</v>
      </c>
    </row>
    <row r="57" spans="7:9" ht="20" customHeight="1">
      <c r="G57" s="50" t="s">
        <v>22</v>
      </c>
      <c r="H57" s="50" t="s">
        <v>23</v>
      </c>
      <c r="I57" s="50" t="s">
        <v>4168</v>
      </c>
    </row>
    <row r="58" spans="7:9" ht="20" customHeight="1">
      <c r="G58" s="50" t="s">
        <v>24</v>
      </c>
      <c r="H58" s="50" t="s">
        <v>25</v>
      </c>
      <c r="I58" s="50" t="s">
        <v>4</v>
      </c>
    </row>
    <row r="59" spans="7:9" ht="20" customHeight="1">
      <c r="G59" s="50" t="s">
        <v>26</v>
      </c>
      <c r="H59" s="50" t="s">
        <v>27</v>
      </c>
      <c r="I59" s="50" t="s">
        <v>4169</v>
      </c>
    </row>
    <row r="60" spans="7:9" ht="20" customHeight="1">
      <c r="G60" s="50" t="s">
        <v>28</v>
      </c>
      <c r="H60" s="50" t="s">
        <v>29</v>
      </c>
      <c r="I60" s="50" t="s">
        <v>4170</v>
      </c>
    </row>
    <row r="61" spans="7:9" ht="20" customHeight="1">
      <c r="G61" s="50" t="s">
        <v>30</v>
      </c>
      <c r="H61" s="50" t="s">
        <v>31</v>
      </c>
      <c r="I61" s="50" t="s">
        <v>4</v>
      </c>
    </row>
    <row r="62" spans="7:9" ht="20" customHeight="1">
      <c r="G62" s="50" t="s">
        <v>32</v>
      </c>
      <c r="H62" s="50" t="s">
        <v>33</v>
      </c>
      <c r="I62" s="50" t="s">
        <v>4171</v>
      </c>
    </row>
    <row r="63" spans="7:9" ht="20" customHeight="1">
      <c r="G63" s="50" t="s">
        <v>34</v>
      </c>
      <c r="H63" s="50" t="s">
        <v>33</v>
      </c>
      <c r="I63" s="50" t="s">
        <v>4171</v>
      </c>
    </row>
    <row r="64" spans="7:9" ht="20" customHeight="1">
      <c r="G64" s="50" t="s">
        <v>35</v>
      </c>
      <c r="H64" s="50" t="s">
        <v>33</v>
      </c>
      <c r="I64" s="50" t="s">
        <v>4171</v>
      </c>
    </row>
    <row r="65" spans="7:9" ht="20" customHeight="1">
      <c r="G65" s="50" t="s">
        <v>36</v>
      </c>
      <c r="H65" s="50" t="s">
        <v>37</v>
      </c>
      <c r="I65" s="50" t="s">
        <v>4172</v>
      </c>
    </row>
    <row r="66" spans="7:9" ht="20" customHeight="1">
      <c r="G66" s="50" t="s">
        <v>38</v>
      </c>
      <c r="H66" s="50" t="s">
        <v>37</v>
      </c>
      <c r="I66" s="50" t="s">
        <v>4172</v>
      </c>
    </row>
    <row r="67" spans="7:9" ht="20" customHeight="1">
      <c r="G67" s="50" t="s">
        <v>39</v>
      </c>
      <c r="H67" s="50" t="s">
        <v>37</v>
      </c>
      <c r="I67" s="50" t="s">
        <v>4172</v>
      </c>
    </row>
    <row r="68" spans="7:9" ht="20" customHeight="1">
      <c r="G68" s="50" t="s">
        <v>40</v>
      </c>
      <c r="H68" s="50" t="s">
        <v>37</v>
      </c>
      <c r="I68" s="50" t="s">
        <v>4172</v>
      </c>
    </row>
    <row r="69" spans="7:9" ht="20" customHeight="1">
      <c r="G69" s="50" t="s">
        <v>41</v>
      </c>
      <c r="H69" s="50" t="s">
        <v>37</v>
      </c>
      <c r="I69" s="50" t="s">
        <v>4172</v>
      </c>
    </row>
    <row r="70" spans="7:9" ht="20" customHeight="1">
      <c r="G70" s="50" t="s">
        <v>42</v>
      </c>
      <c r="H70" s="50" t="s">
        <v>37</v>
      </c>
      <c r="I70" s="50" t="s">
        <v>4172</v>
      </c>
    </row>
    <row r="71" spans="7:9" ht="20" customHeight="1">
      <c r="G71" s="50" t="s">
        <v>43</v>
      </c>
      <c r="H71" s="50" t="s">
        <v>44</v>
      </c>
      <c r="I71" s="50" t="s">
        <v>4</v>
      </c>
    </row>
    <row r="72" spans="7:9" ht="20" customHeight="1">
      <c r="G72" s="50" t="s">
        <v>45</v>
      </c>
      <c r="H72" s="50" t="s">
        <v>46</v>
      </c>
      <c r="I72" s="50" t="s">
        <v>47</v>
      </c>
    </row>
    <row r="73" spans="7:9" ht="20" customHeight="1">
      <c r="G73" s="50" t="s">
        <v>48</v>
      </c>
      <c r="H73" s="50" t="s">
        <v>49</v>
      </c>
      <c r="I73" s="50" t="s">
        <v>4173</v>
      </c>
    </row>
    <row r="74" spans="7:9" ht="20" customHeight="1">
      <c r="G74" s="50" t="s">
        <v>50</v>
      </c>
      <c r="H74" s="50" t="s">
        <v>51</v>
      </c>
      <c r="I74" s="50" t="s">
        <v>4</v>
      </c>
    </row>
    <row r="75" spans="7:9" ht="20" customHeight="1">
      <c r="G75" s="50" t="s">
        <v>52</v>
      </c>
      <c r="H75" s="50" t="s">
        <v>51</v>
      </c>
      <c r="I75" s="50" t="s">
        <v>4</v>
      </c>
    </row>
    <row r="76" spans="7:9" ht="20" customHeight="1">
      <c r="G76" s="50" t="s">
        <v>53</v>
      </c>
      <c r="H76" s="50" t="s">
        <v>54</v>
      </c>
      <c r="I76" s="50" t="s">
        <v>55</v>
      </c>
    </row>
    <row r="77" spans="7:9" ht="20" customHeight="1">
      <c r="G77" s="50" t="s">
        <v>56</v>
      </c>
      <c r="H77" s="50" t="s">
        <v>54</v>
      </c>
      <c r="I77" s="50" t="s">
        <v>55</v>
      </c>
    </row>
    <row r="78" spans="7:9" ht="20" customHeight="1">
      <c r="G78" s="50" t="s">
        <v>57</v>
      </c>
      <c r="H78" s="50" t="s">
        <v>58</v>
      </c>
      <c r="I78" s="50" t="s">
        <v>59</v>
      </c>
    </row>
    <row r="79" spans="7:9" ht="20" customHeight="1">
      <c r="G79" s="50" t="s">
        <v>60</v>
      </c>
      <c r="H79" s="50" t="s">
        <v>58</v>
      </c>
      <c r="I79" s="50" t="s">
        <v>59</v>
      </c>
    </row>
    <row r="80" spans="7:9" ht="20" customHeight="1">
      <c r="G80" s="50" t="s">
        <v>61</v>
      </c>
      <c r="H80" s="50" t="s">
        <v>62</v>
      </c>
      <c r="I80" s="50" t="s">
        <v>63</v>
      </c>
    </row>
    <row r="81" spans="7:9" ht="20" customHeight="1">
      <c r="G81" s="50" t="s">
        <v>64</v>
      </c>
      <c r="H81" s="50" t="s">
        <v>62</v>
      </c>
      <c r="I81" s="50" t="s">
        <v>63</v>
      </c>
    </row>
    <row r="82" spans="7:9" ht="20" customHeight="1">
      <c r="G82" s="50" t="s">
        <v>65</v>
      </c>
      <c r="H82" s="50" t="s">
        <v>66</v>
      </c>
      <c r="I82" s="50" t="s">
        <v>4174</v>
      </c>
    </row>
    <row r="83" spans="7:9" ht="20" customHeight="1">
      <c r="G83" s="50" t="s">
        <v>67</v>
      </c>
      <c r="H83" s="50" t="s">
        <v>66</v>
      </c>
      <c r="I83" s="50" t="s">
        <v>4174</v>
      </c>
    </row>
    <row r="84" spans="7:9" ht="20" customHeight="1">
      <c r="G84" s="50" t="s">
        <v>68</v>
      </c>
      <c r="H84" s="50" t="s">
        <v>66</v>
      </c>
      <c r="I84" s="50" t="s">
        <v>4174</v>
      </c>
    </row>
    <row r="85" spans="7:9" ht="20" customHeight="1">
      <c r="G85" s="50" t="s">
        <v>69</v>
      </c>
      <c r="H85" s="50" t="s">
        <v>66</v>
      </c>
      <c r="I85" s="50" t="s">
        <v>4174</v>
      </c>
    </row>
    <row r="86" spans="7:9" ht="20" customHeight="1">
      <c r="G86" s="50" t="s">
        <v>70</v>
      </c>
      <c r="H86" s="50" t="s">
        <v>71</v>
      </c>
      <c r="I86" s="50" t="s">
        <v>72</v>
      </c>
    </row>
    <row r="87" spans="7:9" ht="20" customHeight="1">
      <c r="G87" s="50" t="s">
        <v>73</v>
      </c>
      <c r="H87" s="50" t="s">
        <v>71</v>
      </c>
      <c r="I87" s="50" t="s">
        <v>72</v>
      </c>
    </row>
    <row r="88" spans="7:9" ht="20" customHeight="1">
      <c r="G88" s="50" t="s">
        <v>74</v>
      </c>
      <c r="H88" s="50" t="s">
        <v>71</v>
      </c>
      <c r="I88" s="50" t="s">
        <v>72</v>
      </c>
    </row>
    <row r="89" spans="7:9" ht="20" customHeight="1">
      <c r="G89" s="50" t="s">
        <v>75</v>
      </c>
      <c r="H89" s="50" t="s">
        <v>71</v>
      </c>
      <c r="I89" s="50" t="s">
        <v>72</v>
      </c>
    </row>
    <row r="90" spans="7:9" ht="20" customHeight="1">
      <c r="G90" s="50" t="s">
        <v>76</v>
      </c>
      <c r="H90" s="50" t="s">
        <v>77</v>
      </c>
      <c r="I90" s="50" t="s">
        <v>78</v>
      </c>
    </row>
    <row r="91" spans="7:9" ht="20" customHeight="1">
      <c r="G91" s="50" t="s">
        <v>79</v>
      </c>
      <c r="H91" s="50" t="s">
        <v>80</v>
      </c>
      <c r="I91" s="50" t="s">
        <v>81</v>
      </c>
    </row>
    <row r="92" spans="7:9" ht="20" customHeight="1">
      <c r="G92" s="50" t="s">
        <v>82</v>
      </c>
      <c r="H92" s="50" t="s">
        <v>83</v>
      </c>
      <c r="I92" s="50" t="s">
        <v>84</v>
      </c>
    </row>
    <row r="93" spans="7:9" ht="20" customHeight="1">
      <c r="G93" s="50" t="s">
        <v>85</v>
      </c>
      <c r="H93" s="50" t="s">
        <v>86</v>
      </c>
      <c r="I93" s="50" t="s">
        <v>87</v>
      </c>
    </row>
    <row r="94" spans="7:9" ht="20" customHeight="1">
      <c r="G94" s="50" t="s">
        <v>88</v>
      </c>
      <c r="H94" s="50" t="s">
        <v>86</v>
      </c>
      <c r="I94" s="50" t="s">
        <v>87</v>
      </c>
    </row>
    <row r="95" spans="7:9" ht="20" customHeight="1">
      <c r="G95" s="50" t="s">
        <v>89</v>
      </c>
      <c r="H95" s="50" t="s">
        <v>86</v>
      </c>
      <c r="I95" s="50" t="s">
        <v>87</v>
      </c>
    </row>
    <row r="96" spans="7:9" ht="20" customHeight="1">
      <c r="G96" s="50" t="s">
        <v>90</v>
      </c>
      <c r="H96" s="50" t="s">
        <v>91</v>
      </c>
      <c r="I96" s="50" t="s">
        <v>4175</v>
      </c>
    </row>
    <row r="97" spans="7:9" ht="20" customHeight="1">
      <c r="G97" s="50" t="s">
        <v>92</v>
      </c>
      <c r="H97" s="50" t="s">
        <v>91</v>
      </c>
      <c r="I97" s="50" t="s">
        <v>4175</v>
      </c>
    </row>
    <row r="98" spans="7:9" ht="20" customHeight="1">
      <c r="G98" s="50" t="s">
        <v>93</v>
      </c>
      <c r="H98" s="50" t="s">
        <v>94</v>
      </c>
      <c r="I98" s="50" t="s">
        <v>95</v>
      </c>
    </row>
    <row r="99" spans="7:9" ht="20" customHeight="1">
      <c r="G99" s="50" t="s">
        <v>96</v>
      </c>
      <c r="H99" s="50" t="s">
        <v>94</v>
      </c>
      <c r="I99" s="50" t="s">
        <v>95</v>
      </c>
    </row>
    <row r="100" spans="7:9" ht="20" customHeight="1">
      <c r="G100" s="50" t="s">
        <v>97</v>
      </c>
      <c r="H100" s="50" t="s">
        <v>94</v>
      </c>
      <c r="I100" s="50" t="s">
        <v>95</v>
      </c>
    </row>
    <row r="101" spans="7:9" ht="20" customHeight="1">
      <c r="G101" s="50" t="s">
        <v>98</v>
      </c>
      <c r="H101" s="50" t="s">
        <v>99</v>
      </c>
      <c r="I101" s="50" t="s">
        <v>100</v>
      </c>
    </row>
    <row r="102" spans="7:9" ht="20" customHeight="1">
      <c r="G102" s="50" t="s">
        <v>101</v>
      </c>
      <c r="H102" s="50" t="s">
        <v>99</v>
      </c>
      <c r="I102" s="50" t="s">
        <v>100</v>
      </c>
    </row>
    <row r="103" spans="7:9" ht="20" customHeight="1">
      <c r="G103" s="50" t="s">
        <v>102</v>
      </c>
      <c r="H103" s="50" t="s">
        <v>99</v>
      </c>
      <c r="I103" s="50" t="s">
        <v>100</v>
      </c>
    </row>
    <row r="104" spans="7:9" ht="20" customHeight="1">
      <c r="G104" s="50" t="s">
        <v>103</v>
      </c>
      <c r="H104" s="50" t="s">
        <v>99</v>
      </c>
      <c r="I104" s="50" t="s">
        <v>100</v>
      </c>
    </row>
    <row r="105" spans="7:9" ht="20" customHeight="1">
      <c r="G105" s="50" t="s">
        <v>104</v>
      </c>
      <c r="H105" s="50" t="s">
        <v>99</v>
      </c>
      <c r="I105" s="50" t="s">
        <v>100</v>
      </c>
    </row>
    <row r="106" spans="7:9" ht="20" customHeight="1">
      <c r="G106" s="50" t="s">
        <v>105</v>
      </c>
      <c r="H106" s="50" t="s">
        <v>106</v>
      </c>
      <c r="I106" s="50" t="s">
        <v>107</v>
      </c>
    </row>
    <row r="107" spans="7:9" ht="20" customHeight="1">
      <c r="G107" s="50" t="s">
        <v>108</v>
      </c>
      <c r="H107" s="50" t="s">
        <v>109</v>
      </c>
      <c r="I107" s="50" t="s">
        <v>4176</v>
      </c>
    </row>
    <row r="108" spans="7:9" ht="20" customHeight="1">
      <c r="G108" s="50" t="s">
        <v>110</v>
      </c>
      <c r="H108" s="50" t="s">
        <v>109</v>
      </c>
      <c r="I108" s="50" t="s">
        <v>4176</v>
      </c>
    </row>
    <row r="109" spans="7:9" ht="20" customHeight="1">
      <c r="G109" s="50" t="s">
        <v>111</v>
      </c>
      <c r="H109" s="50" t="s">
        <v>112</v>
      </c>
      <c r="I109" s="50" t="s">
        <v>4</v>
      </c>
    </row>
    <row r="110" spans="7:9" ht="20" customHeight="1">
      <c r="G110" s="50" t="s">
        <v>113</v>
      </c>
      <c r="H110" s="50" t="s">
        <v>114</v>
      </c>
      <c r="I110" s="50" t="s">
        <v>4177</v>
      </c>
    </row>
    <row r="111" spans="7:9" ht="20" customHeight="1">
      <c r="G111" s="50" t="s">
        <v>115</v>
      </c>
      <c r="H111" s="50" t="s">
        <v>114</v>
      </c>
      <c r="I111" s="50" t="s">
        <v>4177</v>
      </c>
    </row>
    <row r="112" spans="7:9" ht="20" customHeight="1">
      <c r="G112" s="50" t="s">
        <v>116</v>
      </c>
      <c r="H112" s="50" t="s">
        <v>114</v>
      </c>
      <c r="I112" s="50" t="s">
        <v>4177</v>
      </c>
    </row>
    <row r="113" spans="7:9" ht="20" customHeight="1">
      <c r="G113" s="50" t="s">
        <v>117</v>
      </c>
      <c r="H113" s="50" t="s">
        <v>118</v>
      </c>
      <c r="I113" s="50" t="s">
        <v>4</v>
      </c>
    </row>
    <row r="114" spans="7:9" ht="20" customHeight="1">
      <c r="G114" s="50" t="s">
        <v>119</v>
      </c>
      <c r="H114" s="50" t="s">
        <v>118</v>
      </c>
      <c r="I114" s="50" t="s">
        <v>4</v>
      </c>
    </row>
    <row r="115" spans="7:9" ht="20" customHeight="1">
      <c r="G115" s="50" t="s">
        <v>120</v>
      </c>
      <c r="H115" s="50" t="s">
        <v>121</v>
      </c>
      <c r="I115" s="50" t="s">
        <v>4</v>
      </c>
    </row>
    <row r="116" spans="7:9" ht="20" customHeight="1">
      <c r="G116" s="50" t="s">
        <v>122</v>
      </c>
      <c r="H116" s="50" t="s">
        <v>123</v>
      </c>
      <c r="I116" s="50" t="s">
        <v>124</v>
      </c>
    </row>
    <row r="117" spans="7:9" ht="20" customHeight="1">
      <c r="G117" s="50" t="s">
        <v>125</v>
      </c>
      <c r="H117" s="50" t="s">
        <v>126</v>
      </c>
      <c r="I117" s="50" t="s">
        <v>127</v>
      </c>
    </row>
    <row r="118" spans="7:9" ht="20" customHeight="1">
      <c r="G118" s="50" t="s">
        <v>128</v>
      </c>
      <c r="H118" s="50" t="s">
        <v>129</v>
      </c>
      <c r="I118" s="50" t="s">
        <v>130</v>
      </c>
    </row>
    <row r="119" spans="7:9" ht="20" customHeight="1">
      <c r="G119" s="50" t="s">
        <v>131</v>
      </c>
      <c r="H119" s="50" t="s">
        <v>129</v>
      </c>
      <c r="I119" s="50" t="s">
        <v>130</v>
      </c>
    </row>
    <row r="120" spans="7:9" ht="20" customHeight="1">
      <c r="G120" s="50" t="s">
        <v>132</v>
      </c>
      <c r="H120" s="50" t="s">
        <v>129</v>
      </c>
      <c r="I120" s="50" t="s">
        <v>130</v>
      </c>
    </row>
    <row r="121" spans="7:9" ht="20" customHeight="1">
      <c r="G121" s="50" t="s">
        <v>133</v>
      </c>
      <c r="H121" s="50" t="s">
        <v>129</v>
      </c>
      <c r="I121" s="50" t="s">
        <v>130</v>
      </c>
    </row>
    <row r="122" spans="7:9" ht="20" customHeight="1">
      <c r="G122" s="50" t="s">
        <v>134</v>
      </c>
      <c r="H122" s="50" t="s">
        <v>129</v>
      </c>
      <c r="I122" s="50" t="s">
        <v>130</v>
      </c>
    </row>
    <row r="123" spans="7:9" ht="20" customHeight="1">
      <c r="G123" s="50" t="s">
        <v>135</v>
      </c>
      <c r="H123" s="50" t="s">
        <v>136</v>
      </c>
      <c r="I123" s="50" t="s">
        <v>137</v>
      </c>
    </row>
    <row r="124" spans="7:9" ht="20" customHeight="1">
      <c r="G124" s="50" t="s">
        <v>138</v>
      </c>
      <c r="H124" s="50" t="s">
        <v>136</v>
      </c>
      <c r="I124" s="50" t="s">
        <v>137</v>
      </c>
    </row>
    <row r="125" spans="7:9" ht="20" customHeight="1">
      <c r="G125" s="50" t="s">
        <v>139</v>
      </c>
      <c r="H125" s="50" t="s">
        <v>136</v>
      </c>
      <c r="I125" s="50" t="s">
        <v>137</v>
      </c>
    </row>
    <row r="126" spans="7:9" ht="20" customHeight="1">
      <c r="G126" s="50" t="s">
        <v>140</v>
      </c>
      <c r="H126" s="50" t="s">
        <v>136</v>
      </c>
      <c r="I126" s="50" t="s">
        <v>137</v>
      </c>
    </row>
    <row r="127" spans="7:9" ht="20" customHeight="1">
      <c r="G127" s="50" t="s">
        <v>141</v>
      </c>
      <c r="H127" s="50" t="s">
        <v>142</v>
      </c>
      <c r="I127" s="50" t="s">
        <v>4</v>
      </c>
    </row>
    <row r="128" spans="7:9" ht="20" customHeight="1">
      <c r="G128" s="50" t="s">
        <v>143</v>
      </c>
      <c r="H128" s="50" t="s">
        <v>142</v>
      </c>
      <c r="I128" s="50" t="s">
        <v>4</v>
      </c>
    </row>
    <row r="129" spans="7:9" ht="20" customHeight="1">
      <c r="G129" s="50" t="s">
        <v>144</v>
      </c>
      <c r="H129" s="50" t="s">
        <v>142</v>
      </c>
      <c r="I129" s="50" t="s">
        <v>4</v>
      </c>
    </row>
    <row r="130" spans="7:9" ht="20" customHeight="1">
      <c r="G130" s="50" t="s">
        <v>145</v>
      </c>
      <c r="H130" s="50" t="s">
        <v>146</v>
      </c>
      <c r="I130" s="50" t="s">
        <v>4</v>
      </c>
    </row>
    <row r="131" spans="7:9" ht="20" customHeight="1">
      <c r="G131" s="50" t="s">
        <v>147</v>
      </c>
      <c r="H131" s="50" t="s">
        <v>146</v>
      </c>
      <c r="I131" s="50" t="s">
        <v>4</v>
      </c>
    </row>
    <row r="132" spans="7:9" ht="20" customHeight="1">
      <c r="G132" s="50" t="s">
        <v>148</v>
      </c>
      <c r="H132" s="50" t="s">
        <v>146</v>
      </c>
      <c r="I132" s="50" t="s">
        <v>4</v>
      </c>
    </row>
    <row r="133" spans="7:9" ht="20" customHeight="1">
      <c r="G133" s="50" t="s">
        <v>149</v>
      </c>
      <c r="H133" s="50" t="s">
        <v>146</v>
      </c>
      <c r="I133" s="50" t="s">
        <v>4</v>
      </c>
    </row>
    <row r="134" spans="7:9" ht="20" customHeight="1">
      <c r="G134" s="50" t="s">
        <v>150</v>
      </c>
      <c r="H134" s="50" t="s">
        <v>146</v>
      </c>
      <c r="I134" s="50" t="s">
        <v>4</v>
      </c>
    </row>
    <row r="135" spans="7:9" ht="20" customHeight="1">
      <c r="G135" s="50" t="s">
        <v>151</v>
      </c>
      <c r="H135" s="50" t="s">
        <v>152</v>
      </c>
      <c r="I135" s="50" t="s">
        <v>4</v>
      </c>
    </row>
    <row r="136" spans="7:9" ht="20" customHeight="1">
      <c r="G136" s="50" t="s">
        <v>153</v>
      </c>
      <c r="H136" s="50" t="s">
        <v>154</v>
      </c>
      <c r="I136" s="50" t="s">
        <v>4</v>
      </c>
    </row>
    <row r="137" spans="7:9" ht="20" customHeight="1">
      <c r="G137" s="50" t="s">
        <v>155</v>
      </c>
      <c r="H137" s="50" t="s">
        <v>154</v>
      </c>
      <c r="I137" s="50" t="s">
        <v>4</v>
      </c>
    </row>
    <row r="138" spans="7:9" ht="20" customHeight="1">
      <c r="G138" s="50" t="s">
        <v>156</v>
      </c>
      <c r="H138" s="50" t="s">
        <v>154</v>
      </c>
      <c r="I138" s="50" t="s">
        <v>4</v>
      </c>
    </row>
    <row r="139" spans="7:9" ht="20" customHeight="1">
      <c r="G139" s="50" t="s">
        <v>157</v>
      </c>
      <c r="H139" s="50" t="s">
        <v>158</v>
      </c>
      <c r="I139" s="50" t="s">
        <v>4178</v>
      </c>
    </row>
    <row r="140" spans="7:9" ht="20" customHeight="1">
      <c r="G140" s="50" t="s">
        <v>159</v>
      </c>
      <c r="H140" s="50" t="s">
        <v>160</v>
      </c>
      <c r="I140" s="50" t="s">
        <v>161</v>
      </c>
    </row>
    <row r="141" spans="7:9" ht="20" customHeight="1">
      <c r="G141" s="50" t="s">
        <v>162</v>
      </c>
      <c r="H141" s="50" t="s">
        <v>163</v>
      </c>
      <c r="I141" s="50" t="s">
        <v>4179</v>
      </c>
    </row>
    <row r="142" spans="7:9" ht="20" customHeight="1">
      <c r="G142" s="50" t="s">
        <v>164</v>
      </c>
      <c r="H142" s="50" t="s">
        <v>165</v>
      </c>
      <c r="I142" s="50" t="s">
        <v>4</v>
      </c>
    </row>
    <row r="143" spans="7:9" ht="20" customHeight="1">
      <c r="G143" s="50" t="s">
        <v>166</v>
      </c>
      <c r="H143" s="50" t="s">
        <v>167</v>
      </c>
      <c r="I143" s="50" t="s">
        <v>4</v>
      </c>
    </row>
    <row r="144" spans="7:9" ht="20" customHeight="1">
      <c r="G144" s="50" t="s">
        <v>168</v>
      </c>
      <c r="H144" s="50" t="s">
        <v>169</v>
      </c>
      <c r="I144" s="50" t="s">
        <v>4</v>
      </c>
    </row>
    <row r="145" spans="7:9" ht="20" customHeight="1">
      <c r="G145" s="50" t="s">
        <v>170</v>
      </c>
      <c r="H145" s="50" t="s">
        <v>169</v>
      </c>
      <c r="I145" s="50" t="s">
        <v>4</v>
      </c>
    </row>
    <row r="146" spans="7:9" ht="20" customHeight="1">
      <c r="G146" s="50" t="s">
        <v>171</v>
      </c>
      <c r="H146" s="50" t="s">
        <v>169</v>
      </c>
      <c r="I146" s="50" t="s">
        <v>4</v>
      </c>
    </row>
    <row r="147" spans="7:9" ht="20" customHeight="1">
      <c r="G147" s="50" t="s">
        <v>172</v>
      </c>
      <c r="H147" s="50" t="s">
        <v>173</v>
      </c>
      <c r="I147" s="50" t="s">
        <v>4</v>
      </c>
    </row>
    <row r="148" spans="7:9" ht="20" customHeight="1">
      <c r="G148" s="50" t="s">
        <v>174</v>
      </c>
      <c r="H148" s="50" t="s">
        <v>173</v>
      </c>
      <c r="I148" s="50" t="s">
        <v>4</v>
      </c>
    </row>
    <row r="149" spans="7:9" ht="20" customHeight="1">
      <c r="G149" s="50" t="s">
        <v>175</v>
      </c>
      <c r="H149" s="50" t="s">
        <v>173</v>
      </c>
      <c r="I149" s="50" t="s">
        <v>4</v>
      </c>
    </row>
    <row r="150" spans="7:9" ht="20" customHeight="1">
      <c r="G150" s="50" t="s">
        <v>176</v>
      </c>
      <c r="H150" s="50" t="s">
        <v>177</v>
      </c>
      <c r="I150" s="50" t="s">
        <v>4</v>
      </c>
    </row>
    <row r="151" spans="7:9" ht="20" customHeight="1">
      <c r="G151" s="50" t="s">
        <v>178</v>
      </c>
      <c r="H151" s="50" t="s">
        <v>177</v>
      </c>
      <c r="I151" s="50" t="s">
        <v>4</v>
      </c>
    </row>
    <row r="152" spans="7:9" ht="20" customHeight="1">
      <c r="G152" s="50" t="s">
        <v>179</v>
      </c>
      <c r="H152" s="50" t="s">
        <v>180</v>
      </c>
      <c r="I152" s="50" t="s">
        <v>4</v>
      </c>
    </row>
    <row r="153" spans="7:9" ht="20" customHeight="1">
      <c r="G153" s="50" t="s">
        <v>181</v>
      </c>
      <c r="H153" s="50" t="s">
        <v>180</v>
      </c>
      <c r="I153" s="50" t="s">
        <v>4</v>
      </c>
    </row>
    <row r="154" spans="7:9" ht="20" customHeight="1">
      <c r="G154" s="50" t="s">
        <v>182</v>
      </c>
      <c r="H154" s="50" t="s">
        <v>183</v>
      </c>
      <c r="I154" s="50" t="s">
        <v>4180</v>
      </c>
    </row>
    <row r="155" spans="7:9" ht="20" customHeight="1">
      <c r="G155" s="50" t="s">
        <v>184</v>
      </c>
      <c r="H155" s="50" t="s">
        <v>185</v>
      </c>
      <c r="I155" s="50" t="s">
        <v>4</v>
      </c>
    </row>
    <row r="156" spans="7:9" ht="20" customHeight="1">
      <c r="G156" s="50" t="s">
        <v>186</v>
      </c>
      <c r="H156" s="50" t="s">
        <v>185</v>
      </c>
      <c r="I156" s="50" t="s">
        <v>4</v>
      </c>
    </row>
    <row r="157" spans="7:9" ht="20" customHeight="1">
      <c r="G157" s="50" t="s">
        <v>187</v>
      </c>
      <c r="H157" s="50" t="s">
        <v>188</v>
      </c>
      <c r="I157" s="50" t="s">
        <v>189</v>
      </c>
    </row>
    <row r="158" spans="7:9" ht="20" customHeight="1">
      <c r="G158" s="50" t="s">
        <v>190</v>
      </c>
      <c r="H158" s="50" t="s">
        <v>188</v>
      </c>
      <c r="I158" s="50" t="s">
        <v>189</v>
      </c>
    </row>
    <row r="159" spans="7:9" ht="20" customHeight="1">
      <c r="G159" s="50" t="s">
        <v>191</v>
      </c>
      <c r="H159" s="50" t="s">
        <v>188</v>
      </c>
      <c r="I159" s="50" t="s">
        <v>189</v>
      </c>
    </row>
    <row r="160" spans="7:9" ht="20" customHeight="1">
      <c r="G160" s="50" t="s">
        <v>192</v>
      </c>
      <c r="H160" s="50" t="s">
        <v>193</v>
      </c>
      <c r="I160" s="50" t="s">
        <v>4</v>
      </c>
    </row>
    <row r="161" spans="7:9" ht="20" customHeight="1">
      <c r="G161" s="50" t="s">
        <v>194</v>
      </c>
      <c r="H161" s="50" t="s">
        <v>193</v>
      </c>
      <c r="I161" s="50" t="s">
        <v>4</v>
      </c>
    </row>
    <row r="162" spans="7:9" ht="20" customHeight="1">
      <c r="G162" s="50" t="s">
        <v>195</v>
      </c>
      <c r="H162" s="50" t="s">
        <v>193</v>
      </c>
      <c r="I162" s="50" t="s">
        <v>4</v>
      </c>
    </row>
    <row r="163" spans="7:9" ht="20" customHeight="1">
      <c r="G163" s="50" t="s">
        <v>196</v>
      </c>
      <c r="H163" s="50" t="s">
        <v>197</v>
      </c>
      <c r="I163" s="50" t="s">
        <v>4181</v>
      </c>
    </row>
    <row r="164" spans="7:9" ht="20" customHeight="1">
      <c r="G164" s="50" t="s">
        <v>198</v>
      </c>
      <c r="H164" s="50" t="s">
        <v>199</v>
      </c>
      <c r="I164" s="50" t="s">
        <v>200</v>
      </c>
    </row>
    <row r="165" spans="7:9" ht="20" customHeight="1">
      <c r="G165" s="50" t="s">
        <v>201</v>
      </c>
      <c r="H165" s="50" t="s">
        <v>199</v>
      </c>
      <c r="I165" s="50" t="s">
        <v>200</v>
      </c>
    </row>
    <row r="166" spans="7:9" ht="20" customHeight="1">
      <c r="G166" s="50" t="s">
        <v>202</v>
      </c>
      <c r="H166" s="50" t="s">
        <v>199</v>
      </c>
      <c r="I166" s="50" t="s">
        <v>200</v>
      </c>
    </row>
    <row r="167" spans="7:9" ht="20" customHeight="1">
      <c r="G167" s="50" t="s">
        <v>203</v>
      </c>
      <c r="H167" s="50" t="s">
        <v>204</v>
      </c>
      <c r="I167" s="50" t="s">
        <v>4</v>
      </c>
    </row>
    <row r="168" spans="7:9" ht="20" customHeight="1">
      <c r="G168" s="50" t="s">
        <v>205</v>
      </c>
      <c r="H168" s="50" t="s">
        <v>206</v>
      </c>
      <c r="I168" s="50" t="s">
        <v>4</v>
      </c>
    </row>
    <row r="169" spans="7:9" ht="20" customHeight="1">
      <c r="G169" s="50" t="s">
        <v>207</v>
      </c>
      <c r="H169" s="50" t="s">
        <v>208</v>
      </c>
      <c r="I169" s="50" t="s">
        <v>4</v>
      </c>
    </row>
    <row r="170" spans="7:9" ht="20" customHeight="1">
      <c r="G170" s="50" t="s">
        <v>209</v>
      </c>
      <c r="H170" s="50" t="s">
        <v>210</v>
      </c>
      <c r="I170" s="50" t="s">
        <v>4</v>
      </c>
    </row>
    <row r="171" spans="7:9" ht="20" customHeight="1">
      <c r="G171" s="50" t="s">
        <v>211</v>
      </c>
      <c r="H171" s="50" t="s">
        <v>210</v>
      </c>
      <c r="I171" s="50" t="s">
        <v>4</v>
      </c>
    </row>
    <row r="172" spans="7:9" ht="20" customHeight="1">
      <c r="G172" s="50" t="s">
        <v>212</v>
      </c>
      <c r="H172" s="50" t="s">
        <v>213</v>
      </c>
      <c r="I172" s="50" t="s">
        <v>4</v>
      </c>
    </row>
    <row r="173" spans="7:9" ht="20" customHeight="1">
      <c r="G173" s="50" t="s">
        <v>214</v>
      </c>
      <c r="H173" s="50" t="s">
        <v>213</v>
      </c>
      <c r="I173" s="50" t="s">
        <v>4</v>
      </c>
    </row>
    <row r="174" spans="7:9" ht="20" customHeight="1">
      <c r="G174" s="50" t="s">
        <v>215</v>
      </c>
      <c r="H174" s="50" t="s">
        <v>213</v>
      </c>
      <c r="I174" s="50" t="s">
        <v>4</v>
      </c>
    </row>
    <row r="175" spans="7:9" ht="20" customHeight="1">
      <c r="G175" s="50" t="s">
        <v>216</v>
      </c>
      <c r="H175" s="50" t="s">
        <v>217</v>
      </c>
      <c r="I175" s="50" t="s">
        <v>218</v>
      </c>
    </row>
    <row r="176" spans="7:9" ht="20" customHeight="1">
      <c r="G176" s="50" t="s">
        <v>219</v>
      </c>
      <c r="H176" s="50" t="s">
        <v>220</v>
      </c>
      <c r="I176" s="50" t="s">
        <v>4</v>
      </c>
    </row>
    <row r="177" spans="7:9" ht="20" customHeight="1">
      <c r="G177" s="50" t="s">
        <v>221</v>
      </c>
      <c r="H177" s="50" t="s">
        <v>222</v>
      </c>
      <c r="I177" s="50" t="s">
        <v>4182</v>
      </c>
    </row>
    <row r="178" spans="7:9" ht="20" customHeight="1">
      <c r="G178" s="50" t="s">
        <v>223</v>
      </c>
      <c r="H178" s="50" t="s">
        <v>222</v>
      </c>
      <c r="I178" s="50" t="s">
        <v>4182</v>
      </c>
    </row>
    <row r="179" spans="7:9" ht="20" customHeight="1">
      <c r="G179" s="50" t="s">
        <v>224</v>
      </c>
      <c r="H179" s="50" t="s">
        <v>222</v>
      </c>
      <c r="I179" s="50" t="s">
        <v>4182</v>
      </c>
    </row>
    <row r="180" spans="7:9" ht="20" customHeight="1">
      <c r="G180" s="50" t="s">
        <v>225</v>
      </c>
      <c r="H180" s="50" t="s">
        <v>222</v>
      </c>
      <c r="I180" s="50" t="s">
        <v>4182</v>
      </c>
    </row>
    <row r="181" spans="7:9" ht="20" customHeight="1">
      <c r="G181" s="50" t="s">
        <v>226</v>
      </c>
      <c r="H181" s="50" t="s">
        <v>222</v>
      </c>
      <c r="I181" s="50" t="s">
        <v>4182</v>
      </c>
    </row>
    <row r="182" spans="7:9" ht="20" customHeight="1">
      <c r="G182" s="50" t="s">
        <v>227</v>
      </c>
      <c r="H182" s="50" t="s">
        <v>222</v>
      </c>
      <c r="I182" s="50" t="s">
        <v>4182</v>
      </c>
    </row>
    <row r="183" spans="7:9" ht="20" customHeight="1">
      <c r="G183" s="50" t="s">
        <v>228</v>
      </c>
      <c r="H183" s="50" t="s">
        <v>222</v>
      </c>
      <c r="I183" s="50" t="s">
        <v>4182</v>
      </c>
    </row>
    <row r="184" spans="7:9" ht="20" customHeight="1">
      <c r="G184" s="50" t="s">
        <v>229</v>
      </c>
      <c r="H184" s="50" t="s">
        <v>222</v>
      </c>
      <c r="I184" s="50" t="s">
        <v>4182</v>
      </c>
    </row>
    <row r="185" spans="7:9" ht="20" customHeight="1">
      <c r="G185" s="50" t="s">
        <v>230</v>
      </c>
      <c r="H185" s="50" t="s">
        <v>222</v>
      </c>
      <c r="I185" s="50" t="s">
        <v>4182</v>
      </c>
    </row>
    <row r="186" spans="7:9" ht="20" customHeight="1">
      <c r="G186" s="50" t="s">
        <v>231</v>
      </c>
      <c r="H186" s="50" t="s">
        <v>222</v>
      </c>
      <c r="I186" s="50" t="s">
        <v>4182</v>
      </c>
    </row>
    <row r="187" spans="7:9" ht="20" customHeight="1">
      <c r="G187" s="50" t="s">
        <v>232</v>
      </c>
      <c r="H187" s="50" t="s">
        <v>222</v>
      </c>
      <c r="I187" s="50" t="s">
        <v>4182</v>
      </c>
    </row>
    <row r="188" spans="7:9" ht="20" customHeight="1">
      <c r="G188" s="50" t="s">
        <v>233</v>
      </c>
      <c r="H188" s="50" t="s">
        <v>222</v>
      </c>
      <c r="I188" s="50" t="s">
        <v>4182</v>
      </c>
    </row>
    <row r="189" spans="7:9" ht="20" customHeight="1">
      <c r="G189" s="50" t="s">
        <v>234</v>
      </c>
      <c r="H189" s="50" t="s">
        <v>235</v>
      </c>
      <c r="I189" s="50" t="s">
        <v>236</v>
      </c>
    </row>
    <row r="190" spans="7:9" ht="20" customHeight="1">
      <c r="G190" s="50" t="s">
        <v>237</v>
      </c>
      <c r="H190" s="50" t="s">
        <v>235</v>
      </c>
      <c r="I190" s="50" t="s">
        <v>236</v>
      </c>
    </row>
    <row r="191" spans="7:9" ht="20" customHeight="1">
      <c r="G191" s="50" t="s">
        <v>238</v>
      </c>
      <c r="H191" s="50" t="s">
        <v>239</v>
      </c>
      <c r="I191" s="50" t="s">
        <v>4</v>
      </c>
    </row>
    <row r="192" spans="7:9" ht="20" customHeight="1">
      <c r="G192" s="50" t="s">
        <v>240</v>
      </c>
      <c r="H192" s="50" t="s">
        <v>239</v>
      </c>
      <c r="I192" s="50" t="s">
        <v>4</v>
      </c>
    </row>
    <row r="193" spans="7:9" ht="20" customHeight="1">
      <c r="G193" s="50" t="s">
        <v>241</v>
      </c>
      <c r="H193" s="50" t="s">
        <v>242</v>
      </c>
      <c r="I193" s="50" t="s">
        <v>4183</v>
      </c>
    </row>
    <row r="194" spans="7:9" ht="20" customHeight="1">
      <c r="G194" s="50" t="s">
        <v>243</v>
      </c>
      <c r="H194" s="50" t="s">
        <v>244</v>
      </c>
      <c r="I194" s="50" t="s">
        <v>4184</v>
      </c>
    </row>
    <row r="195" spans="7:9" ht="20" customHeight="1">
      <c r="G195" s="50" t="s">
        <v>245</v>
      </c>
      <c r="H195" s="50" t="s">
        <v>244</v>
      </c>
      <c r="I195" s="50" t="s">
        <v>4184</v>
      </c>
    </row>
    <row r="196" spans="7:9" ht="20" customHeight="1">
      <c r="G196" s="50" t="s">
        <v>246</v>
      </c>
      <c r="H196" s="50" t="s">
        <v>247</v>
      </c>
      <c r="I196" s="50" t="s">
        <v>4</v>
      </c>
    </row>
    <row r="197" spans="7:9" ht="20" customHeight="1">
      <c r="G197" s="50" t="s">
        <v>248</v>
      </c>
      <c r="H197" s="50" t="s">
        <v>249</v>
      </c>
      <c r="I197" s="50" t="s">
        <v>4185</v>
      </c>
    </row>
    <row r="198" spans="7:9" ht="20" customHeight="1">
      <c r="G198" s="50" t="s">
        <v>250</v>
      </c>
      <c r="H198" s="50" t="s">
        <v>251</v>
      </c>
      <c r="I198" s="50" t="s">
        <v>252</v>
      </c>
    </row>
    <row r="199" spans="7:9" ht="20" customHeight="1">
      <c r="G199" s="50" t="s">
        <v>253</v>
      </c>
      <c r="H199" s="50" t="s">
        <v>254</v>
      </c>
      <c r="I199" s="50" t="s">
        <v>4</v>
      </c>
    </row>
    <row r="200" spans="7:9" ht="20" customHeight="1">
      <c r="G200" s="50" t="s">
        <v>255</v>
      </c>
      <c r="H200" s="50" t="s">
        <v>254</v>
      </c>
      <c r="I200" s="50" t="s">
        <v>4</v>
      </c>
    </row>
    <row r="201" spans="7:9" ht="20" customHeight="1">
      <c r="G201" s="50" t="s">
        <v>256</v>
      </c>
      <c r="H201" s="50" t="s">
        <v>257</v>
      </c>
      <c r="I201" s="50" t="s">
        <v>4</v>
      </c>
    </row>
    <row r="202" spans="7:9" ht="20" customHeight="1">
      <c r="G202" s="50" t="s">
        <v>258</v>
      </c>
      <c r="H202" s="50" t="s">
        <v>259</v>
      </c>
      <c r="I202" s="50" t="s">
        <v>4186</v>
      </c>
    </row>
    <row r="203" spans="7:9" ht="20" customHeight="1">
      <c r="G203" s="50" t="s">
        <v>260</v>
      </c>
      <c r="H203" s="50" t="s">
        <v>259</v>
      </c>
      <c r="I203" s="50" t="s">
        <v>4186</v>
      </c>
    </row>
    <row r="204" spans="7:9" ht="20" customHeight="1">
      <c r="G204" s="50" t="s">
        <v>261</v>
      </c>
      <c r="H204" s="50" t="s">
        <v>262</v>
      </c>
      <c r="I204" s="50" t="s">
        <v>4</v>
      </c>
    </row>
    <row r="205" spans="7:9" ht="20" customHeight="1">
      <c r="G205" s="50" t="s">
        <v>263</v>
      </c>
      <c r="H205" s="50" t="s">
        <v>262</v>
      </c>
      <c r="I205" s="50" t="s">
        <v>4</v>
      </c>
    </row>
    <row r="206" spans="7:9" ht="20" customHeight="1">
      <c r="G206" s="50" t="s">
        <v>264</v>
      </c>
      <c r="H206" s="50" t="s">
        <v>265</v>
      </c>
      <c r="I206" s="50" t="s">
        <v>4</v>
      </c>
    </row>
    <row r="207" spans="7:9" ht="20" customHeight="1">
      <c r="G207" s="50" t="s">
        <v>266</v>
      </c>
      <c r="H207" s="50" t="s">
        <v>267</v>
      </c>
      <c r="I207" s="50" t="s">
        <v>268</v>
      </c>
    </row>
    <row r="208" spans="7:9" ht="20" customHeight="1">
      <c r="G208" s="50" t="s">
        <v>269</v>
      </c>
      <c r="H208" s="50" t="s">
        <v>267</v>
      </c>
      <c r="I208" s="50" t="s">
        <v>268</v>
      </c>
    </row>
    <row r="209" spans="7:9" ht="20" customHeight="1">
      <c r="G209" s="50" t="s">
        <v>270</v>
      </c>
      <c r="H209" s="50" t="s">
        <v>271</v>
      </c>
      <c r="I209" s="50" t="s">
        <v>272</v>
      </c>
    </row>
    <row r="210" spans="7:9" ht="20" customHeight="1">
      <c r="G210" s="50" t="s">
        <v>273</v>
      </c>
      <c r="H210" s="50" t="s">
        <v>271</v>
      </c>
      <c r="I210" s="50" t="s">
        <v>272</v>
      </c>
    </row>
    <row r="211" spans="7:9" ht="20" customHeight="1">
      <c r="G211" s="50" t="s">
        <v>274</v>
      </c>
      <c r="H211" s="50" t="s">
        <v>271</v>
      </c>
      <c r="I211" s="50" t="s">
        <v>272</v>
      </c>
    </row>
    <row r="212" spans="7:9" ht="20" customHeight="1">
      <c r="G212" s="50" t="s">
        <v>275</v>
      </c>
      <c r="H212" s="50" t="s">
        <v>276</v>
      </c>
      <c r="I212" s="50" t="s">
        <v>4</v>
      </c>
    </row>
    <row r="213" spans="7:9" ht="20" customHeight="1">
      <c r="G213" s="50" t="s">
        <v>277</v>
      </c>
      <c r="H213" s="50" t="s">
        <v>276</v>
      </c>
      <c r="I213" s="50" t="s">
        <v>4</v>
      </c>
    </row>
    <row r="214" spans="7:9" ht="20" customHeight="1">
      <c r="G214" s="50" t="s">
        <v>278</v>
      </c>
      <c r="H214" s="50" t="s">
        <v>279</v>
      </c>
      <c r="I214" s="50" t="s">
        <v>4</v>
      </c>
    </row>
    <row r="215" spans="7:9" ht="20" customHeight="1">
      <c r="G215" s="50" t="s">
        <v>280</v>
      </c>
      <c r="H215" s="50" t="s">
        <v>281</v>
      </c>
      <c r="I215" s="50" t="s">
        <v>4187</v>
      </c>
    </row>
    <row r="216" spans="7:9" ht="20" customHeight="1">
      <c r="G216" s="50" t="s">
        <v>282</v>
      </c>
      <c r="H216" s="50" t="s">
        <v>281</v>
      </c>
      <c r="I216" s="50" t="s">
        <v>4187</v>
      </c>
    </row>
    <row r="217" spans="7:9" ht="20" customHeight="1">
      <c r="G217" s="50" t="s">
        <v>283</v>
      </c>
      <c r="H217" s="50" t="s">
        <v>284</v>
      </c>
      <c r="I217" s="50" t="s">
        <v>4</v>
      </c>
    </row>
    <row r="218" spans="7:9" ht="20" customHeight="1">
      <c r="G218" s="50" t="s">
        <v>285</v>
      </c>
      <c r="H218" s="50" t="s">
        <v>286</v>
      </c>
      <c r="I218" s="50" t="s">
        <v>4188</v>
      </c>
    </row>
    <row r="219" spans="7:9" ht="20" customHeight="1">
      <c r="G219" s="50" t="s">
        <v>287</v>
      </c>
      <c r="H219" s="50" t="s">
        <v>288</v>
      </c>
      <c r="I219" s="50" t="s">
        <v>4189</v>
      </c>
    </row>
    <row r="220" spans="7:9" ht="20" customHeight="1">
      <c r="G220" s="50" t="s">
        <v>289</v>
      </c>
      <c r="H220" s="50" t="s">
        <v>290</v>
      </c>
      <c r="I220" s="50" t="s">
        <v>291</v>
      </c>
    </row>
    <row r="221" spans="7:9" ht="20" customHeight="1">
      <c r="G221" s="50" t="s">
        <v>292</v>
      </c>
      <c r="H221" s="50" t="s">
        <v>290</v>
      </c>
      <c r="I221" s="50" t="s">
        <v>291</v>
      </c>
    </row>
    <row r="222" spans="7:9" ht="20" customHeight="1">
      <c r="G222" s="50" t="s">
        <v>293</v>
      </c>
      <c r="H222" s="50" t="s">
        <v>290</v>
      </c>
      <c r="I222" s="50" t="s">
        <v>291</v>
      </c>
    </row>
    <row r="223" spans="7:9" ht="20" customHeight="1">
      <c r="G223" s="50" t="s">
        <v>294</v>
      </c>
      <c r="H223" s="50" t="s">
        <v>290</v>
      </c>
      <c r="I223" s="50" t="s">
        <v>291</v>
      </c>
    </row>
    <row r="224" spans="7:9" ht="20" customHeight="1">
      <c r="G224" s="50" t="s">
        <v>295</v>
      </c>
      <c r="H224" s="50" t="s">
        <v>296</v>
      </c>
      <c r="I224" s="50" t="s">
        <v>297</v>
      </c>
    </row>
    <row r="225" spans="7:9" ht="20" customHeight="1">
      <c r="G225" s="50" t="s">
        <v>298</v>
      </c>
      <c r="H225" s="50" t="s">
        <v>296</v>
      </c>
      <c r="I225" s="50" t="s">
        <v>297</v>
      </c>
    </row>
    <row r="226" spans="7:9" ht="20" customHeight="1">
      <c r="G226" s="50" t="s">
        <v>299</v>
      </c>
      <c r="H226" s="50" t="s">
        <v>296</v>
      </c>
      <c r="I226" s="50" t="s">
        <v>297</v>
      </c>
    </row>
    <row r="227" spans="7:9" ht="20" customHeight="1">
      <c r="G227" s="50" t="s">
        <v>300</v>
      </c>
      <c r="H227" s="50" t="s">
        <v>296</v>
      </c>
      <c r="I227" s="50" t="s">
        <v>297</v>
      </c>
    </row>
    <row r="228" spans="7:9" ht="20" customHeight="1">
      <c r="G228" s="50" t="s">
        <v>301</v>
      </c>
      <c r="H228" s="50" t="s">
        <v>302</v>
      </c>
      <c r="I228" s="50" t="s">
        <v>4190</v>
      </c>
    </row>
    <row r="229" spans="7:9" ht="20" customHeight="1">
      <c r="G229" s="50" t="s">
        <v>303</v>
      </c>
      <c r="H229" s="50" t="s">
        <v>302</v>
      </c>
      <c r="I229" s="50" t="s">
        <v>4190</v>
      </c>
    </row>
    <row r="230" spans="7:9" ht="20" customHeight="1">
      <c r="G230" s="50" t="s">
        <v>304</v>
      </c>
      <c r="H230" s="50" t="s">
        <v>302</v>
      </c>
      <c r="I230" s="50" t="s">
        <v>4190</v>
      </c>
    </row>
    <row r="231" spans="7:9" ht="20" customHeight="1">
      <c r="G231" s="50" t="s">
        <v>305</v>
      </c>
      <c r="H231" s="50" t="s">
        <v>306</v>
      </c>
      <c r="I231" s="50" t="s">
        <v>4</v>
      </c>
    </row>
    <row r="232" spans="7:9" ht="20" customHeight="1">
      <c r="G232" s="50" t="s">
        <v>307</v>
      </c>
      <c r="H232" s="50" t="s">
        <v>306</v>
      </c>
      <c r="I232" s="50" t="s">
        <v>4</v>
      </c>
    </row>
    <row r="233" spans="7:9" ht="20" customHeight="1">
      <c r="G233" s="50" t="s">
        <v>308</v>
      </c>
      <c r="H233" s="50" t="s">
        <v>309</v>
      </c>
      <c r="I233" s="50" t="s">
        <v>4</v>
      </c>
    </row>
    <row r="234" spans="7:9" ht="20" customHeight="1">
      <c r="G234" s="50" t="s">
        <v>310</v>
      </c>
      <c r="H234" s="50" t="s">
        <v>309</v>
      </c>
      <c r="I234" s="50" t="s">
        <v>4</v>
      </c>
    </row>
    <row r="235" spans="7:9" ht="20" customHeight="1">
      <c r="G235" s="50" t="s">
        <v>311</v>
      </c>
      <c r="H235" s="50" t="s">
        <v>309</v>
      </c>
      <c r="I235" s="50" t="s">
        <v>4</v>
      </c>
    </row>
    <row r="236" spans="7:9" ht="20" customHeight="1">
      <c r="G236" s="50" t="s">
        <v>312</v>
      </c>
      <c r="H236" s="50" t="s">
        <v>313</v>
      </c>
      <c r="I236" s="50" t="s">
        <v>4</v>
      </c>
    </row>
    <row r="237" spans="7:9" ht="20" customHeight="1">
      <c r="G237" s="50" t="s">
        <v>314</v>
      </c>
      <c r="H237" s="50" t="s">
        <v>315</v>
      </c>
      <c r="I237" s="50" t="s">
        <v>4</v>
      </c>
    </row>
    <row r="238" spans="7:9" ht="20" customHeight="1">
      <c r="G238" s="50" t="s">
        <v>316</v>
      </c>
      <c r="H238" s="50" t="s">
        <v>317</v>
      </c>
      <c r="I238" s="50" t="s">
        <v>318</v>
      </c>
    </row>
    <row r="239" spans="7:9" ht="20" customHeight="1">
      <c r="G239" s="50" t="s">
        <v>319</v>
      </c>
      <c r="H239" s="50" t="s">
        <v>320</v>
      </c>
      <c r="I239" s="50" t="s">
        <v>4</v>
      </c>
    </row>
    <row r="240" spans="7:9" ht="20" customHeight="1">
      <c r="G240" s="50" t="s">
        <v>321</v>
      </c>
      <c r="H240" s="50" t="s">
        <v>320</v>
      </c>
      <c r="I240" s="50" t="s">
        <v>4</v>
      </c>
    </row>
    <row r="241" spans="7:9" ht="20" customHeight="1">
      <c r="G241" s="50" t="s">
        <v>322</v>
      </c>
      <c r="H241" s="50" t="s">
        <v>320</v>
      </c>
      <c r="I241" s="50" t="s">
        <v>4</v>
      </c>
    </row>
    <row r="242" spans="7:9" ht="20" customHeight="1">
      <c r="G242" s="50" t="s">
        <v>323</v>
      </c>
      <c r="H242" s="50" t="s">
        <v>320</v>
      </c>
      <c r="I242" s="50" t="s">
        <v>4</v>
      </c>
    </row>
    <row r="243" spans="7:9" ht="20" customHeight="1">
      <c r="G243" s="50" t="s">
        <v>324</v>
      </c>
      <c r="H243" s="50" t="s">
        <v>325</v>
      </c>
      <c r="I243" s="50" t="s">
        <v>4</v>
      </c>
    </row>
    <row r="244" spans="7:9" ht="20" customHeight="1">
      <c r="G244" s="50" t="s">
        <v>326</v>
      </c>
      <c r="H244" s="50" t="s">
        <v>325</v>
      </c>
      <c r="I244" s="50" t="s">
        <v>4</v>
      </c>
    </row>
    <row r="245" spans="7:9" ht="20" customHeight="1">
      <c r="G245" s="50" t="s">
        <v>327</v>
      </c>
      <c r="H245" s="50" t="s">
        <v>328</v>
      </c>
      <c r="I245" s="50" t="s">
        <v>4</v>
      </c>
    </row>
    <row r="246" spans="7:9" ht="20" customHeight="1">
      <c r="G246" s="50" t="s">
        <v>329</v>
      </c>
      <c r="H246" s="50" t="s">
        <v>328</v>
      </c>
      <c r="I246" s="50" t="s">
        <v>4</v>
      </c>
    </row>
    <row r="247" spans="7:9" ht="20" customHeight="1">
      <c r="G247" s="50" t="s">
        <v>330</v>
      </c>
      <c r="H247" s="50" t="s">
        <v>328</v>
      </c>
      <c r="I247" s="50" t="s">
        <v>4</v>
      </c>
    </row>
    <row r="248" spans="7:9" ht="20" customHeight="1">
      <c r="G248" s="50" t="s">
        <v>331</v>
      </c>
      <c r="H248" s="50" t="s">
        <v>328</v>
      </c>
      <c r="I248" s="50" t="s">
        <v>4</v>
      </c>
    </row>
    <row r="249" spans="7:9" ht="20" customHeight="1">
      <c r="G249" s="50" t="s">
        <v>332</v>
      </c>
      <c r="H249" s="50" t="s">
        <v>328</v>
      </c>
      <c r="I249" s="50" t="s">
        <v>4</v>
      </c>
    </row>
    <row r="250" spans="7:9" ht="20" customHeight="1">
      <c r="G250" s="50" t="s">
        <v>333</v>
      </c>
      <c r="H250" s="50" t="s">
        <v>334</v>
      </c>
      <c r="I250" s="50" t="s">
        <v>4</v>
      </c>
    </row>
    <row r="251" spans="7:9" ht="20" customHeight="1">
      <c r="G251" s="50" t="s">
        <v>335</v>
      </c>
      <c r="H251" s="50" t="s">
        <v>334</v>
      </c>
      <c r="I251" s="50" t="s">
        <v>4</v>
      </c>
    </row>
    <row r="252" spans="7:9" ht="20" customHeight="1">
      <c r="G252" s="50" t="s">
        <v>336</v>
      </c>
      <c r="H252" s="50" t="s">
        <v>337</v>
      </c>
      <c r="I252" s="50" t="s">
        <v>4</v>
      </c>
    </row>
    <row r="253" spans="7:9" ht="20" customHeight="1">
      <c r="G253" s="50" t="s">
        <v>338</v>
      </c>
      <c r="H253" s="50" t="s">
        <v>337</v>
      </c>
      <c r="I253" s="50" t="s">
        <v>4</v>
      </c>
    </row>
    <row r="254" spans="7:9" ht="20" customHeight="1">
      <c r="G254" s="50" t="s">
        <v>339</v>
      </c>
      <c r="H254" s="50" t="s">
        <v>337</v>
      </c>
      <c r="I254" s="50" t="s">
        <v>4</v>
      </c>
    </row>
    <row r="255" spans="7:9" ht="20" customHeight="1">
      <c r="G255" s="50" t="s">
        <v>340</v>
      </c>
      <c r="H255" s="50" t="s">
        <v>337</v>
      </c>
      <c r="I255" s="50" t="s">
        <v>4</v>
      </c>
    </row>
    <row r="256" spans="7:9" ht="20" customHeight="1">
      <c r="G256" s="50" t="s">
        <v>341</v>
      </c>
      <c r="H256" s="50" t="s">
        <v>342</v>
      </c>
      <c r="I256" s="50" t="s">
        <v>4</v>
      </c>
    </row>
    <row r="257" spans="7:9" ht="20" customHeight="1">
      <c r="G257" s="50" t="s">
        <v>343</v>
      </c>
      <c r="H257" s="50" t="s">
        <v>342</v>
      </c>
      <c r="I257" s="50" t="s">
        <v>4</v>
      </c>
    </row>
    <row r="258" spans="7:9" ht="20" customHeight="1">
      <c r="G258" s="50" t="s">
        <v>344</v>
      </c>
      <c r="H258" s="50" t="s">
        <v>342</v>
      </c>
      <c r="I258" s="50" t="s">
        <v>4</v>
      </c>
    </row>
    <row r="259" spans="7:9" ht="20" customHeight="1">
      <c r="G259" s="50" t="s">
        <v>345</v>
      </c>
      <c r="H259" s="50" t="s">
        <v>346</v>
      </c>
      <c r="I259" s="50" t="s">
        <v>347</v>
      </c>
    </row>
    <row r="260" spans="7:9" ht="20" customHeight="1">
      <c r="G260" s="50" t="s">
        <v>348</v>
      </c>
      <c r="H260" s="50" t="s">
        <v>349</v>
      </c>
      <c r="I260" s="50" t="s">
        <v>4</v>
      </c>
    </row>
    <row r="261" spans="7:9" ht="20" customHeight="1">
      <c r="G261" s="50" t="s">
        <v>350</v>
      </c>
      <c r="H261" s="50" t="s">
        <v>349</v>
      </c>
      <c r="I261" s="50" t="s">
        <v>4</v>
      </c>
    </row>
    <row r="262" spans="7:9" ht="20" customHeight="1">
      <c r="G262" s="50" t="s">
        <v>351</v>
      </c>
      <c r="H262" s="50" t="s">
        <v>349</v>
      </c>
      <c r="I262" s="50" t="s">
        <v>4</v>
      </c>
    </row>
    <row r="263" spans="7:9" ht="20" customHeight="1">
      <c r="G263" s="50" t="s">
        <v>352</v>
      </c>
      <c r="H263" s="50" t="s">
        <v>353</v>
      </c>
      <c r="I263" s="50" t="s">
        <v>4</v>
      </c>
    </row>
    <row r="264" spans="7:9" ht="20" customHeight="1">
      <c r="G264" s="50" t="s">
        <v>354</v>
      </c>
      <c r="H264" s="50" t="s">
        <v>353</v>
      </c>
      <c r="I264" s="50" t="s">
        <v>4</v>
      </c>
    </row>
    <row r="265" spans="7:9" ht="20" customHeight="1">
      <c r="G265" s="50" t="s">
        <v>355</v>
      </c>
      <c r="H265" s="50" t="s">
        <v>356</v>
      </c>
      <c r="I265" s="50" t="s">
        <v>4191</v>
      </c>
    </row>
    <row r="266" spans="7:9" ht="20" customHeight="1">
      <c r="G266" s="50" t="s">
        <v>357</v>
      </c>
      <c r="H266" s="50" t="s">
        <v>358</v>
      </c>
      <c r="I266" s="50" t="s">
        <v>359</v>
      </c>
    </row>
    <row r="267" spans="7:9" ht="20" customHeight="1">
      <c r="G267" s="50" t="s">
        <v>360</v>
      </c>
      <c r="H267" s="50" t="s">
        <v>361</v>
      </c>
      <c r="I267" s="50" t="s">
        <v>4</v>
      </c>
    </row>
    <row r="268" spans="7:9" ht="20" customHeight="1">
      <c r="G268" s="50" t="s">
        <v>362</v>
      </c>
      <c r="H268" s="50" t="s">
        <v>363</v>
      </c>
      <c r="I268" s="50" t="s">
        <v>4192</v>
      </c>
    </row>
    <row r="269" spans="7:9" ht="20" customHeight="1">
      <c r="G269" s="50" t="s">
        <v>364</v>
      </c>
      <c r="H269" s="50" t="s">
        <v>365</v>
      </c>
      <c r="I269" s="50" t="s">
        <v>4</v>
      </c>
    </row>
    <row r="270" spans="7:9" ht="20" customHeight="1">
      <c r="G270" s="50" t="s">
        <v>366</v>
      </c>
      <c r="H270" s="50" t="s">
        <v>365</v>
      </c>
      <c r="I270" s="50" t="s">
        <v>4</v>
      </c>
    </row>
    <row r="271" spans="7:9" ht="20" customHeight="1">
      <c r="G271" s="50" t="s">
        <v>367</v>
      </c>
      <c r="H271" s="50" t="s">
        <v>368</v>
      </c>
      <c r="I271" s="50" t="s">
        <v>4</v>
      </c>
    </row>
    <row r="272" spans="7:9" ht="20" customHeight="1">
      <c r="G272" s="50" t="s">
        <v>369</v>
      </c>
      <c r="H272" s="50" t="s">
        <v>370</v>
      </c>
      <c r="I272" s="50" t="s">
        <v>371</v>
      </c>
    </row>
    <row r="273" spans="7:9" ht="20" customHeight="1">
      <c r="G273" s="50" t="s">
        <v>372</v>
      </c>
      <c r="H273" s="50" t="s">
        <v>373</v>
      </c>
      <c r="I273" s="50" t="s">
        <v>374</v>
      </c>
    </row>
    <row r="274" spans="7:9" ht="20" customHeight="1">
      <c r="G274" s="50" t="s">
        <v>375</v>
      </c>
      <c r="H274" s="50" t="s">
        <v>376</v>
      </c>
      <c r="I274" s="50" t="s">
        <v>4</v>
      </c>
    </row>
    <row r="275" spans="7:9" ht="20" customHeight="1">
      <c r="G275" s="50" t="s">
        <v>377</v>
      </c>
      <c r="H275" s="50" t="s">
        <v>378</v>
      </c>
      <c r="I275" s="50" t="s">
        <v>4</v>
      </c>
    </row>
    <row r="276" spans="7:9" ht="20" customHeight="1">
      <c r="G276" s="50" t="s">
        <v>379</v>
      </c>
      <c r="H276" s="50" t="s">
        <v>378</v>
      </c>
      <c r="I276" s="50" t="s">
        <v>4</v>
      </c>
    </row>
    <row r="277" spans="7:9" ht="20" customHeight="1">
      <c r="G277" s="50" t="s">
        <v>380</v>
      </c>
      <c r="H277" s="50" t="s">
        <v>381</v>
      </c>
      <c r="I277" s="50" t="s">
        <v>4</v>
      </c>
    </row>
    <row r="278" spans="7:9" ht="20" customHeight="1">
      <c r="G278" s="50" t="s">
        <v>382</v>
      </c>
      <c r="H278" s="50" t="s">
        <v>381</v>
      </c>
      <c r="I278" s="50" t="s">
        <v>4</v>
      </c>
    </row>
    <row r="279" spans="7:9" ht="20" customHeight="1">
      <c r="G279" s="50" t="s">
        <v>383</v>
      </c>
      <c r="H279" s="50" t="s">
        <v>384</v>
      </c>
      <c r="I279" s="50" t="s">
        <v>4</v>
      </c>
    </row>
    <row r="280" spans="7:9" ht="20" customHeight="1">
      <c r="G280" s="50" t="s">
        <v>385</v>
      </c>
      <c r="H280" s="50" t="s">
        <v>386</v>
      </c>
      <c r="I280" s="50" t="s">
        <v>4193</v>
      </c>
    </row>
    <row r="281" spans="7:9" ht="20" customHeight="1">
      <c r="G281" s="50" t="s">
        <v>387</v>
      </c>
      <c r="H281" s="50" t="s">
        <v>386</v>
      </c>
      <c r="I281" s="50" t="s">
        <v>4193</v>
      </c>
    </row>
    <row r="282" spans="7:9" ht="20" customHeight="1">
      <c r="G282" s="50" t="s">
        <v>388</v>
      </c>
      <c r="H282" s="50" t="s">
        <v>389</v>
      </c>
      <c r="I282" s="50" t="s">
        <v>4</v>
      </c>
    </row>
    <row r="283" spans="7:9" ht="20" customHeight="1">
      <c r="G283" s="50" t="s">
        <v>390</v>
      </c>
      <c r="H283" s="50" t="s">
        <v>391</v>
      </c>
      <c r="I283" s="50" t="s">
        <v>4</v>
      </c>
    </row>
    <row r="284" spans="7:9" ht="20" customHeight="1">
      <c r="G284" s="50" t="s">
        <v>392</v>
      </c>
      <c r="H284" s="50" t="s">
        <v>393</v>
      </c>
      <c r="I284" s="50" t="s">
        <v>394</v>
      </c>
    </row>
    <row r="285" spans="7:9" ht="20" customHeight="1">
      <c r="G285" s="50" t="s">
        <v>395</v>
      </c>
      <c r="H285" s="50" t="s">
        <v>396</v>
      </c>
      <c r="I285" s="50" t="s">
        <v>397</v>
      </c>
    </row>
    <row r="286" spans="7:9" ht="20" customHeight="1">
      <c r="G286" s="50" t="s">
        <v>398</v>
      </c>
      <c r="H286" s="50" t="s">
        <v>396</v>
      </c>
      <c r="I286" s="50" t="s">
        <v>397</v>
      </c>
    </row>
    <row r="287" spans="7:9" ht="20" customHeight="1">
      <c r="G287" s="50" t="s">
        <v>399</v>
      </c>
      <c r="H287" s="50" t="s">
        <v>400</v>
      </c>
      <c r="I287" s="50" t="s">
        <v>4194</v>
      </c>
    </row>
    <row r="288" spans="7:9" ht="20" customHeight="1">
      <c r="G288" s="50" t="s">
        <v>401</v>
      </c>
      <c r="H288" s="50" t="s">
        <v>402</v>
      </c>
      <c r="I288" s="50" t="s">
        <v>4</v>
      </c>
    </row>
    <row r="289" spans="7:9" ht="20" customHeight="1">
      <c r="G289" s="50" t="s">
        <v>403</v>
      </c>
      <c r="H289" s="50" t="s">
        <v>404</v>
      </c>
      <c r="I289" s="50" t="s">
        <v>405</v>
      </c>
    </row>
    <row r="290" spans="7:9" ht="20" customHeight="1">
      <c r="G290" s="50" t="s">
        <v>406</v>
      </c>
      <c r="H290" s="50" t="s">
        <v>404</v>
      </c>
      <c r="I290" s="50" t="s">
        <v>405</v>
      </c>
    </row>
    <row r="291" spans="7:9" ht="20" customHeight="1">
      <c r="G291" s="50" t="s">
        <v>407</v>
      </c>
      <c r="H291" s="50" t="s">
        <v>408</v>
      </c>
      <c r="I291" s="50" t="s">
        <v>4195</v>
      </c>
    </row>
    <row r="292" spans="7:9" ht="20" customHeight="1">
      <c r="G292" s="50" t="s">
        <v>409</v>
      </c>
      <c r="H292" s="50" t="s">
        <v>410</v>
      </c>
      <c r="I292" s="50" t="s">
        <v>4</v>
      </c>
    </row>
    <row r="293" spans="7:9" ht="20" customHeight="1">
      <c r="G293" s="50" t="s">
        <v>411</v>
      </c>
      <c r="H293" s="50" t="s">
        <v>410</v>
      </c>
      <c r="I293" s="50" t="s">
        <v>4</v>
      </c>
    </row>
    <row r="294" spans="7:9" ht="20" customHeight="1">
      <c r="G294" s="50" t="s">
        <v>412</v>
      </c>
      <c r="H294" s="50" t="s">
        <v>410</v>
      </c>
      <c r="I294" s="50" t="s">
        <v>4</v>
      </c>
    </row>
    <row r="295" spans="7:9" ht="20" customHeight="1">
      <c r="G295" s="50" t="s">
        <v>413</v>
      </c>
      <c r="H295" s="50" t="s">
        <v>410</v>
      </c>
      <c r="I295" s="50" t="s">
        <v>4</v>
      </c>
    </row>
    <row r="296" spans="7:9" ht="20" customHeight="1">
      <c r="G296" s="50" t="s">
        <v>414</v>
      </c>
      <c r="H296" s="50" t="s">
        <v>415</v>
      </c>
      <c r="I296" s="50" t="s">
        <v>4117</v>
      </c>
    </row>
    <row r="297" spans="7:9" ht="20" customHeight="1">
      <c r="G297" s="50" t="s">
        <v>416</v>
      </c>
      <c r="H297" s="50" t="s">
        <v>415</v>
      </c>
      <c r="I297" s="50" t="s">
        <v>4117</v>
      </c>
    </row>
    <row r="298" spans="7:9" ht="20" customHeight="1">
      <c r="G298" s="50" t="s">
        <v>417</v>
      </c>
      <c r="H298" s="50" t="s">
        <v>415</v>
      </c>
      <c r="I298" s="50" t="s">
        <v>4117</v>
      </c>
    </row>
    <row r="299" spans="7:9" ht="20" customHeight="1">
      <c r="G299" s="50" t="s">
        <v>418</v>
      </c>
      <c r="H299" s="50" t="s">
        <v>419</v>
      </c>
      <c r="I299" s="50" t="s">
        <v>420</v>
      </c>
    </row>
    <row r="300" spans="7:9" ht="20" customHeight="1">
      <c r="G300" s="50" t="s">
        <v>421</v>
      </c>
      <c r="H300" s="50" t="s">
        <v>419</v>
      </c>
      <c r="I300" s="50" t="s">
        <v>420</v>
      </c>
    </row>
    <row r="301" spans="7:9" ht="20" customHeight="1">
      <c r="G301" s="50" t="s">
        <v>422</v>
      </c>
      <c r="H301" s="50" t="s">
        <v>423</v>
      </c>
      <c r="I301" s="50" t="s">
        <v>4</v>
      </c>
    </row>
    <row r="302" spans="7:9" ht="20" customHeight="1">
      <c r="G302" s="50" t="s">
        <v>424</v>
      </c>
      <c r="H302" s="50" t="s">
        <v>423</v>
      </c>
      <c r="I302" s="50" t="s">
        <v>4</v>
      </c>
    </row>
    <row r="303" spans="7:9" ht="20" customHeight="1">
      <c r="G303" s="50" t="s">
        <v>425</v>
      </c>
      <c r="H303" s="50" t="s">
        <v>423</v>
      </c>
      <c r="I303" s="50" t="s">
        <v>4</v>
      </c>
    </row>
    <row r="304" spans="7:9" ht="20" customHeight="1">
      <c r="G304" s="50" t="s">
        <v>426</v>
      </c>
      <c r="H304" s="50" t="s">
        <v>423</v>
      </c>
      <c r="I304" s="50" t="s">
        <v>4</v>
      </c>
    </row>
    <row r="305" spans="7:9" ht="20" customHeight="1">
      <c r="G305" s="50" t="s">
        <v>427</v>
      </c>
      <c r="H305" s="50" t="s">
        <v>428</v>
      </c>
      <c r="I305" s="50" t="s">
        <v>4196</v>
      </c>
    </row>
    <row r="306" spans="7:9" ht="20" customHeight="1">
      <c r="G306" s="50" t="s">
        <v>429</v>
      </c>
      <c r="H306" s="50" t="s">
        <v>430</v>
      </c>
      <c r="I306" s="50" t="s">
        <v>4</v>
      </c>
    </row>
    <row r="307" spans="7:9" ht="20" customHeight="1">
      <c r="G307" s="50" t="s">
        <v>431</v>
      </c>
      <c r="H307" s="50" t="s">
        <v>430</v>
      </c>
      <c r="I307" s="50" t="s">
        <v>4</v>
      </c>
    </row>
    <row r="308" spans="7:9" ht="20" customHeight="1">
      <c r="G308" s="50" t="s">
        <v>432</v>
      </c>
      <c r="H308" s="50" t="s">
        <v>433</v>
      </c>
      <c r="I308" s="50" t="s">
        <v>4</v>
      </c>
    </row>
    <row r="309" spans="7:9" ht="20" customHeight="1">
      <c r="G309" s="50" t="s">
        <v>434</v>
      </c>
      <c r="H309" s="50" t="s">
        <v>433</v>
      </c>
      <c r="I309" s="50" t="s">
        <v>4</v>
      </c>
    </row>
    <row r="310" spans="7:9" ht="20" customHeight="1">
      <c r="G310" s="50" t="s">
        <v>435</v>
      </c>
      <c r="H310" s="50" t="s">
        <v>433</v>
      </c>
      <c r="I310" s="50" t="s">
        <v>4</v>
      </c>
    </row>
    <row r="311" spans="7:9" ht="20" customHeight="1">
      <c r="G311" s="50" t="s">
        <v>436</v>
      </c>
      <c r="H311" s="50" t="s">
        <v>433</v>
      </c>
      <c r="I311" s="50" t="s">
        <v>4</v>
      </c>
    </row>
    <row r="312" spans="7:9" ht="20" customHeight="1">
      <c r="G312" s="50" t="s">
        <v>437</v>
      </c>
      <c r="H312" s="50" t="s">
        <v>433</v>
      </c>
      <c r="I312" s="50" t="s">
        <v>4</v>
      </c>
    </row>
    <row r="313" spans="7:9" ht="20" customHeight="1">
      <c r="G313" s="50" t="s">
        <v>438</v>
      </c>
      <c r="H313" s="50" t="s">
        <v>433</v>
      </c>
      <c r="I313" s="50" t="s">
        <v>4</v>
      </c>
    </row>
    <row r="314" spans="7:9" ht="20" customHeight="1">
      <c r="G314" s="50" t="s">
        <v>439</v>
      </c>
      <c r="H314" s="50" t="s">
        <v>433</v>
      </c>
      <c r="I314" s="50" t="s">
        <v>4</v>
      </c>
    </row>
    <row r="315" spans="7:9" ht="20" customHeight="1">
      <c r="G315" s="50" t="s">
        <v>440</v>
      </c>
      <c r="H315" s="50" t="s">
        <v>433</v>
      </c>
      <c r="I315" s="50" t="s">
        <v>4</v>
      </c>
    </row>
    <row r="316" spans="7:9" ht="20" customHeight="1">
      <c r="G316" s="50" t="s">
        <v>441</v>
      </c>
      <c r="H316" s="50" t="s">
        <v>433</v>
      </c>
      <c r="I316" s="50" t="s">
        <v>4</v>
      </c>
    </row>
    <row r="317" spans="7:9" ht="20" customHeight="1">
      <c r="G317" s="50" t="s">
        <v>442</v>
      </c>
      <c r="H317" s="50" t="s">
        <v>443</v>
      </c>
      <c r="I317" s="50" t="s">
        <v>444</v>
      </c>
    </row>
    <row r="318" spans="7:9" ht="20" customHeight="1">
      <c r="G318" s="50" t="s">
        <v>445</v>
      </c>
      <c r="H318" s="50" t="s">
        <v>443</v>
      </c>
      <c r="I318" s="50" t="s">
        <v>444</v>
      </c>
    </row>
    <row r="319" spans="7:9" ht="20" customHeight="1">
      <c r="G319" s="50" t="s">
        <v>446</v>
      </c>
      <c r="H319" s="50" t="s">
        <v>447</v>
      </c>
      <c r="I319" s="50" t="s">
        <v>4</v>
      </c>
    </row>
    <row r="320" spans="7:9" ht="20" customHeight="1">
      <c r="G320" s="50" t="s">
        <v>448</v>
      </c>
      <c r="H320" s="50" t="s">
        <v>449</v>
      </c>
      <c r="I320" s="50" t="s">
        <v>4197</v>
      </c>
    </row>
    <row r="321" spans="7:9" ht="20" customHeight="1">
      <c r="G321" s="50" t="s">
        <v>450</v>
      </c>
      <c r="H321" s="50" t="s">
        <v>449</v>
      </c>
      <c r="I321" s="50" t="s">
        <v>4197</v>
      </c>
    </row>
    <row r="322" spans="7:9" ht="20" customHeight="1">
      <c r="G322" s="50" t="s">
        <v>451</v>
      </c>
      <c r="H322" s="50" t="s">
        <v>449</v>
      </c>
      <c r="I322" s="50" t="s">
        <v>4197</v>
      </c>
    </row>
    <row r="323" spans="7:9" ht="20" customHeight="1">
      <c r="G323" s="50" t="s">
        <v>452</v>
      </c>
      <c r="H323" s="50" t="s">
        <v>449</v>
      </c>
      <c r="I323" s="50" t="s">
        <v>4197</v>
      </c>
    </row>
    <row r="324" spans="7:9" ht="20" customHeight="1">
      <c r="G324" s="50" t="s">
        <v>453</v>
      </c>
      <c r="H324" s="50" t="s">
        <v>449</v>
      </c>
      <c r="I324" s="50" t="s">
        <v>4197</v>
      </c>
    </row>
    <row r="325" spans="7:9" ht="20" customHeight="1">
      <c r="G325" s="50" t="s">
        <v>454</v>
      </c>
      <c r="H325" s="50" t="s">
        <v>455</v>
      </c>
      <c r="I325" s="50" t="s">
        <v>4198</v>
      </c>
    </row>
    <row r="326" spans="7:9" ht="20" customHeight="1">
      <c r="G326" s="50" t="s">
        <v>456</v>
      </c>
      <c r="H326" s="50" t="s">
        <v>455</v>
      </c>
      <c r="I326" s="50" t="s">
        <v>4198</v>
      </c>
    </row>
    <row r="327" spans="7:9" ht="20" customHeight="1">
      <c r="G327" s="50" t="s">
        <v>457</v>
      </c>
      <c r="H327" s="50" t="s">
        <v>455</v>
      </c>
      <c r="I327" s="50" t="s">
        <v>4198</v>
      </c>
    </row>
    <row r="328" spans="7:9" ht="20" customHeight="1">
      <c r="G328" s="50" t="s">
        <v>458</v>
      </c>
      <c r="H328" s="50" t="s">
        <v>459</v>
      </c>
      <c r="I328" s="50" t="s">
        <v>460</v>
      </c>
    </row>
    <row r="329" spans="7:9" ht="20" customHeight="1">
      <c r="G329" s="50" t="s">
        <v>461</v>
      </c>
      <c r="H329" s="50" t="s">
        <v>462</v>
      </c>
      <c r="I329" s="50" t="s">
        <v>4199</v>
      </c>
    </row>
    <row r="330" spans="7:9" ht="20" customHeight="1">
      <c r="G330" s="50" t="s">
        <v>463</v>
      </c>
      <c r="H330" s="50" t="s">
        <v>464</v>
      </c>
      <c r="I330" s="50" t="s">
        <v>4</v>
      </c>
    </row>
    <row r="331" spans="7:9" ht="20" customHeight="1">
      <c r="G331" s="50" t="s">
        <v>465</v>
      </c>
      <c r="H331" s="50" t="s">
        <v>466</v>
      </c>
      <c r="I331" s="50" t="s">
        <v>4</v>
      </c>
    </row>
    <row r="332" spans="7:9" ht="20" customHeight="1">
      <c r="G332" s="50" t="s">
        <v>467</v>
      </c>
      <c r="H332" s="50" t="s">
        <v>468</v>
      </c>
      <c r="I332" s="50" t="s">
        <v>4</v>
      </c>
    </row>
    <row r="333" spans="7:9" ht="20" customHeight="1">
      <c r="G333" s="50" t="s">
        <v>469</v>
      </c>
      <c r="H333" s="50" t="s">
        <v>468</v>
      </c>
      <c r="I333" s="50" t="s">
        <v>4</v>
      </c>
    </row>
    <row r="334" spans="7:9" ht="20" customHeight="1">
      <c r="G334" s="50" t="s">
        <v>470</v>
      </c>
      <c r="H334" s="50" t="s">
        <v>468</v>
      </c>
      <c r="I334" s="50" t="s">
        <v>4</v>
      </c>
    </row>
    <row r="335" spans="7:9" ht="20" customHeight="1">
      <c r="G335" s="50" t="s">
        <v>471</v>
      </c>
      <c r="H335" s="50" t="s">
        <v>472</v>
      </c>
      <c r="I335" s="50" t="s">
        <v>4120</v>
      </c>
    </row>
    <row r="336" spans="7:9" ht="20" customHeight="1">
      <c r="G336" s="50" t="s">
        <v>473</v>
      </c>
      <c r="H336" s="50" t="s">
        <v>472</v>
      </c>
      <c r="I336" s="50" t="s">
        <v>4120</v>
      </c>
    </row>
    <row r="337" spans="7:9" ht="20" customHeight="1">
      <c r="G337" s="50" t="s">
        <v>474</v>
      </c>
      <c r="H337" s="50" t="s">
        <v>472</v>
      </c>
      <c r="I337" s="50" t="s">
        <v>4120</v>
      </c>
    </row>
    <row r="338" spans="7:9" ht="20" customHeight="1">
      <c r="G338" s="50" t="s">
        <v>475</v>
      </c>
      <c r="H338" s="50" t="s">
        <v>476</v>
      </c>
      <c r="I338" s="50" t="s">
        <v>4</v>
      </c>
    </row>
    <row r="339" spans="7:9" ht="20" customHeight="1">
      <c r="G339" s="50" t="s">
        <v>477</v>
      </c>
      <c r="H339" s="50" t="s">
        <v>476</v>
      </c>
      <c r="I339" s="50" t="s">
        <v>4</v>
      </c>
    </row>
    <row r="340" spans="7:9" ht="20" customHeight="1">
      <c r="G340" s="50" t="s">
        <v>478</v>
      </c>
      <c r="H340" s="50" t="s">
        <v>479</v>
      </c>
      <c r="I340" s="50" t="s">
        <v>4200</v>
      </c>
    </row>
    <row r="341" spans="7:9" ht="20" customHeight="1">
      <c r="G341" s="50" t="s">
        <v>480</v>
      </c>
      <c r="H341" s="50" t="s">
        <v>479</v>
      </c>
      <c r="I341" s="50" t="s">
        <v>4200</v>
      </c>
    </row>
    <row r="342" spans="7:9" ht="20" customHeight="1">
      <c r="G342" s="50" t="s">
        <v>481</v>
      </c>
      <c r="H342" s="50" t="s">
        <v>482</v>
      </c>
      <c r="I342" s="50" t="s">
        <v>4</v>
      </c>
    </row>
    <row r="343" spans="7:9" ht="20" customHeight="1">
      <c r="G343" s="50" t="s">
        <v>483</v>
      </c>
      <c r="H343" s="50" t="s">
        <v>484</v>
      </c>
      <c r="I343" s="50" t="s">
        <v>485</v>
      </c>
    </row>
    <row r="344" spans="7:9" ht="20" customHeight="1">
      <c r="G344" s="50" t="s">
        <v>486</v>
      </c>
      <c r="H344" s="50" t="s">
        <v>484</v>
      </c>
      <c r="I344" s="50" t="s">
        <v>485</v>
      </c>
    </row>
    <row r="345" spans="7:9" ht="20" customHeight="1">
      <c r="G345" s="50" t="s">
        <v>487</v>
      </c>
      <c r="H345" s="50" t="s">
        <v>484</v>
      </c>
      <c r="I345" s="50" t="s">
        <v>485</v>
      </c>
    </row>
    <row r="346" spans="7:9" ht="20" customHeight="1">
      <c r="G346" s="50" t="s">
        <v>488</v>
      </c>
      <c r="H346" s="50" t="s">
        <v>489</v>
      </c>
      <c r="I346" s="50" t="s">
        <v>4201</v>
      </c>
    </row>
    <row r="347" spans="7:9" ht="20" customHeight="1">
      <c r="G347" s="50" t="s">
        <v>490</v>
      </c>
      <c r="H347" s="50" t="s">
        <v>491</v>
      </c>
      <c r="I347" s="50" t="s">
        <v>4</v>
      </c>
    </row>
    <row r="348" spans="7:9" ht="20" customHeight="1">
      <c r="G348" s="50" t="s">
        <v>492</v>
      </c>
      <c r="H348" s="50" t="s">
        <v>493</v>
      </c>
      <c r="I348" s="50" t="s">
        <v>4</v>
      </c>
    </row>
    <row r="349" spans="7:9" ht="20" customHeight="1">
      <c r="G349" s="50" t="s">
        <v>494</v>
      </c>
      <c r="H349" s="50" t="s">
        <v>495</v>
      </c>
      <c r="I349" s="50" t="s">
        <v>4</v>
      </c>
    </row>
    <row r="350" spans="7:9" ht="20" customHeight="1">
      <c r="G350" s="50" t="s">
        <v>496</v>
      </c>
      <c r="H350" s="50" t="s">
        <v>495</v>
      </c>
      <c r="I350" s="50" t="s">
        <v>4</v>
      </c>
    </row>
    <row r="351" spans="7:9" ht="20" customHeight="1">
      <c r="G351" s="50" t="s">
        <v>497</v>
      </c>
      <c r="H351" s="50" t="s">
        <v>495</v>
      </c>
      <c r="I351" s="50" t="s">
        <v>4</v>
      </c>
    </row>
    <row r="352" spans="7:9" ht="20" customHeight="1">
      <c r="G352" s="50" t="s">
        <v>498</v>
      </c>
      <c r="H352" s="50" t="s">
        <v>499</v>
      </c>
      <c r="I352" s="50" t="s">
        <v>4202</v>
      </c>
    </row>
    <row r="353" spans="7:9" ht="20" customHeight="1">
      <c r="G353" s="50" t="s">
        <v>500</v>
      </c>
      <c r="H353" s="50" t="s">
        <v>499</v>
      </c>
      <c r="I353" s="50" t="s">
        <v>4202</v>
      </c>
    </row>
    <row r="354" spans="7:9" ht="20" customHeight="1">
      <c r="G354" s="50" t="s">
        <v>501</v>
      </c>
      <c r="H354" s="50" t="s">
        <v>502</v>
      </c>
      <c r="I354" s="50" t="s">
        <v>503</v>
      </c>
    </row>
    <row r="355" spans="7:9" ht="20" customHeight="1">
      <c r="G355" s="50" t="s">
        <v>504</v>
      </c>
      <c r="H355" s="50" t="s">
        <v>505</v>
      </c>
      <c r="I355" s="50" t="s">
        <v>4</v>
      </c>
    </row>
    <row r="356" spans="7:9" ht="20" customHeight="1">
      <c r="G356" s="50" t="s">
        <v>506</v>
      </c>
      <c r="H356" s="50" t="s">
        <v>505</v>
      </c>
      <c r="I356" s="50" t="s">
        <v>4</v>
      </c>
    </row>
    <row r="357" spans="7:9" ht="20" customHeight="1">
      <c r="G357" s="50" t="s">
        <v>507</v>
      </c>
      <c r="H357" s="50" t="s">
        <v>505</v>
      </c>
      <c r="I357" s="50" t="s">
        <v>4</v>
      </c>
    </row>
    <row r="358" spans="7:9" ht="20" customHeight="1">
      <c r="G358" s="50" t="s">
        <v>508</v>
      </c>
      <c r="H358" s="50" t="s">
        <v>505</v>
      </c>
      <c r="I358" s="50" t="s">
        <v>4</v>
      </c>
    </row>
    <row r="359" spans="7:9" ht="20" customHeight="1">
      <c r="G359" s="50" t="s">
        <v>509</v>
      </c>
      <c r="H359" s="50" t="s">
        <v>505</v>
      </c>
      <c r="I359" s="50" t="s">
        <v>4</v>
      </c>
    </row>
    <row r="360" spans="7:9" ht="20" customHeight="1">
      <c r="G360" s="50" t="s">
        <v>510</v>
      </c>
      <c r="H360" s="50" t="s">
        <v>505</v>
      </c>
      <c r="I360" s="50" t="s">
        <v>4</v>
      </c>
    </row>
    <row r="361" spans="7:9" ht="20" customHeight="1">
      <c r="G361" s="50" t="s">
        <v>511</v>
      </c>
      <c r="H361" s="50" t="s">
        <v>505</v>
      </c>
      <c r="I361" s="50" t="s">
        <v>4</v>
      </c>
    </row>
    <row r="362" spans="7:9" ht="20" customHeight="1">
      <c r="G362" s="50" t="s">
        <v>512</v>
      </c>
      <c r="H362" s="50" t="s">
        <v>505</v>
      </c>
      <c r="I362" s="50" t="s">
        <v>4</v>
      </c>
    </row>
    <row r="363" spans="7:9" ht="20" customHeight="1">
      <c r="G363" s="50" t="s">
        <v>513</v>
      </c>
      <c r="H363" s="50" t="s">
        <v>505</v>
      </c>
      <c r="I363" s="50" t="s">
        <v>4</v>
      </c>
    </row>
    <row r="364" spans="7:9" ht="20" customHeight="1">
      <c r="G364" s="50" t="s">
        <v>514</v>
      </c>
      <c r="H364" s="50" t="s">
        <v>515</v>
      </c>
      <c r="I364" s="50" t="s">
        <v>516</v>
      </c>
    </row>
    <row r="365" spans="7:9" ht="20" customHeight="1">
      <c r="G365" s="50" t="s">
        <v>517</v>
      </c>
      <c r="H365" s="50" t="s">
        <v>518</v>
      </c>
      <c r="I365" s="50" t="s">
        <v>519</v>
      </c>
    </row>
    <row r="366" spans="7:9" ht="20" customHeight="1">
      <c r="G366" s="50" t="s">
        <v>520</v>
      </c>
      <c r="H366" s="50" t="s">
        <v>518</v>
      </c>
      <c r="I366" s="50" t="s">
        <v>519</v>
      </c>
    </row>
    <row r="367" spans="7:9" ht="20" customHeight="1">
      <c r="G367" s="50" t="s">
        <v>521</v>
      </c>
      <c r="H367" s="50" t="s">
        <v>522</v>
      </c>
      <c r="I367" s="50" t="s">
        <v>523</v>
      </c>
    </row>
    <row r="368" spans="7:9" ht="20" customHeight="1">
      <c r="G368" s="50" t="s">
        <v>524</v>
      </c>
      <c r="H368" s="50" t="s">
        <v>525</v>
      </c>
      <c r="I368" s="50" t="s">
        <v>4203</v>
      </c>
    </row>
    <row r="369" spans="7:9" ht="20" customHeight="1">
      <c r="G369" s="50" t="s">
        <v>526</v>
      </c>
      <c r="H369" s="50" t="s">
        <v>525</v>
      </c>
      <c r="I369" s="50" t="s">
        <v>4203</v>
      </c>
    </row>
    <row r="370" spans="7:9" ht="20" customHeight="1">
      <c r="G370" s="50" t="s">
        <v>527</v>
      </c>
      <c r="H370" s="50" t="s">
        <v>528</v>
      </c>
      <c r="I370" s="50" t="s">
        <v>529</v>
      </c>
    </row>
    <row r="371" spans="7:9" ht="20" customHeight="1">
      <c r="G371" s="50" t="s">
        <v>530</v>
      </c>
      <c r="H371" s="50" t="s">
        <v>528</v>
      </c>
      <c r="I371" s="50" t="s">
        <v>529</v>
      </c>
    </row>
    <row r="372" spans="7:9" ht="20" customHeight="1">
      <c r="G372" s="50" t="s">
        <v>531</v>
      </c>
      <c r="H372" s="50" t="s">
        <v>532</v>
      </c>
      <c r="I372" s="50" t="s">
        <v>4</v>
      </c>
    </row>
    <row r="373" spans="7:9" ht="20" customHeight="1">
      <c r="G373" s="50" t="s">
        <v>533</v>
      </c>
      <c r="H373" s="50" t="s">
        <v>534</v>
      </c>
      <c r="I373" s="50" t="s">
        <v>535</v>
      </c>
    </row>
    <row r="374" spans="7:9" ht="20" customHeight="1">
      <c r="G374" s="50" t="s">
        <v>536</v>
      </c>
      <c r="H374" s="50" t="s">
        <v>537</v>
      </c>
      <c r="I374" s="50" t="s">
        <v>4204</v>
      </c>
    </row>
    <row r="375" spans="7:9" ht="20" customHeight="1">
      <c r="G375" s="50" t="s">
        <v>538</v>
      </c>
      <c r="H375" s="50" t="s">
        <v>539</v>
      </c>
      <c r="I375" s="50" t="s">
        <v>4</v>
      </c>
    </row>
    <row r="376" spans="7:9" ht="20" customHeight="1">
      <c r="G376" s="50" t="s">
        <v>540</v>
      </c>
      <c r="H376" s="50" t="s">
        <v>541</v>
      </c>
      <c r="I376" s="50" t="s">
        <v>4125</v>
      </c>
    </row>
    <row r="377" spans="7:9" ht="20" customHeight="1">
      <c r="G377" s="50" t="s">
        <v>542</v>
      </c>
      <c r="H377" s="50" t="s">
        <v>541</v>
      </c>
      <c r="I377" s="50" t="s">
        <v>4125</v>
      </c>
    </row>
    <row r="378" spans="7:9" ht="20" customHeight="1">
      <c r="G378" s="50" t="s">
        <v>543</v>
      </c>
      <c r="H378" s="50" t="s">
        <v>541</v>
      </c>
      <c r="I378" s="50" t="s">
        <v>4125</v>
      </c>
    </row>
    <row r="379" spans="7:9" ht="20" customHeight="1">
      <c r="G379" s="50" t="s">
        <v>544</v>
      </c>
      <c r="H379" s="50" t="s">
        <v>541</v>
      </c>
      <c r="I379" s="50" t="s">
        <v>4125</v>
      </c>
    </row>
    <row r="380" spans="7:9" ht="20" customHeight="1">
      <c r="G380" s="50" t="s">
        <v>545</v>
      </c>
      <c r="H380" s="50" t="s">
        <v>541</v>
      </c>
      <c r="I380" s="50" t="s">
        <v>4125</v>
      </c>
    </row>
    <row r="381" spans="7:9" ht="20" customHeight="1">
      <c r="G381" s="50" t="s">
        <v>546</v>
      </c>
      <c r="H381" s="50" t="s">
        <v>547</v>
      </c>
      <c r="I381" s="50" t="s">
        <v>4</v>
      </c>
    </row>
    <row r="382" spans="7:9" ht="20" customHeight="1">
      <c r="G382" s="50" t="s">
        <v>548</v>
      </c>
      <c r="H382" s="50" t="s">
        <v>549</v>
      </c>
      <c r="I382" s="50" t="s">
        <v>4127</v>
      </c>
    </row>
    <row r="383" spans="7:9" ht="20" customHeight="1">
      <c r="G383" s="50" t="s">
        <v>550</v>
      </c>
      <c r="H383" s="50" t="s">
        <v>549</v>
      </c>
      <c r="I383" s="50" t="s">
        <v>4127</v>
      </c>
    </row>
    <row r="384" spans="7:9" ht="20" customHeight="1">
      <c r="G384" s="50" t="s">
        <v>551</v>
      </c>
      <c r="H384" s="50" t="s">
        <v>549</v>
      </c>
      <c r="I384" s="50" t="s">
        <v>4127</v>
      </c>
    </row>
    <row r="385" spans="7:9" ht="20" customHeight="1">
      <c r="G385" s="50" t="s">
        <v>552</v>
      </c>
      <c r="H385" s="50" t="s">
        <v>553</v>
      </c>
      <c r="I385" s="50" t="s">
        <v>4</v>
      </c>
    </row>
    <row r="386" spans="7:9" ht="20" customHeight="1">
      <c r="G386" s="50" t="s">
        <v>554</v>
      </c>
      <c r="H386" s="50" t="s">
        <v>555</v>
      </c>
      <c r="I386" s="50" t="s">
        <v>4</v>
      </c>
    </row>
    <row r="387" spans="7:9" ht="20" customHeight="1">
      <c r="G387" s="50" t="s">
        <v>556</v>
      </c>
      <c r="H387" s="50" t="s">
        <v>557</v>
      </c>
      <c r="I387" s="50" t="s">
        <v>4</v>
      </c>
    </row>
    <row r="388" spans="7:9" ht="20" customHeight="1">
      <c r="G388" s="50" t="s">
        <v>558</v>
      </c>
      <c r="H388" s="50" t="s">
        <v>559</v>
      </c>
      <c r="I388" s="50" t="s">
        <v>4</v>
      </c>
    </row>
    <row r="389" spans="7:9" ht="20" customHeight="1">
      <c r="G389" s="50" t="s">
        <v>560</v>
      </c>
      <c r="H389" s="50" t="s">
        <v>561</v>
      </c>
      <c r="I389" s="50" t="s">
        <v>4</v>
      </c>
    </row>
    <row r="390" spans="7:9" ht="20" customHeight="1">
      <c r="G390" s="50" t="s">
        <v>562</v>
      </c>
      <c r="H390" s="50" t="s">
        <v>563</v>
      </c>
      <c r="I390" s="50" t="s">
        <v>4205</v>
      </c>
    </row>
    <row r="391" spans="7:9" ht="20" customHeight="1">
      <c r="G391" s="50" t="s">
        <v>564</v>
      </c>
      <c r="H391" s="50" t="s">
        <v>563</v>
      </c>
      <c r="I391" s="50" t="s">
        <v>4205</v>
      </c>
    </row>
    <row r="392" spans="7:9" ht="20" customHeight="1">
      <c r="G392" s="50" t="s">
        <v>565</v>
      </c>
      <c r="H392" s="50" t="s">
        <v>566</v>
      </c>
      <c r="I392" s="50" t="s">
        <v>567</v>
      </c>
    </row>
    <row r="393" spans="7:9" ht="20" customHeight="1">
      <c r="G393" s="50" t="s">
        <v>568</v>
      </c>
      <c r="H393" s="50" t="s">
        <v>569</v>
      </c>
      <c r="I393" s="50" t="s">
        <v>570</v>
      </c>
    </row>
    <row r="394" spans="7:9" ht="20" customHeight="1">
      <c r="G394" s="50" t="s">
        <v>571</v>
      </c>
      <c r="H394" s="50" t="s">
        <v>572</v>
      </c>
      <c r="I394" s="50" t="s">
        <v>4131</v>
      </c>
    </row>
    <row r="395" spans="7:9" ht="20" customHeight="1">
      <c r="G395" s="50" t="s">
        <v>573</v>
      </c>
      <c r="H395" s="50" t="s">
        <v>572</v>
      </c>
      <c r="I395" s="50" t="s">
        <v>4131</v>
      </c>
    </row>
    <row r="396" spans="7:9" ht="20" customHeight="1">
      <c r="G396" s="50" t="s">
        <v>574</v>
      </c>
      <c r="H396" s="50" t="s">
        <v>572</v>
      </c>
      <c r="I396" s="50" t="s">
        <v>4131</v>
      </c>
    </row>
    <row r="397" spans="7:9" ht="20" customHeight="1">
      <c r="G397" s="50" t="s">
        <v>575</v>
      </c>
      <c r="H397" s="50" t="s">
        <v>572</v>
      </c>
      <c r="I397" s="50" t="s">
        <v>4131</v>
      </c>
    </row>
    <row r="398" spans="7:9" ht="20" customHeight="1">
      <c r="G398" s="50" t="s">
        <v>576</v>
      </c>
      <c r="H398" s="50" t="s">
        <v>577</v>
      </c>
      <c r="I398" s="50" t="s">
        <v>4</v>
      </c>
    </row>
    <row r="399" spans="7:9" ht="20" customHeight="1">
      <c r="G399" s="50" t="s">
        <v>578</v>
      </c>
      <c r="H399" s="50" t="s">
        <v>577</v>
      </c>
      <c r="I399" s="50" t="s">
        <v>4</v>
      </c>
    </row>
    <row r="400" spans="7:9" ht="20" customHeight="1">
      <c r="G400" s="50" t="s">
        <v>579</v>
      </c>
      <c r="H400" s="50" t="s">
        <v>577</v>
      </c>
      <c r="I400" s="50" t="s">
        <v>4</v>
      </c>
    </row>
    <row r="401" spans="7:9" ht="20" customHeight="1">
      <c r="G401" s="50" t="s">
        <v>580</v>
      </c>
      <c r="H401" s="50" t="s">
        <v>581</v>
      </c>
      <c r="I401" s="50" t="s">
        <v>582</v>
      </c>
    </row>
    <row r="402" spans="7:9" ht="20" customHeight="1">
      <c r="G402" s="50" t="s">
        <v>583</v>
      </c>
      <c r="H402" s="50" t="s">
        <v>584</v>
      </c>
      <c r="I402" s="50" t="s">
        <v>4</v>
      </c>
    </row>
    <row r="403" spans="7:9" ht="20" customHeight="1">
      <c r="G403" s="50" t="s">
        <v>585</v>
      </c>
      <c r="H403" s="50" t="s">
        <v>584</v>
      </c>
      <c r="I403" s="50" t="s">
        <v>4</v>
      </c>
    </row>
    <row r="404" spans="7:9" ht="20" customHeight="1">
      <c r="G404" s="50" t="s">
        <v>586</v>
      </c>
      <c r="H404" s="50" t="s">
        <v>584</v>
      </c>
      <c r="I404" s="50" t="s">
        <v>4</v>
      </c>
    </row>
    <row r="405" spans="7:9" ht="20" customHeight="1">
      <c r="G405" s="50" t="s">
        <v>587</v>
      </c>
      <c r="H405" s="50" t="s">
        <v>588</v>
      </c>
      <c r="I405" s="50" t="s">
        <v>589</v>
      </c>
    </row>
    <row r="406" spans="7:9" ht="20" customHeight="1">
      <c r="G406" s="50" t="s">
        <v>590</v>
      </c>
      <c r="H406" s="50" t="s">
        <v>588</v>
      </c>
      <c r="I406" s="50" t="s">
        <v>589</v>
      </c>
    </row>
    <row r="407" spans="7:9" ht="20" customHeight="1">
      <c r="G407" s="50" t="s">
        <v>591</v>
      </c>
      <c r="H407" s="50" t="s">
        <v>588</v>
      </c>
      <c r="I407" s="50" t="s">
        <v>589</v>
      </c>
    </row>
    <row r="408" spans="7:9" ht="20" customHeight="1">
      <c r="G408" s="50" t="s">
        <v>592</v>
      </c>
      <c r="H408" s="50" t="s">
        <v>588</v>
      </c>
      <c r="I408" s="50" t="s">
        <v>589</v>
      </c>
    </row>
    <row r="409" spans="7:9" ht="20" customHeight="1">
      <c r="G409" s="50" t="s">
        <v>593</v>
      </c>
      <c r="H409" s="50" t="s">
        <v>588</v>
      </c>
      <c r="I409" s="50" t="s">
        <v>589</v>
      </c>
    </row>
    <row r="410" spans="7:9" ht="20" customHeight="1">
      <c r="G410" s="50" t="s">
        <v>594</v>
      </c>
      <c r="H410" s="50" t="s">
        <v>588</v>
      </c>
      <c r="I410" s="50" t="s">
        <v>589</v>
      </c>
    </row>
    <row r="411" spans="7:9" ht="20" customHeight="1">
      <c r="G411" s="50" t="s">
        <v>595</v>
      </c>
      <c r="H411" s="50" t="s">
        <v>588</v>
      </c>
      <c r="I411" s="50" t="s">
        <v>589</v>
      </c>
    </row>
    <row r="412" spans="7:9" ht="20" customHeight="1">
      <c r="G412" s="50" t="s">
        <v>596</v>
      </c>
      <c r="H412" s="50" t="s">
        <v>588</v>
      </c>
      <c r="I412" s="50" t="s">
        <v>589</v>
      </c>
    </row>
    <row r="413" spans="7:9" ht="20" customHeight="1">
      <c r="G413" s="50" t="s">
        <v>597</v>
      </c>
      <c r="H413" s="50" t="s">
        <v>588</v>
      </c>
      <c r="I413" s="50" t="s">
        <v>589</v>
      </c>
    </row>
    <row r="414" spans="7:9" ht="20" customHeight="1">
      <c r="G414" s="50" t="s">
        <v>598</v>
      </c>
      <c r="H414" s="50" t="s">
        <v>588</v>
      </c>
      <c r="I414" s="50" t="s">
        <v>589</v>
      </c>
    </row>
    <row r="415" spans="7:9" ht="20" customHeight="1">
      <c r="G415" s="50" t="s">
        <v>599</v>
      </c>
      <c r="H415" s="50" t="s">
        <v>588</v>
      </c>
      <c r="I415" s="50" t="s">
        <v>589</v>
      </c>
    </row>
    <row r="416" spans="7:9" ht="20" customHeight="1">
      <c r="G416" s="50" t="s">
        <v>600</v>
      </c>
      <c r="H416" s="50" t="s">
        <v>588</v>
      </c>
      <c r="I416" s="50" t="s">
        <v>589</v>
      </c>
    </row>
    <row r="417" spans="7:9" ht="20" customHeight="1">
      <c r="G417" s="50" t="s">
        <v>601</v>
      </c>
      <c r="H417" s="50" t="s">
        <v>588</v>
      </c>
      <c r="I417" s="50" t="s">
        <v>589</v>
      </c>
    </row>
    <row r="418" spans="7:9" ht="20" customHeight="1">
      <c r="G418" s="50" t="s">
        <v>602</v>
      </c>
      <c r="H418" s="50" t="s">
        <v>588</v>
      </c>
      <c r="I418" s="50" t="s">
        <v>589</v>
      </c>
    </row>
    <row r="419" spans="7:9" ht="20" customHeight="1">
      <c r="G419" s="50" t="s">
        <v>603</v>
      </c>
      <c r="H419" s="50" t="s">
        <v>604</v>
      </c>
      <c r="I419" s="50" t="s">
        <v>4089</v>
      </c>
    </row>
    <row r="420" spans="7:9" ht="20" customHeight="1">
      <c r="G420" s="50" t="s">
        <v>605</v>
      </c>
      <c r="H420" s="50" t="s">
        <v>604</v>
      </c>
      <c r="I420" s="50" t="s">
        <v>4089</v>
      </c>
    </row>
    <row r="421" spans="7:9" ht="20" customHeight="1">
      <c r="G421" s="50" t="s">
        <v>606</v>
      </c>
      <c r="H421" s="50" t="s">
        <v>604</v>
      </c>
      <c r="I421" s="50" t="s">
        <v>4089</v>
      </c>
    </row>
    <row r="422" spans="7:9" ht="20" customHeight="1">
      <c r="G422" s="50" t="s">
        <v>607</v>
      </c>
      <c r="H422" s="50" t="s">
        <v>608</v>
      </c>
      <c r="I422" s="50" t="s">
        <v>4</v>
      </c>
    </row>
    <row r="423" spans="7:9" ht="20" customHeight="1">
      <c r="G423" s="50" t="s">
        <v>609</v>
      </c>
      <c r="H423" s="50" t="s">
        <v>608</v>
      </c>
      <c r="I423" s="50" t="s">
        <v>4</v>
      </c>
    </row>
    <row r="424" spans="7:9" ht="20" customHeight="1">
      <c r="G424" s="50" t="s">
        <v>610</v>
      </c>
      <c r="H424" s="50" t="s">
        <v>608</v>
      </c>
      <c r="I424" s="50" t="s">
        <v>4</v>
      </c>
    </row>
    <row r="425" spans="7:9" ht="20" customHeight="1">
      <c r="G425" s="50" t="s">
        <v>611</v>
      </c>
      <c r="H425" s="50" t="s">
        <v>608</v>
      </c>
      <c r="I425" s="50" t="s">
        <v>4</v>
      </c>
    </row>
    <row r="426" spans="7:9" ht="20" customHeight="1">
      <c r="G426" s="50" t="s">
        <v>612</v>
      </c>
      <c r="H426" s="50" t="s">
        <v>608</v>
      </c>
      <c r="I426" s="50" t="s">
        <v>4</v>
      </c>
    </row>
    <row r="427" spans="7:9" ht="20" customHeight="1">
      <c r="G427" s="50" t="s">
        <v>613</v>
      </c>
      <c r="H427" s="50" t="s">
        <v>608</v>
      </c>
      <c r="I427" s="50" t="s">
        <v>4</v>
      </c>
    </row>
    <row r="428" spans="7:9" ht="20" customHeight="1">
      <c r="G428" s="50" t="s">
        <v>614</v>
      </c>
      <c r="H428" s="50" t="s">
        <v>608</v>
      </c>
      <c r="I428" s="50" t="s">
        <v>4</v>
      </c>
    </row>
    <row r="429" spans="7:9" ht="20" customHeight="1">
      <c r="G429" s="50" t="s">
        <v>615</v>
      </c>
      <c r="H429" s="50" t="s">
        <v>608</v>
      </c>
      <c r="I429" s="50" t="s">
        <v>4</v>
      </c>
    </row>
    <row r="430" spans="7:9" ht="20" customHeight="1">
      <c r="G430" s="50" t="s">
        <v>616</v>
      </c>
      <c r="H430" s="50" t="s">
        <v>608</v>
      </c>
      <c r="I430" s="50" t="s">
        <v>4</v>
      </c>
    </row>
    <row r="431" spans="7:9" ht="20" customHeight="1">
      <c r="G431" s="50" t="s">
        <v>617</v>
      </c>
      <c r="H431" s="50" t="s">
        <v>608</v>
      </c>
      <c r="I431" s="50" t="s">
        <v>4</v>
      </c>
    </row>
    <row r="432" spans="7:9" ht="20" customHeight="1">
      <c r="G432" s="50" t="s">
        <v>618</v>
      </c>
      <c r="H432" s="50" t="s">
        <v>608</v>
      </c>
      <c r="I432" s="50" t="s">
        <v>4</v>
      </c>
    </row>
    <row r="433" spans="7:9" ht="20" customHeight="1">
      <c r="G433" s="50" t="s">
        <v>619</v>
      </c>
      <c r="H433" s="50" t="s">
        <v>608</v>
      </c>
      <c r="I433" s="50" t="s">
        <v>4</v>
      </c>
    </row>
    <row r="434" spans="7:9" ht="20" customHeight="1">
      <c r="G434" s="50" t="s">
        <v>620</v>
      </c>
      <c r="H434" s="50" t="s">
        <v>608</v>
      </c>
      <c r="I434" s="50" t="s">
        <v>4</v>
      </c>
    </row>
    <row r="435" spans="7:9" ht="20" customHeight="1">
      <c r="G435" s="50" t="s">
        <v>621</v>
      </c>
      <c r="H435" s="50" t="s">
        <v>608</v>
      </c>
      <c r="I435" s="50" t="s">
        <v>4</v>
      </c>
    </row>
    <row r="436" spans="7:9" ht="20" customHeight="1">
      <c r="G436" s="50" t="s">
        <v>622</v>
      </c>
      <c r="H436" s="50" t="s">
        <v>608</v>
      </c>
      <c r="I436" s="50" t="s">
        <v>4</v>
      </c>
    </row>
    <row r="437" spans="7:9" ht="20" customHeight="1">
      <c r="G437" s="50" t="s">
        <v>623</v>
      </c>
      <c r="H437" s="50" t="s">
        <v>608</v>
      </c>
      <c r="I437" s="50" t="s">
        <v>4</v>
      </c>
    </row>
    <row r="438" spans="7:9" ht="20" customHeight="1">
      <c r="G438" s="50" t="s">
        <v>624</v>
      </c>
      <c r="H438" s="50" t="s">
        <v>625</v>
      </c>
      <c r="I438" s="50" t="s">
        <v>4206</v>
      </c>
    </row>
    <row r="439" spans="7:9" ht="20" customHeight="1">
      <c r="G439" s="50" t="s">
        <v>626</v>
      </c>
      <c r="H439" s="50" t="s">
        <v>627</v>
      </c>
      <c r="I439" s="50" t="s">
        <v>628</v>
      </c>
    </row>
    <row r="440" spans="7:9" ht="20" customHeight="1">
      <c r="G440" s="50" t="s">
        <v>629</v>
      </c>
      <c r="H440" s="50" t="s">
        <v>627</v>
      </c>
      <c r="I440" s="50" t="s">
        <v>628</v>
      </c>
    </row>
    <row r="441" spans="7:9" ht="20" customHeight="1">
      <c r="G441" s="50" t="s">
        <v>630</v>
      </c>
      <c r="H441" s="50" t="s">
        <v>631</v>
      </c>
      <c r="I441" s="50" t="s">
        <v>632</v>
      </c>
    </row>
    <row r="442" spans="7:9" ht="20" customHeight="1">
      <c r="G442" s="50" t="s">
        <v>633</v>
      </c>
      <c r="H442" s="50" t="s">
        <v>631</v>
      </c>
      <c r="I442" s="50" t="s">
        <v>632</v>
      </c>
    </row>
    <row r="443" spans="7:9" ht="20" customHeight="1">
      <c r="G443" s="50" t="s">
        <v>634</v>
      </c>
      <c r="H443" s="50" t="s">
        <v>635</v>
      </c>
      <c r="I443" s="50" t="s">
        <v>4</v>
      </c>
    </row>
    <row r="444" spans="7:9" ht="20" customHeight="1">
      <c r="G444" s="50" t="s">
        <v>636</v>
      </c>
      <c r="H444" s="50" t="s">
        <v>637</v>
      </c>
      <c r="I444" s="50" t="s">
        <v>638</v>
      </c>
    </row>
    <row r="445" spans="7:9" ht="20" customHeight="1">
      <c r="G445" s="50" t="s">
        <v>639</v>
      </c>
      <c r="H445" s="50" t="s">
        <v>637</v>
      </c>
      <c r="I445" s="50" t="s">
        <v>638</v>
      </c>
    </row>
    <row r="446" spans="7:9" ht="20" customHeight="1">
      <c r="G446" s="50" t="s">
        <v>640</v>
      </c>
      <c r="H446" s="50" t="s">
        <v>641</v>
      </c>
      <c r="I446" s="50" t="s">
        <v>4207</v>
      </c>
    </row>
    <row r="447" spans="7:9" ht="20" customHeight="1">
      <c r="G447" s="50" t="s">
        <v>642</v>
      </c>
      <c r="H447" s="50" t="s">
        <v>643</v>
      </c>
      <c r="I447" s="50" t="s">
        <v>4208</v>
      </c>
    </row>
    <row r="448" spans="7:9" ht="20" customHeight="1">
      <c r="G448" s="50" t="s">
        <v>644</v>
      </c>
      <c r="H448" s="50" t="s">
        <v>645</v>
      </c>
      <c r="I448" s="50" t="s">
        <v>4</v>
      </c>
    </row>
    <row r="449" spans="7:9" ht="20" customHeight="1">
      <c r="G449" s="50" t="s">
        <v>646</v>
      </c>
      <c r="H449" s="50" t="s">
        <v>647</v>
      </c>
      <c r="I449" s="50" t="s">
        <v>648</v>
      </c>
    </row>
    <row r="450" spans="7:9" ht="20" customHeight="1">
      <c r="G450" s="50" t="s">
        <v>649</v>
      </c>
      <c r="H450" s="50" t="s">
        <v>647</v>
      </c>
      <c r="I450" s="50" t="s">
        <v>648</v>
      </c>
    </row>
    <row r="451" spans="7:9" ht="20" customHeight="1">
      <c r="G451" s="50" t="s">
        <v>650</v>
      </c>
      <c r="H451" s="50" t="s">
        <v>647</v>
      </c>
      <c r="I451" s="50" t="s">
        <v>648</v>
      </c>
    </row>
    <row r="452" spans="7:9" ht="20" customHeight="1">
      <c r="G452" s="50" t="s">
        <v>651</v>
      </c>
      <c r="H452" s="50" t="s">
        <v>647</v>
      </c>
      <c r="I452" s="50" t="s">
        <v>648</v>
      </c>
    </row>
    <row r="453" spans="7:9" ht="20" customHeight="1">
      <c r="G453" s="50" t="s">
        <v>652</v>
      </c>
      <c r="H453" s="50" t="s">
        <v>647</v>
      </c>
      <c r="I453" s="50" t="s">
        <v>648</v>
      </c>
    </row>
    <row r="454" spans="7:9" ht="20" customHeight="1">
      <c r="G454" s="50" t="s">
        <v>653</v>
      </c>
      <c r="H454" s="50" t="s">
        <v>647</v>
      </c>
      <c r="I454" s="50" t="s">
        <v>648</v>
      </c>
    </row>
    <row r="455" spans="7:9" ht="20" customHeight="1">
      <c r="G455" s="50" t="s">
        <v>654</v>
      </c>
      <c r="H455" s="50" t="s">
        <v>655</v>
      </c>
      <c r="I455" s="50" t="s">
        <v>4209</v>
      </c>
    </row>
    <row r="456" spans="7:9" ht="20" customHeight="1">
      <c r="G456" s="50" t="s">
        <v>656</v>
      </c>
      <c r="H456" s="50" t="s">
        <v>655</v>
      </c>
      <c r="I456" s="50" t="s">
        <v>4209</v>
      </c>
    </row>
    <row r="457" spans="7:9" ht="20" customHeight="1">
      <c r="G457" s="50" t="s">
        <v>657</v>
      </c>
      <c r="H457" s="50" t="s">
        <v>655</v>
      </c>
      <c r="I457" s="50" t="s">
        <v>4209</v>
      </c>
    </row>
    <row r="458" spans="7:9" ht="20" customHeight="1">
      <c r="G458" s="50" t="s">
        <v>658</v>
      </c>
      <c r="H458" s="50" t="s">
        <v>655</v>
      </c>
      <c r="I458" s="50" t="s">
        <v>4209</v>
      </c>
    </row>
    <row r="459" spans="7:9" ht="20" customHeight="1">
      <c r="G459" s="50" t="s">
        <v>659</v>
      </c>
      <c r="H459" s="50" t="s">
        <v>655</v>
      </c>
      <c r="I459" s="50" t="s">
        <v>4209</v>
      </c>
    </row>
    <row r="460" spans="7:9" ht="20" customHeight="1">
      <c r="G460" s="50" t="s">
        <v>660</v>
      </c>
      <c r="H460" s="50" t="s">
        <v>655</v>
      </c>
      <c r="I460" s="50" t="s">
        <v>4209</v>
      </c>
    </row>
    <row r="461" spans="7:9" ht="20" customHeight="1">
      <c r="G461" s="50" t="s">
        <v>661</v>
      </c>
      <c r="H461" s="50" t="s">
        <v>655</v>
      </c>
      <c r="I461" s="50" t="s">
        <v>4209</v>
      </c>
    </row>
    <row r="462" spans="7:9" ht="20" customHeight="1">
      <c r="G462" s="50" t="s">
        <v>662</v>
      </c>
      <c r="H462" s="50" t="s">
        <v>655</v>
      </c>
      <c r="I462" s="50" t="s">
        <v>4209</v>
      </c>
    </row>
    <row r="463" spans="7:9" ht="20" customHeight="1">
      <c r="G463" s="50" t="s">
        <v>663</v>
      </c>
      <c r="H463" s="50" t="s">
        <v>655</v>
      </c>
      <c r="I463" s="50" t="s">
        <v>4209</v>
      </c>
    </row>
    <row r="464" spans="7:9" ht="20" customHeight="1">
      <c r="G464" s="50" t="s">
        <v>664</v>
      </c>
      <c r="H464" s="50" t="s">
        <v>655</v>
      </c>
      <c r="I464" s="50" t="s">
        <v>4209</v>
      </c>
    </row>
    <row r="465" spans="7:9" ht="20" customHeight="1">
      <c r="G465" s="50" t="s">
        <v>665</v>
      </c>
      <c r="H465" s="50" t="s">
        <v>655</v>
      </c>
      <c r="I465" s="50" t="s">
        <v>4209</v>
      </c>
    </row>
    <row r="466" spans="7:9" ht="20" customHeight="1">
      <c r="G466" s="50" t="s">
        <v>666</v>
      </c>
      <c r="H466" s="50" t="s">
        <v>667</v>
      </c>
      <c r="I466" s="50" t="s">
        <v>668</v>
      </c>
    </row>
    <row r="467" spans="7:9" ht="20" customHeight="1">
      <c r="G467" s="50" t="s">
        <v>669</v>
      </c>
      <c r="H467" s="50" t="s">
        <v>667</v>
      </c>
      <c r="I467" s="50" t="s">
        <v>668</v>
      </c>
    </row>
    <row r="468" spans="7:9" ht="20" customHeight="1">
      <c r="G468" s="50" t="s">
        <v>670</v>
      </c>
      <c r="H468" s="50" t="s">
        <v>667</v>
      </c>
      <c r="I468" s="50" t="s">
        <v>668</v>
      </c>
    </row>
    <row r="469" spans="7:9" ht="20" customHeight="1">
      <c r="G469" s="50" t="s">
        <v>671</v>
      </c>
      <c r="H469" s="50" t="s">
        <v>672</v>
      </c>
      <c r="I469" s="50" t="s">
        <v>673</v>
      </c>
    </row>
    <row r="470" spans="7:9" ht="20" customHeight="1">
      <c r="G470" s="50" t="s">
        <v>674</v>
      </c>
      <c r="H470" s="50" t="s">
        <v>672</v>
      </c>
      <c r="I470" s="50" t="s">
        <v>673</v>
      </c>
    </row>
    <row r="471" spans="7:9" ht="20" customHeight="1">
      <c r="G471" s="50" t="s">
        <v>675</v>
      </c>
      <c r="H471" s="50" t="s">
        <v>672</v>
      </c>
      <c r="I471" s="50" t="s">
        <v>673</v>
      </c>
    </row>
    <row r="472" spans="7:9" ht="20" customHeight="1">
      <c r="G472" s="50" t="s">
        <v>676</v>
      </c>
      <c r="H472" s="50" t="s">
        <v>672</v>
      </c>
      <c r="I472" s="50" t="s">
        <v>673</v>
      </c>
    </row>
    <row r="473" spans="7:9" ht="20" customHeight="1">
      <c r="G473" s="50" t="s">
        <v>677</v>
      </c>
      <c r="H473" s="50" t="s">
        <v>672</v>
      </c>
      <c r="I473" s="50" t="s">
        <v>673</v>
      </c>
    </row>
    <row r="474" spans="7:9" ht="20" customHeight="1">
      <c r="G474" s="50" t="s">
        <v>678</v>
      </c>
      <c r="H474" s="50" t="s">
        <v>672</v>
      </c>
      <c r="I474" s="50" t="s">
        <v>673</v>
      </c>
    </row>
    <row r="475" spans="7:9" ht="20" customHeight="1">
      <c r="G475" s="50" t="s">
        <v>679</v>
      </c>
      <c r="H475" s="50" t="s">
        <v>672</v>
      </c>
      <c r="I475" s="50" t="s">
        <v>673</v>
      </c>
    </row>
    <row r="476" spans="7:9" ht="20" customHeight="1">
      <c r="G476" s="50" t="s">
        <v>680</v>
      </c>
      <c r="H476" s="50" t="s">
        <v>672</v>
      </c>
      <c r="I476" s="50" t="s">
        <v>673</v>
      </c>
    </row>
    <row r="477" spans="7:9" ht="20" customHeight="1">
      <c r="G477" s="50" t="s">
        <v>681</v>
      </c>
      <c r="H477" s="50" t="s">
        <v>672</v>
      </c>
      <c r="I477" s="50" t="s">
        <v>673</v>
      </c>
    </row>
    <row r="478" spans="7:9" ht="20" customHeight="1">
      <c r="G478" s="50" t="s">
        <v>682</v>
      </c>
      <c r="H478" s="50" t="s">
        <v>672</v>
      </c>
      <c r="I478" s="50" t="s">
        <v>673</v>
      </c>
    </row>
    <row r="479" spans="7:9" ht="20" customHeight="1">
      <c r="G479" s="50" t="s">
        <v>683</v>
      </c>
      <c r="H479" s="50" t="s">
        <v>672</v>
      </c>
      <c r="I479" s="50" t="s">
        <v>673</v>
      </c>
    </row>
    <row r="480" spans="7:9" ht="20" customHeight="1">
      <c r="G480" s="50" t="s">
        <v>684</v>
      </c>
      <c r="H480" s="50" t="s">
        <v>685</v>
      </c>
      <c r="I480" s="50" t="s">
        <v>4</v>
      </c>
    </row>
    <row r="481" spans="7:9" ht="20" customHeight="1">
      <c r="G481" s="50" t="s">
        <v>686</v>
      </c>
      <c r="H481" s="50" t="s">
        <v>685</v>
      </c>
      <c r="I481" s="50" t="s">
        <v>4</v>
      </c>
    </row>
    <row r="482" spans="7:9" ht="20" customHeight="1">
      <c r="G482" s="50" t="s">
        <v>687</v>
      </c>
      <c r="H482" s="50" t="s">
        <v>685</v>
      </c>
      <c r="I482" s="50" t="s">
        <v>4</v>
      </c>
    </row>
    <row r="483" spans="7:9" ht="20" customHeight="1">
      <c r="G483" s="50" t="s">
        <v>688</v>
      </c>
      <c r="H483" s="50" t="s">
        <v>689</v>
      </c>
      <c r="I483" s="50" t="s">
        <v>4210</v>
      </c>
    </row>
    <row r="484" spans="7:9" ht="20" customHeight="1">
      <c r="G484" s="50" t="s">
        <v>690</v>
      </c>
      <c r="H484" s="50" t="s">
        <v>691</v>
      </c>
      <c r="I484" s="50" t="s">
        <v>4211</v>
      </c>
    </row>
    <row r="485" spans="7:9" ht="20" customHeight="1">
      <c r="G485" s="50" t="s">
        <v>692</v>
      </c>
      <c r="H485" s="50" t="s">
        <v>691</v>
      </c>
      <c r="I485" s="50" t="s">
        <v>4211</v>
      </c>
    </row>
    <row r="486" spans="7:9" ht="20" customHeight="1">
      <c r="G486" s="50" t="s">
        <v>693</v>
      </c>
      <c r="H486" s="50" t="s">
        <v>691</v>
      </c>
      <c r="I486" s="50" t="s">
        <v>4211</v>
      </c>
    </row>
    <row r="487" spans="7:9" ht="20" customHeight="1">
      <c r="G487" s="50" t="s">
        <v>694</v>
      </c>
      <c r="H487" s="50" t="s">
        <v>691</v>
      </c>
      <c r="I487" s="50" t="s">
        <v>4211</v>
      </c>
    </row>
    <row r="488" spans="7:9" ht="20" customHeight="1">
      <c r="G488" s="50" t="s">
        <v>695</v>
      </c>
      <c r="H488" s="50" t="s">
        <v>691</v>
      </c>
      <c r="I488" s="50" t="s">
        <v>4211</v>
      </c>
    </row>
    <row r="489" spans="7:9" ht="20" customHeight="1">
      <c r="G489" s="50" t="s">
        <v>696</v>
      </c>
      <c r="H489" s="50" t="s">
        <v>691</v>
      </c>
      <c r="I489" s="50" t="s">
        <v>4211</v>
      </c>
    </row>
    <row r="490" spans="7:9" ht="20" customHeight="1">
      <c r="G490" s="50" t="s">
        <v>697</v>
      </c>
      <c r="H490" s="50" t="s">
        <v>691</v>
      </c>
      <c r="I490" s="50" t="s">
        <v>4211</v>
      </c>
    </row>
    <row r="491" spans="7:9" ht="20" customHeight="1">
      <c r="G491" s="50" t="s">
        <v>698</v>
      </c>
      <c r="H491" s="50" t="s">
        <v>691</v>
      </c>
      <c r="I491" s="50" t="s">
        <v>4211</v>
      </c>
    </row>
    <row r="492" spans="7:9" ht="20" customHeight="1">
      <c r="G492" s="50" t="s">
        <v>699</v>
      </c>
      <c r="H492" s="50" t="s">
        <v>691</v>
      </c>
      <c r="I492" s="50" t="s">
        <v>4211</v>
      </c>
    </row>
    <row r="493" spans="7:9" ht="20" customHeight="1">
      <c r="G493" s="50" t="s">
        <v>700</v>
      </c>
      <c r="H493" s="50" t="s">
        <v>691</v>
      </c>
      <c r="I493" s="50" t="s">
        <v>4211</v>
      </c>
    </row>
    <row r="494" spans="7:9" ht="20" customHeight="1">
      <c r="G494" s="50" t="s">
        <v>701</v>
      </c>
      <c r="H494" s="50" t="s">
        <v>702</v>
      </c>
      <c r="I494" s="50" t="s">
        <v>4212</v>
      </c>
    </row>
    <row r="495" spans="7:9" ht="20" customHeight="1">
      <c r="G495" s="50" t="s">
        <v>703</v>
      </c>
      <c r="H495" s="50" t="s">
        <v>704</v>
      </c>
      <c r="I495" s="50" t="s">
        <v>4213</v>
      </c>
    </row>
    <row r="496" spans="7:9" ht="20" customHeight="1">
      <c r="G496" s="50" t="s">
        <v>705</v>
      </c>
      <c r="H496" s="50" t="s">
        <v>706</v>
      </c>
      <c r="I496" s="50" t="s">
        <v>4</v>
      </c>
    </row>
    <row r="497" spans="7:9" ht="20" customHeight="1">
      <c r="G497" s="50" t="s">
        <v>707</v>
      </c>
      <c r="H497" s="50" t="s">
        <v>706</v>
      </c>
      <c r="I497" s="50" t="s">
        <v>4</v>
      </c>
    </row>
    <row r="498" spans="7:9" ht="20" customHeight="1">
      <c r="G498" s="50" t="s">
        <v>708</v>
      </c>
      <c r="H498" s="50" t="s">
        <v>709</v>
      </c>
      <c r="I498" s="50" t="s">
        <v>4214</v>
      </c>
    </row>
    <row r="499" spans="7:9" ht="20" customHeight="1">
      <c r="G499" s="50" t="s">
        <v>710</v>
      </c>
      <c r="H499" s="50" t="s">
        <v>709</v>
      </c>
      <c r="I499" s="50" t="s">
        <v>4214</v>
      </c>
    </row>
    <row r="500" spans="7:9" ht="20" customHeight="1">
      <c r="G500" s="50" t="s">
        <v>711</v>
      </c>
      <c r="H500" s="50" t="s">
        <v>712</v>
      </c>
      <c r="I500" s="50" t="s">
        <v>4</v>
      </c>
    </row>
    <row r="501" spans="7:9" ht="20" customHeight="1">
      <c r="G501" s="50" t="s">
        <v>713</v>
      </c>
      <c r="H501" s="50" t="s">
        <v>714</v>
      </c>
      <c r="I501" s="50" t="s">
        <v>4215</v>
      </c>
    </row>
    <row r="502" spans="7:9" ht="20" customHeight="1">
      <c r="G502" s="50" t="s">
        <v>715</v>
      </c>
      <c r="H502" s="50" t="s">
        <v>714</v>
      </c>
      <c r="I502" s="50" t="s">
        <v>4215</v>
      </c>
    </row>
    <row r="503" spans="7:9" ht="20" customHeight="1">
      <c r="G503" s="50" t="s">
        <v>716</v>
      </c>
      <c r="H503" s="50" t="s">
        <v>714</v>
      </c>
      <c r="I503" s="50" t="s">
        <v>4215</v>
      </c>
    </row>
    <row r="504" spans="7:9" ht="20" customHeight="1">
      <c r="G504" s="50" t="s">
        <v>717</v>
      </c>
      <c r="H504" s="50" t="s">
        <v>714</v>
      </c>
      <c r="I504" s="50" t="s">
        <v>4215</v>
      </c>
    </row>
    <row r="505" spans="7:9" ht="20" customHeight="1">
      <c r="G505" s="50" t="s">
        <v>718</v>
      </c>
      <c r="H505" s="50" t="s">
        <v>719</v>
      </c>
      <c r="I505" s="50" t="s">
        <v>4</v>
      </c>
    </row>
    <row r="506" spans="7:9" ht="20" customHeight="1">
      <c r="G506" s="50" t="s">
        <v>720</v>
      </c>
      <c r="H506" s="50" t="s">
        <v>721</v>
      </c>
      <c r="I506" s="50" t="s">
        <v>4</v>
      </c>
    </row>
    <row r="507" spans="7:9" ht="20" customHeight="1">
      <c r="G507" s="50" t="s">
        <v>722</v>
      </c>
      <c r="H507" s="50" t="s">
        <v>723</v>
      </c>
      <c r="I507" s="50" t="s">
        <v>4</v>
      </c>
    </row>
    <row r="508" spans="7:9" ht="20" customHeight="1">
      <c r="G508" s="50" t="s">
        <v>724</v>
      </c>
      <c r="H508" s="50" t="s">
        <v>723</v>
      </c>
      <c r="I508" s="50" t="s">
        <v>4</v>
      </c>
    </row>
    <row r="509" spans="7:9" ht="20" customHeight="1">
      <c r="G509" s="50" t="s">
        <v>725</v>
      </c>
      <c r="H509" s="50" t="s">
        <v>723</v>
      </c>
      <c r="I509" s="50" t="s">
        <v>4</v>
      </c>
    </row>
    <row r="510" spans="7:9" ht="20" customHeight="1">
      <c r="G510" s="50" t="s">
        <v>726</v>
      </c>
      <c r="H510" s="50" t="s">
        <v>723</v>
      </c>
      <c r="I510" s="50" t="s">
        <v>4</v>
      </c>
    </row>
    <row r="511" spans="7:9" ht="20" customHeight="1">
      <c r="G511" s="50" t="s">
        <v>727</v>
      </c>
      <c r="H511" s="50" t="s">
        <v>723</v>
      </c>
      <c r="I511" s="50" t="s">
        <v>4</v>
      </c>
    </row>
    <row r="512" spans="7:9" ht="20" customHeight="1">
      <c r="G512" s="50" t="s">
        <v>728</v>
      </c>
      <c r="H512" s="50" t="s">
        <v>723</v>
      </c>
      <c r="I512" s="50" t="s">
        <v>4</v>
      </c>
    </row>
    <row r="513" spans="7:9" ht="20" customHeight="1">
      <c r="G513" s="50" t="s">
        <v>729</v>
      </c>
      <c r="H513" s="50" t="s">
        <v>723</v>
      </c>
      <c r="I513" s="50" t="s">
        <v>4</v>
      </c>
    </row>
    <row r="514" spans="7:9" ht="20" customHeight="1">
      <c r="G514" s="50" t="s">
        <v>730</v>
      </c>
      <c r="H514" s="50" t="s">
        <v>723</v>
      </c>
      <c r="I514" s="50" t="s">
        <v>4</v>
      </c>
    </row>
    <row r="515" spans="7:9" ht="20" customHeight="1">
      <c r="G515" s="50" t="s">
        <v>731</v>
      </c>
      <c r="H515" s="50" t="s">
        <v>723</v>
      </c>
      <c r="I515" s="50" t="s">
        <v>4</v>
      </c>
    </row>
    <row r="516" spans="7:9" ht="20" customHeight="1">
      <c r="G516" s="50" t="s">
        <v>732</v>
      </c>
      <c r="H516" s="50" t="s">
        <v>723</v>
      </c>
      <c r="I516" s="50" t="s">
        <v>4</v>
      </c>
    </row>
    <row r="517" spans="7:9" ht="20" customHeight="1">
      <c r="G517" s="50" t="s">
        <v>733</v>
      </c>
      <c r="H517" s="50" t="s">
        <v>723</v>
      </c>
      <c r="I517" s="50" t="s">
        <v>4</v>
      </c>
    </row>
    <row r="518" spans="7:9" ht="20" customHeight="1">
      <c r="G518" s="50" t="s">
        <v>734</v>
      </c>
      <c r="H518" s="50" t="s">
        <v>723</v>
      </c>
      <c r="I518" s="50" t="s">
        <v>4</v>
      </c>
    </row>
    <row r="519" spans="7:9" ht="20" customHeight="1">
      <c r="G519" s="50" t="s">
        <v>735</v>
      </c>
      <c r="H519" s="50" t="s">
        <v>723</v>
      </c>
      <c r="I519" s="50" t="s">
        <v>4</v>
      </c>
    </row>
    <row r="520" spans="7:9" ht="20" customHeight="1">
      <c r="G520" s="50" t="s">
        <v>736</v>
      </c>
      <c r="H520" s="50" t="s">
        <v>723</v>
      </c>
      <c r="I520" s="50" t="s">
        <v>4</v>
      </c>
    </row>
    <row r="521" spans="7:9" ht="20" customHeight="1">
      <c r="G521" s="50" t="s">
        <v>737</v>
      </c>
      <c r="H521" s="50" t="s">
        <v>723</v>
      </c>
      <c r="I521" s="50" t="s">
        <v>4</v>
      </c>
    </row>
    <row r="522" spans="7:9" ht="20" customHeight="1">
      <c r="G522" s="50" t="s">
        <v>738</v>
      </c>
      <c r="H522" s="50" t="s">
        <v>723</v>
      </c>
      <c r="I522" s="50" t="s">
        <v>4</v>
      </c>
    </row>
    <row r="523" spans="7:9" ht="20" customHeight="1">
      <c r="G523" s="50" t="s">
        <v>739</v>
      </c>
      <c r="H523" s="50" t="s">
        <v>723</v>
      </c>
      <c r="I523" s="50" t="s">
        <v>4</v>
      </c>
    </row>
    <row r="524" spans="7:9" ht="20" customHeight="1">
      <c r="G524" s="50" t="s">
        <v>740</v>
      </c>
      <c r="H524" s="50" t="s">
        <v>723</v>
      </c>
      <c r="I524" s="50" t="s">
        <v>4</v>
      </c>
    </row>
    <row r="525" spans="7:9" ht="20" customHeight="1">
      <c r="G525" s="50" t="s">
        <v>741</v>
      </c>
      <c r="H525" s="50" t="s">
        <v>723</v>
      </c>
      <c r="I525" s="50" t="s">
        <v>4</v>
      </c>
    </row>
    <row r="526" spans="7:9" ht="20" customHeight="1">
      <c r="G526" s="50" t="s">
        <v>742</v>
      </c>
      <c r="H526" s="50" t="s">
        <v>723</v>
      </c>
      <c r="I526" s="50" t="s">
        <v>4</v>
      </c>
    </row>
    <row r="527" spans="7:9" ht="20" customHeight="1">
      <c r="G527" s="50" t="s">
        <v>743</v>
      </c>
      <c r="H527" s="50" t="s">
        <v>723</v>
      </c>
      <c r="I527" s="50" t="s">
        <v>4</v>
      </c>
    </row>
    <row r="528" spans="7:9" ht="20" customHeight="1">
      <c r="G528" s="50" t="s">
        <v>744</v>
      </c>
      <c r="H528" s="50" t="s">
        <v>723</v>
      </c>
      <c r="I528" s="50" t="s">
        <v>4</v>
      </c>
    </row>
    <row r="529" spans="7:9" ht="20" customHeight="1">
      <c r="G529" s="50" t="s">
        <v>745</v>
      </c>
      <c r="H529" s="50" t="s">
        <v>723</v>
      </c>
      <c r="I529" s="50" t="s">
        <v>4</v>
      </c>
    </row>
    <row r="530" spans="7:9" ht="20" customHeight="1">
      <c r="G530" s="50" t="s">
        <v>746</v>
      </c>
      <c r="H530" s="50" t="s">
        <v>723</v>
      </c>
      <c r="I530" s="50" t="s">
        <v>4</v>
      </c>
    </row>
    <row r="531" spans="7:9" ht="20" customHeight="1">
      <c r="G531" s="50" t="s">
        <v>747</v>
      </c>
      <c r="H531" s="50" t="s">
        <v>723</v>
      </c>
      <c r="I531" s="50" t="s">
        <v>4</v>
      </c>
    </row>
    <row r="532" spans="7:9" ht="20" customHeight="1">
      <c r="G532" s="50" t="s">
        <v>748</v>
      </c>
      <c r="H532" s="50" t="s">
        <v>723</v>
      </c>
      <c r="I532" s="50" t="s">
        <v>4</v>
      </c>
    </row>
    <row r="533" spans="7:9" ht="20" customHeight="1">
      <c r="G533" s="50" t="s">
        <v>749</v>
      </c>
      <c r="H533" s="50" t="s">
        <v>723</v>
      </c>
      <c r="I533" s="50" t="s">
        <v>4</v>
      </c>
    </row>
    <row r="534" spans="7:9" ht="20" customHeight="1">
      <c r="G534" s="50" t="s">
        <v>750</v>
      </c>
      <c r="H534" s="50" t="s">
        <v>723</v>
      </c>
      <c r="I534" s="50" t="s">
        <v>4</v>
      </c>
    </row>
    <row r="535" spans="7:9" ht="20" customHeight="1">
      <c r="G535" s="50" t="s">
        <v>751</v>
      </c>
      <c r="H535" s="50" t="s">
        <v>723</v>
      </c>
      <c r="I535" s="50" t="s">
        <v>4</v>
      </c>
    </row>
    <row r="536" spans="7:9" ht="20" customHeight="1">
      <c r="G536" s="50" t="s">
        <v>752</v>
      </c>
      <c r="H536" s="50" t="s">
        <v>723</v>
      </c>
      <c r="I536" s="50" t="s">
        <v>4</v>
      </c>
    </row>
    <row r="537" spans="7:9" ht="20" customHeight="1">
      <c r="G537" s="50" t="s">
        <v>753</v>
      </c>
      <c r="H537" s="50" t="s">
        <v>723</v>
      </c>
      <c r="I537" s="50" t="s">
        <v>4</v>
      </c>
    </row>
    <row r="538" spans="7:9" ht="20" customHeight="1">
      <c r="G538" s="50" t="s">
        <v>754</v>
      </c>
      <c r="H538" s="50" t="s">
        <v>723</v>
      </c>
      <c r="I538" s="50" t="s">
        <v>4</v>
      </c>
    </row>
    <row r="539" spans="7:9" ht="20" customHeight="1">
      <c r="G539" s="50" t="s">
        <v>755</v>
      </c>
      <c r="H539" s="50" t="s">
        <v>723</v>
      </c>
      <c r="I539" s="50" t="s">
        <v>4</v>
      </c>
    </row>
    <row r="540" spans="7:9" ht="20" customHeight="1">
      <c r="G540" s="50" t="s">
        <v>756</v>
      </c>
      <c r="H540" s="50" t="s">
        <v>723</v>
      </c>
      <c r="I540" s="50" t="s">
        <v>4</v>
      </c>
    </row>
    <row r="541" spans="7:9" ht="20" customHeight="1">
      <c r="G541" s="50" t="s">
        <v>757</v>
      </c>
      <c r="H541" s="50" t="s">
        <v>758</v>
      </c>
      <c r="I541" s="50" t="s">
        <v>4</v>
      </c>
    </row>
    <row r="542" spans="7:9" ht="20" customHeight="1">
      <c r="G542" s="50" t="s">
        <v>759</v>
      </c>
      <c r="H542" s="50" t="s">
        <v>760</v>
      </c>
      <c r="I542" s="50" t="s">
        <v>4216</v>
      </c>
    </row>
    <row r="543" spans="7:9" ht="20" customHeight="1">
      <c r="G543" s="50" t="s">
        <v>761</v>
      </c>
      <c r="H543" s="50" t="s">
        <v>760</v>
      </c>
      <c r="I543" s="50" t="s">
        <v>4216</v>
      </c>
    </row>
    <row r="544" spans="7:9" ht="20" customHeight="1">
      <c r="G544" s="50" t="s">
        <v>762</v>
      </c>
      <c r="H544" s="50" t="s">
        <v>763</v>
      </c>
      <c r="I544" s="50" t="s">
        <v>4</v>
      </c>
    </row>
    <row r="545" spans="7:9" ht="20" customHeight="1">
      <c r="G545" s="50" t="s">
        <v>764</v>
      </c>
      <c r="H545" s="50" t="s">
        <v>765</v>
      </c>
      <c r="I545" s="50" t="s">
        <v>766</v>
      </c>
    </row>
    <row r="546" spans="7:9" ht="20" customHeight="1">
      <c r="G546" s="50" t="s">
        <v>767</v>
      </c>
      <c r="H546" s="50" t="s">
        <v>768</v>
      </c>
      <c r="I546" s="50" t="s">
        <v>769</v>
      </c>
    </row>
    <row r="547" spans="7:9" ht="20" customHeight="1">
      <c r="G547" s="50" t="s">
        <v>770</v>
      </c>
      <c r="H547" s="50" t="s">
        <v>771</v>
      </c>
      <c r="I547" s="50" t="s">
        <v>4217</v>
      </c>
    </row>
    <row r="548" spans="7:9" ht="20" customHeight="1">
      <c r="G548" s="50" t="s">
        <v>772</v>
      </c>
      <c r="H548" s="50" t="s">
        <v>773</v>
      </c>
      <c r="I548" s="50" t="s">
        <v>774</v>
      </c>
    </row>
    <row r="549" spans="7:9" ht="20" customHeight="1">
      <c r="G549" s="50" t="s">
        <v>775</v>
      </c>
      <c r="H549" s="50" t="s">
        <v>776</v>
      </c>
      <c r="I549" s="50" t="s">
        <v>4139</v>
      </c>
    </row>
    <row r="550" spans="7:9" ht="20" customHeight="1">
      <c r="G550" s="50" t="s">
        <v>777</v>
      </c>
      <c r="H550" s="50" t="s">
        <v>776</v>
      </c>
      <c r="I550" s="50" t="s">
        <v>4139</v>
      </c>
    </row>
    <row r="551" spans="7:9" ht="20" customHeight="1">
      <c r="G551" s="50" t="s">
        <v>778</v>
      </c>
      <c r="H551" s="50" t="s">
        <v>779</v>
      </c>
      <c r="I551" s="50" t="s">
        <v>4</v>
      </c>
    </row>
    <row r="552" spans="7:9" ht="20" customHeight="1">
      <c r="G552" s="50" t="s">
        <v>780</v>
      </c>
      <c r="H552" s="50" t="s">
        <v>779</v>
      </c>
      <c r="I552" s="50" t="s">
        <v>4</v>
      </c>
    </row>
    <row r="553" spans="7:9" ht="20" customHeight="1">
      <c r="G553" s="50" t="s">
        <v>781</v>
      </c>
      <c r="H553" s="50" t="s">
        <v>779</v>
      </c>
      <c r="I553" s="50" t="s">
        <v>4</v>
      </c>
    </row>
    <row r="554" spans="7:9" ht="20" customHeight="1">
      <c r="G554" s="50" t="s">
        <v>782</v>
      </c>
      <c r="H554" s="50" t="s">
        <v>779</v>
      </c>
      <c r="I554" s="50" t="s">
        <v>4</v>
      </c>
    </row>
    <row r="555" spans="7:9" ht="20" customHeight="1">
      <c r="G555" s="50" t="s">
        <v>783</v>
      </c>
      <c r="H555" s="50" t="s">
        <v>779</v>
      </c>
      <c r="I555" s="50" t="s">
        <v>4</v>
      </c>
    </row>
    <row r="556" spans="7:9" ht="20" customHeight="1">
      <c r="G556" s="50" t="s">
        <v>784</v>
      </c>
      <c r="H556" s="50" t="s">
        <v>779</v>
      </c>
      <c r="I556" s="50" t="s">
        <v>4</v>
      </c>
    </row>
    <row r="557" spans="7:9" ht="20" customHeight="1">
      <c r="G557" s="50" t="s">
        <v>785</v>
      </c>
      <c r="H557" s="50" t="s">
        <v>779</v>
      </c>
      <c r="I557" s="50" t="s">
        <v>4</v>
      </c>
    </row>
    <row r="558" spans="7:9" ht="20" customHeight="1">
      <c r="G558" s="50" t="s">
        <v>786</v>
      </c>
      <c r="H558" s="50" t="s">
        <v>787</v>
      </c>
      <c r="I558" s="50" t="s">
        <v>4</v>
      </c>
    </row>
    <row r="559" spans="7:9" ht="20" customHeight="1">
      <c r="G559" s="50" t="s">
        <v>788</v>
      </c>
      <c r="H559" s="50" t="s">
        <v>789</v>
      </c>
      <c r="I559" s="50" t="s">
        <v>3781</v>
      </c>
    </row>
    <row r="560" spans="7:9" ht="20" customHeight="1">
      <c r="G560" s="50" t="s">
        <v>790</v>
      </c>
      <c r="H560" s="50" t="s">
        <v>789</v>
      </c>
      <c r="I560" s="50" t="s">
        <v>3781</v>
      </c>
    </row>
    <row r="561" spans="7:9" ht="20" customHeight="1">
      <c r="G561" s="50" t="s">
        <v>791</v>
      </c>
      <c r="H561" s="50" t="s">
        <v>789</v>
      </c>
      <c r="I561" s="50" t="s">
        <v>3781</v>
      </c>
    </row>
    <row r="562" spans="7:9" ht="20" customHeight="1">
      <c r="G562" s="50" t="s">
        <v>792</v>
      </c>
      <c r="H562" s="50" t="s">
        <v>793</v>
      </c>
      <c r="I562" s="50" t="s">
        <v>3806</v>
      </c>
    </row>
    <row r="563" spans="7:9" ht="20" customHeight="1">
      <c r="G563" s="50" t="s">
        <v>794</v>
      </c>
      <c r="H563" s="50" t="s">
        <v>793</v>
      </c>
      <c r="I563" s="50" t="s">
        <v>3806</v>
      </c>
    </row>
    <row r="564" spans="7:9" ht="20" customHeight="1">
      <c r="G564" s="50" t="s">
        <v>795</v>
      </c>
      <c r="H564" s="50" t="s">
        <v>796</v>
      </c>
      <c r="I564" s="50" t="s">
        <v>4</v>
      </c>
    </row>
    <row r="565" spans="7:9" ht="20" customHeight="1">
      <c r="G565" s="50" t="s">
        <v>797</v>
      </c>
      <c r="H565" s="50" t="s">
        <v>798</v>
      </c>
      <c r="I565" s="50" t="s">
        <v>4143</v>
      </c>
    </row>
    <row r="566" spans="7:9" ht="20" customHeight="1">
      <c r="G566" s="50" t="s">
        <v>799</v>
      </c>
      <c r="H566" s="50" t="s">
        <v>798</v>
      </c>
      <c r="I566" s="50" t="s">
        <v>4143</v>
      </c>
    </row>
    <row r="567" spans="7:9" ht="20" customHeight="1">
      <c r="G567" s="50" t="s">
        <v>800</v>
      </c>
      <c r="H567" s="50" t="s">
        <v>798</v>
      </c>
      <c r="I567" s="50" t="s">
        <v>4143</v>
      </c>
    </row>
    <row r="568" spans="7:9" ht="20" customHeight="1">
      <c r="G568" s="50" t="s">
        <v>801</v>
      </c>
      <c r="H568" s="50" t="s">
        <v>798</v>
      </c>
      <c r="I568" s="50" t="s">
        <v>4143</v>
      </c>
    </row>
    <row r="569" spans="7:9" ht="20" customHeight="1">
      <c r="G569" s="50" t="s">
        <v>802</v>
      </c>
      <c r="H569" s="50" t="s">
        <v>803</v>
      </c>
      <c r="I569" s="50" t="s">
        <v>804</v>
      </c>
    </row>
    <row r="570" spans="7:9" ht="20" customHeight="1">
      <c r="G570" s="50" t="s">
        <v>805</v>
      </c>
      <c r="H570" s="50" t="s">
        <v>806</v>
      </c>
      <c r="I570" s="50" t="s">
        <v>807</v>
      </c>
    </row>
    <row r="571" spans="7:9" ht="20" customHeight="1">
      <c r="G571" s="50" t="s">
        <v>808</v>
      </c>
      <c r="H571" s="50" t="s">
        <v>806</v>
      </c>
      <c r="I571" s="50" t="s">
        <v>807</v>
      </c>
    </row>
    <row r="572" spans="7:9" ht="20" customHeight="1">
      <c r="G572" s="50" t="s">
        <v>809</v>
      </c>
      <c r="H572" s="50" t="s">
        <v>810</v>
      </c>
      <c r="I572" s="50" t="s">
        <v>811</v>
      </c>
    </row>
    <row r="573" spans="7:9" ht="20" customHeight="1">
      <c r="G573" s="50" t="s">
        <v>812</v>
      </c>
      <c r="H573" s="50" t="s">
        <v>810</v>
      </c>
      <c r="I573" s="50" t="s">
        <v>811</v>
      </c>
    </row>
    <row r="574" spans="7:9" ht="20" customHeight="1">
      <c r="G574" s="50" t="s">
        <v>813</v>
      </c>
      <c r="H574" s="50" t="s">
        <v>814</v>
      </c>
      <c r="I574" s="50" t="s">
        <v>815</v>
      </c>
    </row>
    <row r="575" spans="7:9" ht="20" customHeight="1">
      <c r="G575" s="50" t="s">
        <v>816</v>
      </c>
      <c r="H575" s="50" t="s">
        <v>814</v>
      </c>
      <c r="I575" s="50" t="s">
        <v>815</v>
      </c>
    </row>
    <row r="576" spans="7:9" ht="20" customHeight="1">
      <c r="G576" s="50" t="s">
        <v>817</v>
      </c>
      <c r="H576" s="50" t="s">
        <v>814</v>
      </c>
      <c r="I576" s="50" t="s">
        <v>815</v>
      </c>
    </row>
    <row r="577" spans="7:9" ht="20" customHeight="1">
      <c r="G577" s="50" t="s">
        <v>818</v>
      </c>
      <c r="H577" s="50" t="s">
        <v>814</v>
      </c>
      <c r="I577" s="50" t="s">
        <v>815</v>
      </c>
    </row>
    <row r="578" spans="7:9" ht="20" customHeight="1">
      <c r="G578" s="50" t="s">
        <v>819</v>
      </c>
      <c r="H578" s="50" t="s">
        <v>820</v>
      </c>
      <c r="I578" s="50" t="s">
        <v>821</v>
      </c>
    </row>
    <row r="579" spans="7:9" ht="20" customHeight="1">
      <c r="G579" s="50" t="s">
        <v>822</v>
      </c>
      <c r="H579" s="50" t="s">
        <v>823</v>
      </c>
      <c r="I579" s="50" t="s">
        <v>4218</v>
      </c>
    </row>
    <row r="580" spans="7:9" ht="20" customHeight="1">
      <c r="G580" s="50" t="s">
        <v>824</v>
      </c>
      <c r="H580" s="50" t="s">
        <v>825</v>
      </c>
      <c r="I580" s="50" t="s">
        <v>826</v>
      </c>
    </row>
    <row r="581" spans="7:9" ht="20" customHeight="1">
      <c r="G581" s="50" t="s">
        <v>827</v>
      </c>
      <c r="H581" s="50" t="s">
        <v>828</v>
      </c>
      <c r="I581" s="50" t="s">
        <v>829</v>
      </c>
    </row>
    <row r="582" spans="7:9" ht="20" customHeight="1">
      <c r="G582" s="50" t="s">
        <v>830</v>
      </c>
      <c r="H582" s="50" t="s">
        <v>831</v>
      </c>
      <c r="I582" s="50" t="s">
        <v>4</v>
      </c>
    </row>
    <row r="583" spans="7:9" ht="20" customHeight="1">
      <c r="G583" s="50" t="s">
        <v>832</v>
      </c>
      <c r="H583" s="50" t="s">
        <v>833</v>
      </c>
      <c r="I583" s="50" t="s">
        <v>4219</v>
      </c>
    </row>
    <row r="584" spans="7:9" ht="20" customHeight="1">
      <c r="G584" s="50" t="s">
        <v>834</v>
      </c>
      <c r="H584" s="50" t="s">
        <v>835</v>
      </c>
      <c r="I584" s="50" t="s">
        <v>4220</v>
      </c>
    </row>
    <row r="585" spans="7:9" ht="20" customHeight="1">
      <c r="G585" s="50" t="s">
        <v>836</v>
      </c>
      <c r="H585" s="50" t="s">
        <v>835</v>
      </c>
      <c r="I585" s="50" t="s">
        <v>4220</v>
      </c>
    </row>
    <row r="586" spans="7:9" ht="20" customHeight="1">
      <c r="G586" s="50" t="s">
        <v>837</v>
      </c>
      <c r="H586" s="50" t="s">
        <v>835</v>
      </c>
      <c r="I586" s="50" t="s">
        <v>4220</v>
      </c>
    </row>
    <row r="587" spans="7:9" ht="20" customHeight="1">
      <c r="G587" s="50" t="s">
        <v>838</v>
      </c>
      <c r="H587" s="50" t="s">
        <v>835</v>
      </c>
      <c r="I587" s="50" t="s">
        <v>4220</v>
      </c>
    </row>
    <row r="588" spans="7:9" ht="20" customHeight="1">
      <c r="G588" s="50" t="s">
        <v>839</v>
      </c>
      <c r="H588" s="50" t="s">
        <v>840</v>
      </c>
      <c r="I588" s="50" t="s">
        <v>841</v>
      </c>
    </row>
    <row r="589" spans="7:9" ht="20" customHeight="1">
      <c r="G589" s="50" t="s">
        <v>842</v>
      </c>
      <c r="H589" s="50" t="s">
        <v>840</v>
      </c>
      <c r="I589" s="50" t="s">
        <v>841</v>
      </c>
    </row>
    <row r="590" spans="7:9" ht="20" customHeight="1">
      <c r="G590" s="50" t="s">
        <v>843</v>
      </c>
      <c r="H590" s="50" t="s">
        <v>840</v>
      </c>
      <c r="I590" s="50" t="s">
        <v>841</v>
      </c>
    </row>
    <row r="591" spans="7:9" ht="20" customHeight="1">
      <c r="G591" s="50" t="s">
        <v>844</v>
      </c>
      <c r="H591" s="50" t="s">
        <v>845</v>
      </c>
      <c r="I591" s="50" t="s">
        <v>4221</v>
      </c>
    </row>
    <row r="592" spans="7:9" ht="20" customHeight="1">
      <c r="G592" s="50" t="s">
        <v>846</v>
      </c>
      <c r="H592" s="50" t="s">
        <v>845</v>
      </c>
      <c r="I592" s="50" t="s">
        <v>4221</v>
      </c>
    </row>
    <row r="593" spans="7:9" ht="20" customHeight="1">
      <c r="G593" s="50" t="s">
        <v>847</v>
      </c>
      <c r="H593" s="50" t="s">
        <v>845</v>
      </c>
      <c r="I593" s="50" t="s">
        <v>4221</v>
      </c>
    </row>
    <row r="594" spans="7:9" ht="20" customHeight="1">
      <c r="G594" s="50" t="s">
        <v>848</v>
      </c>
      <c r="H594" s="50" t="s">
        <v>849</v>
      </c>
      <c r="I594" s="50" t="s">
        <v>4222</v>
      </c>
    </row>
    <row r="595" spans="7:9" ht="20" customHeight="1">
      <c r="G595" s="50" t="s">
        <v>850</v>
      </c>
      <c r="H595" s="50" t="s">
        <v>851</v>
      </c>
      <c r="I595" s="50" t="s">
        <v>4</v>
      </c>
    </row>
    <row r="596" spans="7:9" ht="20" customHeight="1">
      <c r="G596" s="50" t="s">
        <v>852</v>
      </c>
      <c r="H596" s="50" t="s">
        <v>853</v>
      </c>
      <c r="I596" s="50" t="s">
        <v>4</v>
      </c>
    </row>
    <row r="597" spans="7:9" ht="20" customHeight="1">
      <c r="G597" s="50" t="s">
        <v>854</v>
      </c>
      <c r="H597" s="50" t="s">
        <v>855</v>
      </c>
      <c r="I597" s="50" t="s">
        <v>4</v>
      </c>
    </row>
    <row r="598" spans="7:9" ht="20" customHeight="1">
      <c r="G598" s="50" t="s">
        <v>856</v>
      </c>
      <c r="H598" s="50" t="s">
        <v>857</v>
      </c>
      <c r="I598" s="50" t="s">
        <v>858</v>
      </c>
    </row>
    <row r="599" spans="7:9" ht="20" customHeight="1">
      <c r="G599" s="50" t="s">
        <v>859</v>
      </c>
      <c r="H599" s="50" t="s">
        <v>857</v>
      </c>
      <c r="I599" s="50" t="s">
        <v>858</v>
      </c>
    </row>
    <row r="600" spans="7:9" ht="20" customHeight="1">
      <c r="G600" s="50" t="s">
        <v>860</v>
      </c>
      <c r="H600" s="50" t="s">
        <v>857</v>
      </c>
      <c r="I600" s="50" t="s">
        <v>858</v>
      </c>
    </row>
    <row r="601" spans="7:9" ht="20" customHeight="1">
      <c r="G601" s="50" t="s">
        <v>861</v>
      </c>
      <c r="H601" s="50" t="s">
        <v>862</v>
      </c>
      <c r="I601" s="50" t="s">
        <v>863</v>
      </c>
    </row>
    <row r="602" spans="7:9" ht="20" customHeight="1">
      <c r="G602" s="50" t="s">
        <v>864</v>
      </c>
      <c r="H602" s="50" t="s">
        <v>862</v>
      </c>
      <c r="I602" s="50" t="s">
        <v>863</v>
      </c>
    </row>
    <row r="603" spans="7:9" ht="20" customHeight="1">
      <c r="G603" s="50" t="s">
        <v>865</v>
      </c>
      <c r="H603" s="50" t="s">
        <v>866</v>
      </c>
      <c r="I603" s="50" t="s">
        <v>4</v>
      </c>
    </row>
    <row r="604" spans="7:9" ht="20" customHeight="1">
      <c r="G604" s="50" t="s">
        <v>867</v>
      </c>
      <c r="H604" s="50" t="s">
        <v>866</v>
      </c>
      <c r="I604" s="50" t="s">
        <v>4</v>
      </c>
    </row>
    <row r="605" spans="7:9" ht="20" customHeight="1">
      <c r="G605" s="50" t="s">
        <v>868</v>
      </c>
      <c r="H605" s="50" t="s">
        <v>869</v>
      </c>
      <c r="I605" s="50" t="s">
        <v>4</v>
      </c>
    </row>
    <row r="606" spans="7:9" ht="20" customHeight="1">
      <c r="G606" s="50" t="s">
        <v>870</v>
      </c>
      <c r="H606" s="50" t="s">
        <v>869</v>
      </c>
      <c r="I606" s="50" t="s">
        <v>4</v>
      </c>
    </row>
    <row r="607" spans="7:9" ht="20" customHeight="1">
      <c r="G607" s="50" t="s">
        <v>871</v>
      </c>
      <c r="H607" s="50" t="s">
        <v>869</v>
      </c>
      <c r="I607" s="50" t="s">
        <v>4</v>
      </c>
    </row>
    <row r="608" spans="7:9" ht="20" customHeight="1">
      <c r="G608" s="50" t="s">
        <v>872</v>
      </c>
      <c r="H608" s="50" t="s">
        <v>873</v>
      </c>
      <c r="I608" s="50" t="s">
        <v>4003</v>
      </c>
    </row>
    <row r="609" spans="7:9" ht="20" customHeight="1">
      <c r="G609" s="50" t="s">
        <v>874</v>
      </c>
      <c r="H609" s="50" t="s">
        <v>873</v>
      </c>
      <c r="I609" s="50" t="s">
        <v>4003</v>
      </c>
    </row>
    <row r="610" spans="7:9" ht="20" customHeight="1">
      <c r="G610" s="50" t="s">
        <v>875</v>
      </c>
      <c r="H610" s="50" t="s">
        <v>876</v>
      </c>
      <c r="I610" s="50" t="s">
        <v>4</v>
      </c>
    </row>
    <row r="611" spans="7:9" ht="20" customHeight="1">
      <c r="G611" s="50" t="s">
        <v>877</v>
      </c>
      <c r="H611" s="50" t="s">
        <v>878</v>
      </c>
      <c r="I611" s="50" t="s">
        <v>879</v>
      </c>
    </row>
    <row r="612" spans="7:9" ht="20" customHeight="1">
      <c r="G612" s="50" t="s">
        <v>880</v>
      </c>
      <c r="H612" s="50" t="s">
        <v>881</v>
      </c>
      <c r="I612" s="50" t="s">
        <v>882</v>
      </c>
    </row>
    <row r="613" spans="7:9" ht="20" customHeight="1">
      <c r="G613" s="50" t="s">
        <v>883</v>
      </c>
      <c r="H613" s="50" t="s">
        <v>884</v>
      </c>
      <c r="I613" s="50" t="s">
        <v>4</v>
      </c>
    </row>
    <row r="614" spans="7:9" ht="20" customHeight="1">
      <c r="G614" s="50" t="s">
        <v>885</v>
      </c>
      <c r="H614" s="50" t="s">
        <v>886</v>
      </c>
      <c r="I614" s="50" t="s">
        <v>4</v>
      </c>
    </row>
    <row r="615" spans="7:9" ht="20" customHeight="1">
      <c r="G615" s="50" t="s">
        <v>887</v>
      </c>
      <c r="H615" s="50" t="s">
        <v>886</v>
      </c>
      <c r="I615" s="50" t="s">
        <v>4</v>
      </c>
    </row>
    <row r="616" spans="7:9" ht="20" customHeight="1">
      <c r="G616" s="50" t="s">
        <v>888</v>
      </c>
      <c r="H616" s="50" t="s">
        <v>886</v>
      </c>
      <c r="I616" s="50" t="s">
        <v>4</v>
      </c>
    </row>
    <row r="617" spans="7:9" ht="20" customHeight="1">
      <c r="G617" s="50" t="s">
        <v>889</v>
      </c>
      <c r="H617" s="50" t="s">
        <v>886</v>
      </c>
      <c r="I617" s="50" t="s">
        <v>4</v>
      </c>
    </row>
    <row r="618" spans="7:9" ht="20" customHeight="1">
      <c r="G618" s="50" t="s">
        <v>890</v>
      </c>
      <c r="H618" s="50" t="s">
        <v>891</v>
      </c>
      <c r="I618" s="50" t="s">
        <v>4223</v>
      </c>
    </row>
    <row r="619" spans="7:9" ht="20" customHeight="1">
      <c r="G619" s="50" t="s">
        <v>892</v>
      </c>
      <c r="H619" s="50" t="s">
        <v>893</v>
      </c>
      <c r="I619" s="50" t="s">
        <v>4</v>
      </c>
    </row>
    <row r="620" spans="7:9" ht="20" customHeight="1">
      <c r="G620" s="50" t="s">
        <v>894</v>
      </c>
      <c r="H620" s="50" t="s">
        <v>895</v>
      </c>
      <c r="I620" s="50" t="s">
        <v>4</v>
      </c>
    </row>
    <row r="621" spans="7:9" ht="20" customHeight="1">
      <c r="G621" s="50" t="s">
        <v>896</v>
      </c>
      <c r="H621" s="50" t="s">
        <v>897</v>
      </c>
      <c r="I621" s="50" t="s">
        <v>4224</v>
      </c>
    </row>
    <row r="622" spans="7:9" ht="20" customHeight="1">
      <c r="G622" s="50" t="s">
        <v>898</v>
      </c>
      <c r="H622" s="50" t="s">
        <v>897</v>
      </c>
      <c r="I622" s="50" t="s">
        <v>4224</v>
      </c>
    </row>
    <row r="623" spans="7:9" ht="20" customHeight="1">
      <c r="G623" s="50" t="s">
        <v>899</v>
      </c>
      <c r="H623" s="50" t="s">
        <v>900</v>
      </c>
      <c r="I623" s="50" t="s">
        <v>4225</v>
      </c>
    </row>
    <row r="624" spans="7:9" ht="20" customHeight="1">
      <c r="G624" s="50" t="s">
        <v>901</v>
      </c>
      <c r="H624" s="50" t="s">
        <v>900</v>
      </c>
      <c r="I624" s="50" t="s">
        <v>4225</v>
      </c>
    </row>
    <row r="625" spans="7:9" ht="20" customHeight="1">
      <c r="G625" s="50" t="s">
        <v>902</v>
      </c>
      <c r="H625" s="50" t="s">
        <v>900</v>
      </c>
      <c r="I625" s="50" t="s">
        <v>4</v>
      </c>
    </row>
    <row r="626" spans="7:9" ht="20" customHeight="1">
      <c r="G626" s="50" t="s">
        <v>903</v>
      </c>
      <c r="H626" s="50" t="s">
        <v>900</v>
      </c>
      <c r="I626" s="50" t="s">
        <v>4</v>
      </c>
    </row>
    <row r="627" spans="7:9" ht="20" customHeight="1">
      <c r="G627" s="50" t="s">
        <v>904</v>
      </c>
      <c r="H627" s="50" t="s">
        <v>900</v>
      </c>
      <c r="I627" s="50" t="s">
        <v>4</v>
      </c>
    </row>
    <row r="628" spans="7:9" ht="20" customHeight="1">
      <c r="G628" s="50" t="s">
        <v>905</v>
      </c>
      <c r="H628" s="50" t="s">
        <v>900</v>
      </c>
      <c r="I628" s="50" t="s">
        <v>4</v>
      </c>
    </row>
    <row r="629" spans="7:9" ht="20" customHeight="1">
      <c r="G629" s="50" t="s">
        <v>906</v>
      </c>
      <c r="H629" s="50" t="s">
        <v>900</v>
      </c>
      <c r="I629" s="50" t="s">
        <v>4</v>
      </c>
    </row>
    <row r="630" spans="7:9" ht="20" customHeight="1">
      <c r="G630" s="50" t="s">
        <v>907</v>
      </c>
      <c r="H630" s="50" t="s">
        <v>908</v>
      </c>
      <c r="I630" s="50" t="s">
        <v>4</v>
      </c>
    </row>
    <row r="631" spans="7:9" ht="20" customHeight="1">
      <c r="G631" s="50" t="s">
        <v>909</v>
      </c>
      <c r="H631" s="50" t="s">
        <v>908</v>
      </c>
      <c r="I631" s="50" t="s">
        <v>4</v>
      </c>
    </row>
    <row r="632" spans="7:9" ht="20" customHeight="1">
      <c r="G632" s="50" t="s">
        <v>910</v>
      </c>
      <c r="H632" s="50" t="s">
        <v>911</v>
      </c>
      <c r="I632" s="50" t="s">
        <v>912</v>
      </c>
    </row>
    <row r="633" spans="7:9" ht="20" customHeight="1">
      <c r="G633" s="50" t="s">
        <v>913</v>
      </c>
      <c r="H633" s="50" t="s">
        <v>911</v>
      </c>
      <c r="I633" s="50" t="s">
        <v>912</v>
      </c>
    </row>
    <row r="634" spans="7:9" ht="20" customHeight="1">
      <c r="G634" s="50" t="s">
        <v>914</v>
      </c>
      <c r="H634" s="50" t="s">
        <v>915</v>
      </c>
      <c r="I634" s="50" t="s">
        <v>916</v>
      </c>
    </row>
    <row r="635" spans="7:9" ht="20" customHeight="1">
      <c r="G635" s="50" t="s">
        <v>917</v>
      </c>
      <c r="H635" s="50" t="s">
        <v>915</v>
      </c>
      <c r="I635" s="50" t="s">
        <v>916</v>
      </c>
    </row>
    <row r="636" spans="7:9" ht="20" customHeight="1">
      <c r="G636" s="50" t="s">
        <v>918</v>
      </c>
      <c r="H636" s="50" t="s">
        <v>919</v>
      </c>
      <c r="I636" s="50" t="s">
        <v>4</v>
      </c>
    </row>
    <row r="637" spans="7:9" ht="20" customHeight="1">
      <c r="G637" s="50" t="s">
        <v>920</v>
      </c>
      <c r="H637" s="50" t="s">
        <v>919</v>
      </c>
      <c r="I637" s="50" t="s">
        <v>4</v>
      </c>
    </row>
    <row r="638" spans="7:9" ht="20" customHeight="1">
      <c r="G638" s="50" t="s">
        <v>921</v>
      </c>
      <c r="H638" s="50" t="s">
        <v>922</v>
      </c>
      <c r="I638" s="50" t="s">
        <v>4</v>
      </c>
    </row>
    <row r="639" spans="7:9" ht="20" customHeight="1">
      <c r="G639" s="50" t="s">
        <v>923</v>
      </c>
      <c r="H639" s="50" t="s">
        <v>924</v>
      </c>
      <c r="I639" s="50" t="s">
        <v>4</v>
      </c>
    </row>
    <row r="640" spans="7:9" ht="20" customHeight="1">
      <c r="G640" s="50" t="s">
        <v>925</v>
      </c>
      <c r="H640" s="50" t="s">
        <v>924</v>
      </c>
      <c r="I640" s="50" t="s">
        <v>4</v>
      </c>
    </row>
    <row r="641" spans="7:9" ht="20" customHeight="1">
      <c r="G641" s="50" t="s">
        <v>926</v>
      </c>
      <c r="H641" s="50" t="s">
        <v>927</v>
      </c>
      <c r="I641" s="50" t="s">
        <v>4</v>
      </c>
    </row>
    <row r="642" spans="7:9" ht="20" customHeight="1">
      <c r="G642" s="50" t="s">
        <v>928</v>
      </c>
      <c r="H642" s="50" t="s">
        <v>927</v>
      </c>
      <c r="I642" s="50" t="s">
        <v>4</v>
      </c>
    </row>
    <row r="643" spans="7:9" ht="20" customHeight="1">
      <c r="G643" s="50" t="s">
        <v>929</v>
      </c>
      <c r="H643" s="50" t="s">
        <v>927</v>
      </c>
      <c r="I643" s="50" t="s">
        <v>4</v>
      </c>
    </row>
    <row r="644" spans="7:9" ht="20" customHeight="1">
      <c r="G644" s="50" t="s">
        <v>930</v>
      </c>
      <c r="H644" s="50" t="s">
        <v>927</v>
      </c>
      <c r="I644" s="50" t="s">
        <v>4</v>
      </c>
    </row>
    <row r="645" spans="7:9" ht="20" customHeight="1">
      <c r="G645" s="50" t="s">
        <v>931</v>
      </c>
      <c r="H645" s="50" t="s">
        <v>927</v>
      </c>
      <c r="I645" s="50" t="s">
        <v>4</v>
      </c>
    </row>
    <row r="646" spans="7:9" ht="20" customHeight="1">
      <c r="G646" s="50" t="s">
        <v>932</v>
      </c>
      <c r="H646" s="50" t="s">
        <v>927</v>
      </c>
      <c r="I646" s="50" t="s">
        <v>4</v>
      </c>
    </row>
    <row r="647" spans="7:9" ht="20" customHeight="1">
      <c r="G647" s="50" t="s">
        <v>933</v>
      </c>
      <c r="H647" s="50" t="s">
        <v>927</v>
      </c>
      <c r="I647" s="50" t="s">
        <v>4</v>
      </c>
    </row>
    <row r="648" spans="7:9" ht="20" customHeight="1">
      <c r="G648" s="50" t="s">
        <v>934</v>
      </c>
      <c r="H648" s="50" t="s">
        <v>927</v>
      </c>
      <c r="I648" s="50" t="s">
        <v>4</v>
      </c>
    </row>
    <row r="649" spans="7:9" ht="20" customHeight="1">
      <c r="G649" s="50" t="s">
        <v>935</v>
      </c>
      <c r="H649" s="50" t="s">
        <v>927</v>
      </c>
      <c r="I649" s="50" t="s">
        <v>4</v>
      </c>
    </row>
    <row r="650" spans="7:9" ht="20" customHeight="1">
      <c r="G650" s="50" t="s">
        <v>936</v>
      </c>
      <c r="H650" s="50" t="s">
        <v>927</v>
      </c>
      <c r="I650" s="50" t="s">
        <v>4</v>
      </c>
    </row>
    <row r="651" spans="7:9" ht="20" customHeight="1">
      <c r="G651" s="50" t="s">
        <v>937</v>
      </c>
      <c r="H651" s="50" t="s">
        <v>927</v>
      </c>
      <c r="I651" s="50" t="s">
        <v>4</v>
      </c>
    </row>
    <row r="652" spans="7:9" ht="20" customHeight="1">
      <c r="G652" s="50" t="s">
        <v>938</v>
      </c>
      <c r="H652" s="50" t="s">
        <v>939</v>
      </c>
      <c r="I652" s="50" t="s">
        <v>940</v>
      </c>
    </row>
    <row r="653" spans="7:9" ht="20" customHeight="1">
      <c r="G653" s="50" t="s">
        <v>941</v>
      </c>
      <c r="H653" s="50" t="s">
        <v>939</v>
      </c>
      <c r="I653" s="50" t="s">
        <v>940</v>
      </c>
    </row>
    <row r="654" spans="7:9" ht="20" customHeight="1">
      <c r="G654" s="50" t="s">
        <v>942</v>
      </c>
      <c r="H654" s="50" t="s">
        <v>939</v>
      </c>
      <c r="I654" s="50" t="s">
        <v>940</v>
      </c>
    </row>
    <row r="655" spans="7:9" ht="20" customHeight="1">
      <c r="G655" s="50" t="s">
        <v>943</v>
      </c>
      <c r="H655" s="50" t="s">
        <v>944</v>
      </c>
      <c r="I655" s="50" t="s">
        <v>4</v>
      </c>
    </row>
    <row r="656" spans="7:9" ht="20" customHeight="1">
      <c r="G656" s="50" t="s">
        <v>945</v>
      </c>
      <c r="H656" s="50" t="s">
        <v>946</v>
      </c>
      <c r="I656" s="50" t="s">
        <v>947</v>
      </c>
    </row>
    <row r="657" spans="7:9" ht="20" customHeight="1">
      <c r="G657" s="50" t="s">
        <v>948</v>
      </c>
      <c r="H657" s="50" t="s">
        <v>946</v>
      </c>
      <c r="I657" s="50" t="s">
        <v>947</v>
      </c>
    </row>
    <row r="658" spans="7:9" ht="20" customHeight="1">
      <c r="G658" s="50" t="s">
        <v>949</v>
      </c>
      <c r="H658" s="50" t="s">
        <v>950</v>
      </c>
      <c r="I658" s="50" t="s">
        <v>951</v>
      </c>
    </row>
    <row r="659" spans="7:9" ht="20" customHeight="1">
      <c r="G659" s="50" t="s">
        <v>952</v>
      </c>
      <c r="H659" s="50" t="s">
        <v>950</v>
      </c>
      <c r="I659" s="50" t="s">
        <v>951</v>
      </c>
    </row>
    <row r="660" spans="7:9" ht="20" customHeight="1">
      <c r="G660" s="50" t="s">
        <v>953</v>
      </c>
      <c r="H660" s="50" t="s">
        <v>950</v>
      </c>
      <c r="I660" s="50" t="s">
        <v>951</v>
      </c>
    </row>
    <row r="661" spans="7:9" ht="20" customHeight="1">
      <c r="G661" s="50" t="s">
        <v>954</v>
      </c>
      <c r="H661" s="50" t="s">
        <v>950</v>
      </c>
      <c r="I661" s="50" t="s">
        <v>951</v>
      </c>
    </row>
    <row r="662" spans="7:9" ht="20" customHeight="1">
      <c r="G662" s="50" t="s">
        <v>955</v>
      </c>
      <c r="H662" s="50" t="s">
        <v>950</v>
      </c>
      <c r="I662" s="50" t="s">
        <v>951</v>
      </c>
    </row>
    <row r="663" spans="7:9" ht="20" customHeight="1">
      <c r="G663" s="50" t="s">
        <v>956</v>
      </c>
      <c r="H663" s="50" t="s">
        <v>957</v>
      </c>
      <c r="I663" s="50" t="s">
        <v>4</v>
      </c>
    </row>
    <row r="664" spans="7:9" ht="20" customHeight="1">
      <c r="G664" s="50" t="s">
        <v>958</v>
      </c>
      <c r="H664" s="50" t="s">
        <v>959</v>
      </c>
      <c r="I664" s="50" t="s">
        <v>4</v>
      </c>
    </row>
    <row r="665" spans="7:9" ht="20" customHeight="1">
      <c r="G665" s="50" t="s">
        <v>960</v>
      </c>
      <c r="H665" s="50" t="s">
        <v>961</v>
      </c>
      <c r="I665" s="50" t="s">
        <v>962</v>
      </c>
    </row>
    <row r="666" spans="7:9" ht="20" customHeight="1">
      <c r="G666" s="50" t="s">
        <v>963</v>
      </c>
      <c r="H666" s="50" t="s">
        <v>964</v>
      </c>
      <c r="I666" s="50" t="s">
        <v>4226</v>
      </c>
    </row>
    <row r="667" spans="7:9" ht="20" customHeight="1">
      <c r="G667" s="50" t="s">
        <v>965</v>
      </c>
      <c r="H667" s="50" t="s">
        <v>966</v>
      </c>
      <c r="I667" s="50" t="s">
        <v>4</v>
      </c>
    </row>
    <row r="668" spans="7:9" ht="20" customHeight="1">
      <c r="G668" s="50" t="s">
        <v>967</v>
      </c>
      <c r="H668" s="50" t="s">
        <v>966</v>
      </c>
      <c r="I668" s="50" t="s">
        <v>4</v>
      </c>
    </row>
    <row r="669" spans="7:9" ht="20" customHeight="1">
      <c r="G669" s="50" t="s">
        <v>968</v>
      </c>
      <c r="H669" s="50" t="s">
        <v>966</v>
      </c>
      <c r="I669" s="50" t="s">
        <v>4</v>
      </c>
    </row>
    <row r="670" spans="7:9" ht="20" customHeight="1">
      <c r="G670" s="50" t="s">
        <v>969</v>
      </c>
      <c r="H670" s="50" t="s">
        <v>966</v>
      </c>
      <c r="I670" s="50" t="s">
        <v>4</v>
      </c>
    </row>
    <row r="671" spans="7:9" ht="20" customHeight="1">
      <c r="G671" s="50" t="s">
        <v>970</v>
      </c>
      <c r="H671" s="50" t="s">
        <v>971</v>
      </c>
      <c r="I671" s="50" t="s">
        <v>4</v>
      </c>
    </row>
    <row r="672" spans="7:9" ht="20" customHeight="1">
      <c r="G672" s="50" t="s">
        <v>972</v>
      </c>
      <c r="H672" s="50" t="s">
        <v>971</v>
      </c>
      <c r="I672" s="50" t="s">
        <v>4</v>
      </c>
    </row>
    <row r="673" spans="7:9" ht="20" customHeight="1">
      <c r="G673" s="50" t="s">
        <v>973</v>
      </c>
      <c r="H673" s="50" t="s">
        <v>974</v>
      </c>
      <c r="I673" s="50" t="s">
        <v>975</v>
      </c>
    </row>
    <row r="674" spans="7:9" ht="20" customHeight="1">
      <c r="G674" s="50" t="s">
        <v>976</v>
      </c>
      <c r="H674" s="50" t="s">
        <v>977</v>
      </c>
      <c r="I674" s="50" t="s">
        <v>4</v>
      </c>
    </row>
    <row r="675" spans="7:9" ht="20" customHeight="1">
      <c r="G675" s="50" t="s">
        <v>978</v>
      </c>
      <c r="H675" s="50" t="s">
        <v>977</v>
      </c>
      <c r="I675" s="50" t="s">
        <v>4</v>
      </c>
    </row>
    <row r="676" spans="7:9" ht="20" customHeight="1">
      <c r="G676" s="50" t="s">
        <v>979</v>
      </c>
      <c r="H676" s="50" t="s">
        <v>980</v>
      </c>
      <c r="I676" s="50" t="s">
        <v>4</v>
      </c>
    </row>
    <row r="677" spans="7:9" ht="20" customHeight="1">
      <c r="G677" s="50" t="s">
        <v>981</v>
      </c>
      <c r="H677" s="50" t="s">
        <v>982</v>
      </c>
      <c r="I677" s="50" t="s">
        <v>4</v>
      </c>
    </row>
    <row r="678" spans="7:9" ht="20" customHeight="1">
      <c r="G678" s="50" t="s">
        <v>983</v>
      </c>
      <c r="H678" s="50" t="s">
        <v>982</v>
      </c>
      <c r="I678" s="50" t="s">
        <v>4</v>
      </c>
    </row>
    <row r="679" spans="7:9" ht="20" customHeight="1">
      <c r="G679" s="50" t="s">
        <v>984</v>
      </c>
      <c r="H679" s="50" t="s">
        <v>985</v>
      </c>
      <c r="I679" s="50" t="s">
        <v>4</v>
      </c>
    </row>
    <row r="680" spans="7:9" ht="20" customHeight="1">
      <c r="G680" s="50" t="s">
        <v>986</v>
      </c>
      <c r="H680" s="50" t="s">
        <v>987</v>
      </c>
      <c r="I680" s="50" t="s">
        <v>4</v>
      </c>
    </row>
    <row r="681" spans="7:9" ht="20" customHeight="1">
      <c r="G681" s="50" t="s">
        <v>988</v>
      </c>
      <c r="H681" s="50" t="s">
        <v>987</v>
      </c>
      <c r="I681" s="50" t="s">
        <v>4</v>
      </c>
    </row>
    <row r="682" spans="7:9" ht="20" customHeight="1">
      <c r="G682" s="50" t="s">
        <v>989</v>
      </c>
      <c r="H682" s="50" t="s">
        <v>987</v>
      </c>
      <c r="I682" s="50" t="s">
        <v>4</v>
      </c>
    </row>
    <row r="683" spans="7:9" ht="20" customHeight="1">
      <c r="G683" s="50" t="s">
        <v>990</v>
      </c>
      <c r="H683" s="50" t="s">
        <v>987</v>
      </c>
      <c r="I683" s="50" t="s">
        <v>4</v>
      </c>
    </row>
    <row r="684" spans="7:9" ht="20" customHeight="1">
      <c r="G684" s="50" t="s">
        <v>991</v>
      </c>
      <c r="H684" s="50" t="s">
        <v>987</v>
      </c>
      <c r="I684" s="50" t="s">
        <v>4</v>
      </c>
    </row>
    <row r="685" spans="7:9" ht="20" customHeight="1">
      <c r="G685" s="50" t="s">
        <v>992</v>
      </c>
      <c r="H685" s="50" t="s">
        <v>987</v>
      </c>
      <c r="I685" s="50" t="s">
        <v>4</v>
      </c>
    </row>
    <row r="686" spans="7:9" ht="20" customHeight="1">
      <c r="G686" s="50" t="s">
        <v>993</v>
      </c>
      <c r="H686" s="50" t="s">
        <v>994</v>
      </c>
      <c r="I686" s="50" t="s">
        <v>4</v>
      </c>
    </row>
    <row r="687" spans="7:9" ht="20" customHeight="1">
      <c r="G687" s="50" t="s">
        <v>995</v>
      </c>
      <c r="H687" s="50" t="s">
        <v>996</v>
      </c>
      <c r="I687" s="50" t="s">
        <v>4</v>
      </c>
    </row>
    <row r="688" spans="7:9" ht="20" customHeight="1">
      <c r="G688" s="50" t="s">
        <v>997</v>
      </c>
      <c r="H688" s="50" t="s">
        <v>998</v>
      </c>
      <c r="I688" s="50" t="s">
        <v>4</v>
      </c>
    </row>
    <row r="689" spans="7:9" ht="20" customHeight="1">
      <c r="G689" s="50" t="s">
        <v>999</v>
      </c>
      <c r="H689" s="50" t="s">
        <v>1000</v>
      </c>
      <c r="I689" s="50" t="s">
        <v>1001</v>
      </c>
    </row>
    <row r="690" spans="7:9" ht="20" customHeight="1">
      <c r="G690" s="50" t="s">
        <v>1002</v>
      </c>
      <c r="H690" s="50" t="s">
        <v>1000</v>
      </c>
      <c r="I690" s="50" t="s">
        <v>1001</v>
      </c>
    </row>
    <row r="691" spans="7:9" ht="20" customHeight="1">
      <c r="G691" s="50" t="s">
        <v>1003</v>
      </c>
      <c r="H691" s="50" t="s">
        <v>1004</v>
      </c>
      <c r="I691" s="50" t="s">
        <v>1005</v>
      </c>
    </row>
    <row r="692" spans="7:9" ht="20" customHeight="1">
      <c r="G692" s="50" t="s">
        <v>1006</v>
      </c>
      <c r="H692" s="50" t="s">
        <v>1004</v>
      </c>
      <c r="I692" s="50" t="s">
        <v>1005</v>
      </c>
    </row>
    <row r="693" spans="7:9" ht="20" customHeight="1">
      <c r="G693" s="50" t="s">
        <v>1007</v>
      </c>
      <c r="H693" s="50" t="s">
        <v>1004</v>
      </c>
      <c r="I693" s="50" t="s">
        <v>1005</v>
      </c>
    </row>
    <row r="694" spans="7:9" ht="20" customHeight="1">
      <c r="G694" s="50" t="s">
        <v>1008</v>
      </c>
      <c r="H694" s="50" t="s">
        <v>1009</v>
      </c>
      <c r="I694" s="50" t="s">
        <v>4</v>
      </c>
    </row>
    <row r="695" spans="7:9" ht="20" customHeight="1">
      <c r="G695" s="50" t="s">
        <v>1010</v>
      </c>
      <c r="H695" s="50" t="s">
        <v>1009</v>
      </c>
      <c r="I695" s="50" t="s">
        <v>4</v>
      </c>
    </row>
    <row r="696" spans="7:9" ht="20" customHeight="1">
      <c r="G696" s="50" t="s">
        <v>1011</v>
      </c>
      <c r="H696" s="50" t="s">
        <v>1009</v>
      </c>
      <c r="I696" s="50" t="s">
        <v>4</v>
      </c>
    </row>
    <row r="697" spans="7:9" ht="20" customHeight="1">
      <c r="G697" s="50" t="s">
        <v>1012</v>
      </c>
      <c r="H697" s="50" t="s">
        <v>1009</v>
      </c>
      <c r="I697" s="50" t="s">
        <v>4</v>
      </c>
    </row>
    <row r="698" spans="7:9" ht="20" customHeight="1">
      <c r="G698" s="50" t="s">
        <v>1013</v>
      </c>
      <c r="H698" s="50" t="s">
        <v>1009</v>
      </c>
      <c r="I698" s="50" t="s">
        <v>4</v>
      </c>
    </row>
    <row r="699" spans="7:9" ht="20" customHeight="1">
      <c r="G699" s="50" t="s">
        <v>1014</v>
      </c>
      <c r="H699" s="50" t="s">
        <v>1015</v>
      </c>
      <c r="I699" s="50" t="s">
        <v>4</v>
      </c>
    </row>
    <row r="700" spans="7:9" ht="20" customHeight="1">
      <c r="G700" s="50" t="s">
        <v>1016</v>
      </c>
      <c r="H700" s="50" t="s">
        <v>1017</v>
      </c>
      <c r="I700" s="50" t="s">
        <v>4</v>
      </c>
    </row>
    <row r="701" spans="7:9" ht="20" customHeight="1">
      <c r="G701" s="50" t="s">
        <v>1018</v>
      </c>
      <c r="H701" s="50" t="s">
        <v>1017</v>
      </c>
      <c r="I701" s="50" t="s">
        <v>4</v>
      </c>
    </row>
    <row r="702" spans="7:9" ht="20" customHeight="1">
      <c r="G702" s="50" t="s">
        <v>1019</v>
      </c>
      <c r="H702" s="50" t="s">
        <v>1020</v>
      </c>
      <c r="I702" s="50" t="s">
        <v>4227</v>
      </c>
    </row>
    <row r="703" spans="7:9" ht="20" customHeight="1">
      <c r="G703" s="50" t="s">
        <v>1021</v>
      </c>
      <c r="H703" s="50" t="s">
        <v>1020</v>
      </c>
      <c r="I703" s="50" t="s">
        <v>4227</v>
      </c>
    </row>
    <row r="704" spans="7:9" ht="20" customHeight="1">
      <c r="G704" s="50" t="s">
        <v>1022</v>
      </c>
      <c r="H704" s="50" t="s">
        <v>1023</v>
      </c>
      <c r="I704" s="50" t="s">
        <v>4</v>
      </c>
    </row>
    <row r="705" spans="7:9" ht="20" customHeight="1">
      <c r="G705" s="50" t="s">
        <v>1024</v>
      </c>
      <c r="H705" s="50" t="s">
        <v>1023</v>
      </c>
      <c r="I705" s="50" t="s">
        <v>4</v>
      </c>
    </row>
    <row r="706" spans="7:9" ht="20" customHeight="1">
      <c r="G706" s="50" t="s">
        <v>1025</v>
      </c>
      <c r="H706" s="50" t="s">
        <v>1026</v>
      </c>
      <c r="I706" s="50" t="s">
        <v>4</v>
      </c>
    </row>
    <row r="707" spans="7:9" ht="20" customHeight="1">
      <c r="G707" s="50" t="s">
        <v>1027</v>
      </c>
      <c r="H707" s="50" t="s">
        <v>1026</v>
      </c>
      <c r="I707" s="50" t="s">
        <v>4</v>
      </c>
    </row>
    <row r="708" spans="7:9" ht="20" customHeight="1">
      <c r="G708" s="50" t="s">
        <v>1028</v>
      </c>
      <c r="H708" s="50" t="s">
        <v>1026</v>
      </c>
      <c r="I708" s="50" t="s">
        <v>4</v>
      </c>
    </row>
    <row r="709" spans="7:9" ht="20" customHeight="1">
      <c r="G709" s="50" t="s">
        <v>1029</v>
      </c>
      <c r="H709" s="50" t="s">
        <v>1026</v>
      </c>
      <c r="I709" s="50" t="s">
        <v>4</v>
      </c>
    </row>
    <row r="710" spans="7:9" ht="20" customHeight="1">
      <c r="G710" s="50" t="s">
        <v>1030</v>
      </c>
      <c r="H710" s="50" t="s">
        <v>1026</v>
      </c>
      <c r="I710" s="50" t="s">
        <v>4</v>
      </c>
    </row>
    <row r="711" spans="7:9" ht="20" customHeight="1">
      <c r="G711" s="50" t="s">
        <v>1031</v>
      </c>
      <c r="H711" s="50" t="s">
        <v>1032</v>
      </c>
      <c r="I711" s="50" t="s">
        <v>4228</v>
      </c>
    </row>
    <row r="712" spans="7:9" ht="20" customHeight="1">
      <c r="G712" s="50" t="s">
        <v>1033</v>
      </c>
      <c r="H712" s="50" t="s">
        <v>1034</v>
      </c>
      <c r="I712" s="50" t="s">
        <v>4</v>
      </c>
    </row>
    <row r="713" spans="7:9" ht="20" customHeight="1">
      <c r="G713" s="50" t="s">
        <v>1035</v>
      </c>
      <c r="H713" s="50" t="s">
        <v>1034</v>
      </c>
      <c r="I713" s="50" t="s">
        <v>4</v>
      </c>
    </row>
    <row r="714" spans="7:9" ht="20" customHeight="1">
      <c r="G714" s="50" t="s">
        <v>1036</v>
      </c>
      <c r="H714" s="50" t="s">
        <v>1037</v>
      </c>
      <c r="I714" s="50" t="s">
        <v>4</v>
      </c>
    </row>
    <row r="715" spans="7:9" ht="20" customHeight="1">
      <c r="G715" s="50" t="s">
        <v>1038</v>
      </c>
      <c r="H715" s="50" t="s">
        <v>1037</v>
      </c>
      <c r="I715" s="50" t="s">
        <v>4</v>
      </c>
    </row>
    <row r="716" spans="7:9" ht="20" customHeight="1">
      <c r="G716" s="50" t="s">
        <v>1039</v>
      </c>
      <c r="H716" s="50" t="s">
        <v>1037</v>
      </c>
      <c r="I716" s="50" t="s">
        <v>4</v>
      </c>
    </row>
    <row r="717" spans="7:9" ht="20" customHeight="1">
      <c r="G717" s="50" t="s">
        <v>1040</v>
      </c>
      <c r="H717" s="50" t="s">
        <v>1037</v>
      </c>
      <c r="I717" s="50" t="s">
        <v>4</v>
      </c>
    </row>
    <row r="718" spans="7:9" ht="20" customHeight="1">
      <c r="G718" s="50" t="s">
        <v>1041</v>
      </c>
      <c r="H718" s="50" t="s">
        <v>1042</v>
      </c>
      <c r="I718" s="50" t="s">
        <v>4230</v>
      </c>
    </row>
    <row r="719" spans="7:9" ht="20" customHeight="1">
      <c r="G719" s="50" t="s">
        <v>1043</v>
      </c>
      <c r="H719" s="50" t="s">
        <v>1044</v>
      </c>
      <c r="I719" s="50" t="s">
        <v>4229</v>
      </c>
    </row>
    <row r="720" spans="7:9" ht="20" customHeight="1">
      <c r="G720" s="50" t="s">
        <v>1045</v>
      </c>
      <c r="H720" s="50" t="s">
        <v>1044</v>
      </c>
      <c r="I720" s="50" t="s">
        <v>4229</v>
      </c>
    </row>
    <row r="721" spans="7:9" ht="20" customHeight="1">
      <c r="G721" s="50" t="s">
        <v>1046</v>
      </c>
      <c r="H721" s="50" t="s">
        <v>1044</v>
      </c>
      <c r="I721" s="50" t="s">
        <v>4229</v>
      </c>
    </row>
    <row r="722" spans="7:9" ht="20" customHeight="1">
      <c r="G722" s="50" t="s">
        <v>1047</v>
      </c>
      <c r="H722" s="50" t="s">
        <v>1044</v>
      </c>
      <c r="I722" s="50" t="s">
        <v>4229</v>
      </c>
    </row>
    <row r="723" spans="7:9" ht="20" customHeight="1">
      <c r="G723" s="50" t="s">
        <v>1048</v>
      </c>
      <c r="H723" s="50" t="s">
        <v>1049</v>
      </c>
      <c r="I723" s="50" t="s">
        <v>4</v>
      </c>
    </row>
    <row r="724" spans="7:9" ht="20" customHeight="1">
      <c r="G724" s="50" t="s">
        <v>1050</v>
      </c>
      <c r="H724" s="50" t="s">
        <v>1051</v>
      </c>
      <c r="I724" s="50" t="s">
        <v>4</v>
      </c>
    </row>
    <row r="725" spans="7:9" ht="20" customHeight="1">
      <c r="G725" s="50" t="s">
        <v>1052</v>
      </c>
      <c r="H725" s="50" t="s">
        <v>1053</v>
      </c>
      <c r="I725" s="50" t="s">
        <v>4</v>
      </c>
    </row>
    <row r="726" spans="7:9" ht="20" customHeight="1">
      <c r="G726" s="50" t="s">
        <v>1054</v>
      </c>
      <c r="H726" s="50" t="s">
        <v>1055</v>
      </c>
      <c r="I726" s="50" t="s">
        <v>4231</v>
      </c>
    </row>
    <row r="727" spans="7:9" ht="20" customHeight="1">
      <c r="G727" s="50" t="s">
        <v>1056</v>
      </c>
      <c r="H727" s="50" t="s">
        <v>1055</v>
      </c>
      <c r="I727" s="50" t="s">
        <v>4231</v>
      </c>
    </row>
    <row r="728" spans="7:9" ht="20" customHeight="1">
      <c r="G728" s="50" t="s">
        <v>1057</v>
      </c>
      <c r="H728" s="50" t="s">
        <v>1058</v>
      </c>
      <c r="I728" s="50" t="s">
        <v>1059</v>
      </c>
    </row>
    <row r="729" spans="7:9" ht="20" customHeight="1">
      <c r="G729" s="50" t="s">
        <v>1060</v>
      </c>
      <c r="H729" s="50" t="s">
        <v>1058</v>
      </c>
      <c r="I729" s="50" t="s">
        <v>1059</v>
      </c>
    </row>
    <row r="730" spans="7:9" ht="20" customHeight="1">
      <c r="G730" s="50" t="s">
        <v>1061</v>
      </c>
      <c r="H730" s="50" t="s">
        <v>1058</v>
      </c>
      <c r="I730" s="50" t="s">
        <v>1059</v>
      </c>
    </row>
    <row r="731" spans="7:9" ht="20" customHeight="1">
      <c r="G731" s="50" t="s">
        <v>1062</v>
      </c>
      <c r="H731" s="50" t="s">
        <v>1058</v>
      </c>
      <c r="I731" s="50" t="s">
        <v>1059</v>
      </c>
    </row>
    <row r="732" spans="7:9" ht="20" customHeight="1">
      <c r="G732" s="50" t="s">
        <v>1063</v>
      </c>
      <c r="H732" s="50" t="s">
        <v>1058</v>
      </c>
      <c r="I732" s="50" t="s">
        <v>1059</v>
      </c>
    </row>
    <row r="733" spans="7:9" ht="20" customHeight="1">
      <c r="G733" s="50" t="s">
        <v>1064</v>
      </c>
      <c r="H733" s="50" t="s">
        <v>1058</v>
      </c>
      <c r="I733" s="50" t="s">
        <v>1059</v>
      </c>
    </row>
    <row r="734" spans="7:9" ht="20" customHeight="1">
      <c r="G734" s="50" t="s">
        <v>1065</v>
      </c>
      <c r="H734" s="50" t="s">
        <v>1058</v>
      </c>
      <c r="I734" s="50" t="s">
        <v>1059</v>
      </c>
    </row>
    <row r="735" spans="7:9" ht="20" customHeight="1">
      <c r="G735" s="50" t="s">
        <v>1066</v>
      </c>
      <c r="H735" s="50" t="s">
        <v>1058</v>
      </c>
      <c r="I735" s="50" t="s">
        <v>1059</v>
      </c>
    </row>
    <row r="736" spans="7:9" ht="20" customHeight="1">
      <c r="G736" s="50" t="s">
        <v>1067</v>
      </c>
      <c r="H736" s="50" t="s">
        <v>1058</v>
      </c>
      <c r="I736" s="50" t="s">
        <v>1059</v>
      </c>
    </row>
    <row r="737" spans="7:9" ht="20" customHeight="1">
      <c r="G737" s="50" t="s">
        <v>1068</v>
      </c>
      <c r="H737" s="50" t="s">
        <v>1058</v>
      </c>
      <c r="I737" s="50" t="s">
        <v>1059</v>
      </c>
    </row>
    <row r="738" spans="7:9" ht="20" customHeight="1">
      <c r="G738" s="50" t="s">
        <v>1069</v>
      </c>
      <c r="H738" s="50" t="s">
        <v>1070</v>
      </c>
      <c r="I738" s="50" t="s">
        <v>1071</v>
      </c>
    </row>
    <row r="739" spans="7:9" ht="20" customHeight="1">
      <c r="G739" s="50" t="s">
        <v>1072</v>
      </c>
      <c r="H739" s="50" t="s">
        <v>1070</v>
      </c>
      <c r="I739" s="50" t="s">
        <v>1071</v>
      </c>
    </row>
    <row r="740" spans="7:9" ht="20" customHeight="1">
      <c r="G740" s="50" t="s">
        <v>1073</v>
      </c>
      <c r="H740" s="50" t="s">
        <v>1074</v>
      </c>
      <c r="I740" s="50" t="s">
        <v>4232</v>
      </c>
    </row>
    <row r="741" spans="7:9" ht="20" customHeight="1">
      <c r="G741" s="50" t="s">
        <v>1075</v>
      </c>
      <c r="H741" s="50" t="s">
        <v>1076</v>
      </c>
      <c r="I741" s="50" t="s">
        <v>4</v>
      </c>
    </row>
    <row r="742" spans="7:9" ht="20" customHeight="1">
      <c r="G742" s="50" t="s">
        <v>1077</v>
      </c>
      <c r="H742" s="50" t="s">
        <v>1076</v>
      </c>
      <c r="I742" s="50" t="s">
        <v>4</v>
      </c>
    </row>
    <row r="743" spans="7:9" ht="20" customHeight="1">
      <c r="G743" s="50" t="s">
        <v>1078</v>
      </c>
      <c r="H743" s="50" t="s">
        <v>1079</v>
      </c>
      <c r="I743" s="50" t="s">
        <v>1080</v>
      </c>
    </row>
    <row r="744" spans="7:9" ht="20" customHeight="1">
      <c r="G744" s="50" t="s">
        <v>1081</v>
      </c>
      <c r="H744" s="50" t="s">
        <v>1079</v>
      </c>
      <c r="I744" s="50" t="s">
        <v>1080</v>
      </c>
    </row>
    <row r="745" spans="7:9" ht="20" customHeight="1">
      <c r="G745" s="50" t="s">
        <v>1082</v>
      </c>
      <c r="H745" s="50" t="s">
        <v>1079</v>
      </c>
      <c r="I745" s="50" t="s">
        <v>1080</v>
      </c>
    </row>
    <row r="746" spans="7:9" ht="20" customHeight="1">
      <c r="G746" s="50" t="s">
        <v>1083</v>
      </c>
      <c r="H746" s="50" t="s">
        <v>1084</v>
      </c>
      <c r="I746" s="50" t="s">
        <v>4</v>
      </c>
    </row>
    <row r="747" spans="7:9" ht="20" customHeight="1">
      <c r="G747" s="50" t="s">
        <v>1085</v>
      </c>
      <c r="H747" s="50" t="s">
        <v>1086</v>
      </c>
      <c r="I747" s="50" t="s">
        <v>1087</v>
      </c>
    </row>
  </sheetData>
  <phoneticPr fontId="8" type="noConversion"/>
  <hyperlinks>
    <hyperlink ref="A1" location="Index!A1" display="Back to index" xr:uid="{D7AE7894-BBF1-3548-9EC2-B07EF831078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774A2-0915-D04F-B06D-09A10C2A69C7}">
  <dimension ref="A1:I37"/>
  <sheetViews>
    <sheetView topLeftCell="E1" workbookViewId="0">
      <selection activeCell="I10" sqref="I10"/>
    </sheetView>
  </sheetViews>
  <sheetFormatPr baseColWidth="10" defaultRowHeight="20" customHeight="1"/>
  <cols>
    <col min="1" max="1" width="23" style="31" customWidth="1"/>
    <col min="2" max="2" width="17.6640625" style="50" customWidth="1"/>
    <col min="3" max="3" width="15.5" style="50" customWidth="1"/>
    <col min="4" max="4" width="14.83203125" style="50" customWidth="1"/>
    <col min="5" max="5" width="15.83203125" style="51" customWidth="1"/>
    <col min="6" max="6" width="23.1640625" style="31" customWidth="1"/>
    <col min="7" max="7" width="20.33203125" style="50" customWidth="1"/>
    <col min="8" max="8" width="24.6640625" style="50" customWidth="1"/>
    <col min="9" max="9" width="34" style="50" customWidth="1"/>
    <col min="10" max="10" width="42" customWidth="1"/>
  </cols>
  <sheetData>
    <row r="1" spans="1:9" ht="20" customHeight="1">
      <c r="A1" s="44" t="s">
        <v>3767</v>
      </c>
      <c r="B1" s="62" t="s">
        <v>3769</v>
      </c>
    </row>
    <row r="2" spans="1:9" ht="20" customHeight="1">
      <c r="A2" s="37" t="s">
        <v>3743</v>
      </c>
      <c r="B2" s="52" t="s">
        <v>3751</v>
      </c>
      <c r="C2" s="52" t="s">
        <v>3760</v>
      </c>
      <c r="D2" s="52" t="s">
        <v>3761</v>
      </c>
      <c r="E2" s="54" t="s">
        <v>1170</v>
      </c>
      <c r="F2" s="52" t="s">
        <v>3747</v>
      </c>
      <c r="G2" s="52" t="s">
        <v>3746</v>
      </c>
      <c r="H2" s="52" t="s">
        <v>3745</v>
      </c>
      <c r="I2" s="52" t="s">
        <v>3744</v>
      </c>
    </row>
    <row r="3" spans="1:9" s="4" customFormat="1" ht="20" customHeight="1">
      <c r="A3" s="29" t="s">
        <v>1584</v>
      </c>
      <c r="B3" s="50" t="s">
        <v>2331</v>
      </c>
      <c r="C3" s="50">
        <v>6</v>
      </c>
      <c r="D3" s="50">
        <v>11</v>
      </c>
      <c r="E3" s="51">
        <v>1.1958967202937399E-3</v>
      </c>
      <c r="F3" s="29" t="s">
        <v>2332</v>
      </c>
      <c r="G3" s="50" t="s">
        <v>2335</v>
      </c>
      <c r="H3" s="50" t="s">
        <v>2336</v>
      </c>
      <c r="I3" s="50" t="s">
        <v>3771</v>
      </c>
    </row>
    <row r="4" spans="1:9" s="4" customFormat="1" ht="20" customHeight="1">
      <c r="A4" s="32"/>
      <c r="B4" s="50"/>
      <c r="C4" s="50"/>
      <c r="D4" s="50"/>
      <c r="E4" s="51"/>
      <c r="F4" s="29"/>
      <c r="G4" s="50" t="s">
        <v>2337</v>
      </c>
      <c r="H4" s="50" t="s">
        <v>2336</v>
      </c>
      <c r="I4" s="50" t="s">
        <v>3771</v>
      </c>
    </row>
    <row r="5" spans="1:9" s="4" customFormat="1" ht="20" customHeight="1">
      <c r="A5" s="32"/>
      <c r="B5" s="50"/>
      <c r="C5" s="50"/>
      <c r="D5" s="50"/>
      <c r="E5" s="51"/>
      <c r="F5" s="29"/>
      <c r="G5" s="50" t="s">
        <v>2338</v>
      </c>
      <c r="H5" s="50" t="s">
        <v>2336</v>
      </c>
      <c r="I5" s="50" t="s">
        <v>3771</v>
      </c>
    </row>
    <row r="6" spans="1:9" s="4" customFormat="1" ht="20" customHeight="1">
      <c r="A6" s="32"/>
      <c r="B6" s="50"/>
      <c r="C6" s="50"/>
      <c r="D6" s="50"/>
      <c r="E6" s="51"/>
      <c r="F6" s="29"/>
      <c r="G6" s="50" t="s">
        <v>2339</v>
      </c>
      <c r="H6" s="50" t="s">
        <v>2336</v>
      </c>
      <c r="I6" s="50" t="s">
        <v>3771</v>
      </c>
    </row>
    <row r="7" spans="1:9" s="4" customFormat="1" ht="20" customHeight="1">
      <c r="A7" s="32"/>
      <c r="B7" s="50"/>
      <c r="C7" s="50"/>
      <c r="D7" s="50"/>
      <c r="E7" s="51"/>
      <c r="F7" s="29"/>
      <c r="G7" s="50" t="s">
        <v>2340</v>
      </c>
      <c r="H7" s="50" t="s">
        <v>2336</v>
      </c>
      <c r="I7" s="50" t="s">
        <v>3771</v>
      </c>
    </row>
    <row r="8" spans="1:9" s="4" customFormat="1" ht="20" customHeight="1">
      <c r="A8" s="32"/>
      <c r="B8" s="50"/>
      <c r="C8" s="50"/>
      <c r="D8" s="50"/>
      <c r="E8" s="51"/>
      <c r="F8" s="29"/>
      <c r="G8" s="50" t="s">
        <v>2341</v>
      </c>
      <c r="H8" s="50" t="s">
        <v>2336</v>
      </c>
      <c r="I8" s="50" t="s">
        <v>3771</v>
      </c>
    </row>
    <row r="9" spans="1:9" ht="20" customHeight="1">
      <c r="F9" s="29"/>
    </row>
    <row r="10" spans="1:9" s="1" customFormat="1" ht="20" customHeight="1">
      <c r="A10" s="31" t="s">
        <v>1587</v>
      </c>
      <c r="B10" s="50" t="s">
        <v>2333</v>
      </c>
      <c r="C10" s="50">
        <v>28</v>
      </c>
      <c r="D10" s="50">
        <v>123</v>
      </c>
      <c r="E10" s="51">
        <v>9.6247426994227996E-5</v>
      </c>
      <c r="F10" s="29" t="s">
        <v>2334</v>
      </c>
      <c r="G10" s="50" t="s">
        <v>2342</v>
      </c>
      <c r="H10" s="50" t="s">
        <v>2343</v>
      </c>
      <c r="I10" s="50" t="s">
        <v>3786</v>
      </c>
    </row>
    <row r="11" spans="1:9" s="1" customFormat="1" ht="20" customHeight="1">
      <c r="A11" s="30"/>
      <c r="B11" s="50"/>
      <c r="C11" s="50"/>
      <c r="D11" s="50"/>
      <c r="E11" s="51"/>
      <c r="F11" s="30"/>
      <c r="G11" s="50" t="s">
        <v>2344</v>
      </c>
      <c r="H11" s="50" t="s">
        <v>2343</v>
      </c>
      <c r="I11" s="50" t="s">
        <v>3786</v>
      </c>
    </row>
    <row r="12" spans="1:9" s="1" customFormat="1" ht="20" customHeight="1">
      <c r="A12" s="30"/>
      <c r="B12" s="50"/>
      <c r="C12" s="50"/>
      <c r="D12" s="50"/>
      <c r="E12" s="51"/>
      <c r="F12" s="30"/>
      <c r="G12" s="50" t="s">
        <v>2345</v>
      </c>
      <c r="H12" s="50" t="s">
        <v>2346</v>
      </c>
      <c r="I12" s="50" t="s">
        <v>2347</v>
      </c>
    </row>
    <row r="13" spans="1:9" s="1" customFormat="1" ht="20" customHeight="1">
      <c r="A13" s="30"/>
      <c r="B13" s="50"/>
      <c r="C13" s="50"/>
      <c r="D13" s="50"/>
      <c r="E13" s="51"/>
      <c r="F13" s="30"/>
      <c r="G13" s="50" t="s">
        <v>2348</v>
      </c>
      <c r="H13" s="50" t="s">
        <v>2349</v>
      </c>
      <c r="I13" s="50" t="s">
        <v>4</v>
      </c>
    </row>
    <row r="14" spans="1:9" s="1" customFormat="1" ht="20" customHeight="1">
      <c r="A14" s="30"/>
      <c r="B14" s="50"/>
      <c r="C14" s="50"/>
      <c r="D14" s="50"/>
      <c r="E14" s="51"/>
      <c r="F14" s="30"/>
      <c r="G14" s="50" t="s">
        <v>2350</v>
      </c>
      <c r="H14" s="50" t="s">
        <v>2351</v>
      </c>
      <c r="I14" s="50" t="s">
        <v>3791</v>
      </c>
    </row>
    <row r="15" spans="1:9" s="1" customFormat="1" ht="20" customHeight="1">
      <c r="A15" s="30"/>
      <c r="B15" s="50"/>
      <c r="C15" s="50"/>
      <c r="D15" s="50"/>
      <c r="E15" s="51"/>
      <c r="F15" s="30"/>
      <c r="G15" s="50" t="s">
        <v>2352</v>
      </c>
      <c r="H15" s="50" t="s">
        <v>2353</v>
      </c>
      <c r="I15" s="50" t="s">
        <v>4</v>
      </c>
    </row>
    <row r="16" spans="1:9" s="1" customFormat="1" ht="20" customHeight="1">
      <c r="A16" s="30"/>
      <c r="B16" s="50"/>
      <c r="C16" s="50"/>
      <c r="D16" s="50"/>
      <c r="E16" s="51"/>
      <c r="F16" s="30"/>
      <c r="G16" s="50" t="s">
        <v>2354</v>
      </c>
      <c r="H16" s="50" t="s">
        <v>2355</v>
      </c>
      <c r="I16" s="50" t="s">
        <v>3787</v>
      </c>
    </row>
    <row r="17" spans="1:9" s="1" customFormat="1" ht="20" customHeight="1">
      <c r="A17" s="30"/>
      <c r="B17" s="50"/>
      <c r="C17" s="50"/>
      <c r="D17" s="50"/>
      <c r="E17" s="51"/>
      <c r="F17" s="30"/>
      <c r="G17" s="50" t="s">
        <v>2356</v>
      </c>
      <c r="H17" s="50" t="s">
        <v>2357</v>
      </c>
      <c r="I17" s="50" t="s">
        <v>4</v>
      </c>
    </row>
    <row r="18" spans="1:9" s="1" customFormat="1" ht="20" customHeight="1">
      <c r="A18" s="30"/>
      <c r="B18" s="50"/>
      <c r="C18" s="50"/>
      <c r="D18" s="50"/>
      <c r="E18" s="51"/>
      <c r="F18" s="30"/>
      <c r="G18" s="50" t="s">
        <v>2358</v>
      </c>
      <c r="H18" s="50" t="s">
        <v>2357</v>
      </c>
      <c r="I18" s="50" t="s">
        <v>4</v>
      </c>
    </row>
    <row r="19" spans="1:9" s="1" customFormat="1" ht="20" customHeight="1">
      <c r="A19" s="30"/>
      <c r="B19" s="50"/>
      <c r="C19" s="50"/>
      <c r="D19" s="50"/>
      <c r="E19" s="51"/>
      <c r="F19" s="30"/>
      <c r="G19" s="50" t="s">
        <v>2359</v>
      </c>
      <c r="H19" s="50" t="s">
        <v>2360</v>
      </c>
      <c r="I19" s="50" t="s">
        <v>3772</v>
      </c>
    </row>
    <row r="20" spans="1:9" s="1" customFormat="1" ht="20" customHeight="1">
      <c r="A20" s="30"/>
      <c r="B20" s="50"/>
      <c r="C20" s="50"/>
      <c r="D20" s="50"/>
      <c r="E20" s="51"/>
      <c r="F20" s="30"/>
      <c r="G20" s="50" t="s">
        <v>2361</v>
      </c>
      <c r="H20" s="50" t="s">
        <v>2360</v>
      </c>
      <c r="I20" s="50" t="s">
        <v>3772</v>
      </c>
    </row>
    <row r="21" spans="1:9" s="1" customFormat="1" ht="20" customHeight="1">
      <c r="A21" s="30"/>
      <c r="B21" s="50"/>
      <c r="C21" s="50"/>
      <c r="D21" s="50"/>
      <c r="E21" s="51"/>
      <c r="F21" s="30"/>
      <c r="G21" s="50" t="s">
        <v>2362</v>
      </c>
      <c r="H21" s="50" t="s">
        <v>2360</v>
      </c>
      <c r="I21" s="50" t="s">
        <v>3772</v>
      </c>
    </row>
    <row r="22" spans="1:9" s="1" customFormat="1" ht="20" customHeight="1">
      <c r="A22" s="30"/>
      <c r="B22" s="50"/>
      <c r="C22" s="50"/>
      <c r="D22" s="50"/>
      <c r="E22" s="51"/>
      <c r="F22" s="30"/>
      <c r="G22" s="50" t="s">
        <v>1789</v>
      </c>
      <c r="H22" s="50" t="s">
        <v>1790</v>
      </c>
      <c r="I22" s="50" t="s">
        <v>3788</v>
      </c>
    </row>
    <row r="23" spans="1:9" s="1" customFormat="1" ht="20" customHeight="1">
      <c r="A23" s="30"/>
      <c r="B23" s="50"/>
      <c r="C23" s="50"/>
      <c r="D23" s="50"/>
      <c r="E23" s="51"/>
      <c r="F23" s="30"/>
      <c r="G23" s="50" t="s">
        <v>1860</v>
      </c>
      <c r="H23" s="50" t="s">
        <v>1790</v>
      </c>
      <c r="I23" s="50" t="s">
        <v>3788</v>
      </c>
    </row>
    <row r="24" spans="1:9" s="1" customFormat="1" ht="20" customHeight="1">
      <c r="A24" s="30"/>
      <c r="B24" s="50"/>
      <c r="C24" s="50"/>
      <c r="D24" s="50"/>
      <c r="E24" s="51"/>
      <c r="F24" s="30"/>
      <c r="G24" s="50" t="s">
        <v>2363</v>
      </c>
      <c r="H24" s="50" t="s">
        <v>534</v>
      </c>
      <c r="I24" s="50" t="s">
        <v>535</v>
      </c>
    </row>
    <row r="25" spans="1:9" s="1" customFormat="1" ht="20" customHeight="1">
      <c r="A25" s="30"/>
      <c r="B25" s="50"/>
      <c r="C25" s="50"/>
      <c r="D25" s="50"/>
      <c r="E25" s="51"/>
      <c r="F25" s="30"/>
      <c r="G25" s="50" t="s">
        <v>2364</v>
      </c>
      <c r="H25" s="50" t="s">
        <v>534</v>
      </c>
      <c r="I25" s="50" t="s">
        <v>535</v>
      </c>
    </row>
    <row r="26" spans="1:9" s="1" customFormat="1" ht="20" customHeight="1">
      <c r="A26" s="30"/>
      <c r="B26" s="50"/>
      <c r="C26" s="50"/>
      <c r="D26" s="50"/>
      <c r="E26" s="51"/>
      <c r="F26" s="30"/>
      <c r="G26" s="50" t="s">
        <v>2365</v>
      </c>
      <c r="H26" s="50" t="s">
        <v>2366</v>
      </c>
      <c r="I26" s="50" t="s">
        <v>3790</v>
      </c>
    </row>
    <row r="27" spans="1:9" s="1" customFormat="1" ht="20" customHeight="1">
      <c r="A27" s="30"/>
      <c r="B27" s="50"/>
      <c r="C27" s="50"/>
      <c r="D27" s="50"/>
      <c r="E27" s="51"/>
      <c r="F27" s="30"/>
      <c r="G27" s="50" t="s">
        <v>2367</v>
      </c>
      <c r="H27" s="50" t="s">
        <v>2366</v>
      </c>
      <c r="I27" s="50" t="s">
        <v>3790</v>
      </c>
    </row>
    <row r="28" spans="1:9" s="1" customFormat="1" ht="20" customHeight="1">
      <c r="A28" s="30"/>
      <c r="B28" s="50"/>
      <c r="C28" s="50"/>
      <c r="D28" s="50"/>
      <c r="E28" s="51"/>
      <c r="F28" s="30"/>
      <c r="G28" s="50" t="s">
        <v>2368</v>
      </c>
      <c r="H28" s="50" t="s">
        <v>2366</v>
      </c>
      <c r="I28" s="50" t="s">
        <v>3790</v>
      </c>
    </row>
    <row r="29" spans="1:9" s="1" customFormat="1" ht="20" customHeight="1">
      <c r="A29" s="30"/>
      <c r="B29" s="50"/>
      <c r="C29" s="50"/>
      <c r="D29" s="50"/>
      <c r="E29" s="51"/>
      <c r="F29" s="30"/>
      <c r="G29" s="50" t="s">
        <v>2369</v>
      </c>
      <c r="H29" s="50" t="s">
        <v>2370</v>
      </c>
      <c r="I29" s="50" t="s">
        <v>3792</v>
      </c>
    </row>
    <row r="30" spans="1:9" s="1" customFormat="1" ht="20" customHeight="1">
      <c r="A30" s="30"/>
      <c r="B30" s="50"/>
      <c r="C30" s="50"/>
      <c r="D30" s="50"/>
      <c r="E30" s="51"/>
      <c r="F30" s="30"/>
      <c r="G30" s="50" t="s">
        <v>2371</v>
      </c>
      <c r="H30" s="50" t="s">
        <v>2372</v>
      </c>
      <c r="I30" s="50" t="s">
        <v>2373</v>
      </c>
    </row>
    <row r="31" spans="1:9" s="1" customFormat="1" ht="20" customHeight="1">
      <c r="A31" s="30"/>
      <c r="B31" s="50"/>
      <c r="C31" s="50"/>
      <c r="D31" s="50"/>
      <c r="E31" s="51"/>
      <c r="F31" s="30"/>
      <c r="G31" s="50" t="s">
        <v>2374</v>
      </c>
      <c r="H31" s="50" t="s">
        <v>2372</v>
      </c>
      <c r="I31" s="50" t="s">
        <v>2373</v>
      </c>
    </row>
    <row r="32" spans="1:9" s="1" customFormat="1" ht="20" customHeight="1">
      <c r="A32" s="30"/>
      <c r="B32" s="50"/>
      <c r="C32" s="50"/>
      <c r="D32" s="50"/>
      <c r="E32" s="51"/>
      <c r="F32" s="30"/>
      <c r="G32" s="50" t="s">
        <v>2375</v>
      </c>
      <c r="H32" s="50" t="s">
        <v>2372</v>
      </c>
      <c r="I32" s="50" t="s">
        <v>2373</v>
      </c>
    </row>
    <row r="33" spans="1:9" s="1" customFormat="1" ht="20" customHeight="1">
      <c r="A33" s="30"/>
      <c r="B33" s="50"/>
      <c r="C33" s="50"/>
      <c r="D33" s="50"/>
      <c r="E33" s="51"/>
      <c r="F33" s="30"/>
      <c r="G33" s="50" t="s">
        <v>2376</v>
      </c>
      <c r="H33" s="50" t="s">
        <v>2377</v>
      </c>
      <c r="I33" s="50" t="s">
        <v>2378</v>
      </c>
    </row>
    <row r="34" spans="1:9" s="1" customFormat="1" ht="20" customHeight="1">
      <c r="A34" s="30"/>
      <c r="B34" s="50"/>
      <c r="C34" s="50"/>
      <c r="D34" s="50"/>
      <c r="E34" s="51"/>
      <c r="F34" s="30"/>
      <c r="G34" s="50" t="s">
        <v>2379</v>
      </c>
      <c r="H34" s="50" t="s">
        <v>2377</v>
      </c>
      <c r="I34" s="50" t="s">
        <v>2378</v>
      </c>
    </row>
    <row r="35" spans="1:9" s="1" customFormat="1" ht="20" customHeight="1">
      <c r="A35" s="30"/>
      <c r="B35" s="50"/>
      <c r="C35" s="50"/>
      <c r="D35" s="50"/>
      <c r="E35" s="51"/>
      <c r="F35" s="30"/>
      <c r="G35" s="50" t="s">
        <v>2380</v>
      </c>
      <c r="H35" s="50" t="s">
        <v>2381</v>
      </c>
      <c r="I35" s="50" t="s">
        <v>2382</v>
      </c>
    </row>
    <row r="36" spans="1:9" s="1" customFormat="1" ht="20" customHeight="1">
      <c r="A36" s="30"/>
      <c r="B36" s="50"/>
      <c r="C36" s="50"/>
      <c r="D36" s="50"/>
      <c r="E36" s="51"/>
      <c r="F36" s="30"/>
      <c r="G36" s="50" t="s">
        <v>2383</v>
      </c>
      <c r="H36" s="50" t="s">
        <v>2384</v>
      </c>
      <c r="I36" s="50" t="s">
        <v>3789</v>
      </c>
    </row>
    <row r="37" spans="1:9" s="1" customFormat="1" ht="20" customHeight="1">
      <c r="A37" s="30"/>
      <c r="B37" s="50"/>
      <c r="C37" s="50"/>
      <c r="D37" s="50"/>
      <c r="E37" s="51"/>
      <c r="F37" s="30"/>
      <c r="G37" s="50" t="s">
        <v>2385</v>
      </c>
      <c r="H37" s="50" t="s">
        <v>2384</v>
      </c>
      <c r="I37" s="50" t="s">
        <v>3789</v>
      </c>
    </row>
  </sheetData>
  <phoneticPr fontId="8" type="noConversion"/>
  <hyperlinks>
    <hyperlink ref="A1" location="Index!A1" display="Back to index" xr:uid="{1512586C-7251-E844-BD49-D6E4F59FE45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3CD02-4584-FB44-8724-4B20A51EB617}">
  <dimension ref="A1:M266"/>
  <sheetViews>
    <sheetView topLeftCell="A161" zoomScaleNormal="100" workbookViewId="0">
      <selection activeCell="I4" sqref="I4"/>
    </sheetView>
  </sheetViews>
  <sheetFormatPr baseColWidth="10" defaultRowHeight="20" customHeight="1"/>
  <cols>
    <col min="1" max="1" width="28" style="30" customWidth="1"/>
    <col min="2" max="2" width="17" style="30" customWidth="1"/>
    <col min="3" max="3" width="16.33203125" style="50" customWidth="1"/>
    <col min="4" max="4" width="15" style="50" customWidth="1"/>
    <col min="5" max="5" width="15.33203125" style="50" customWidth="1"/>
    <col min="6" max="6" width="34.6640625" style="30" customWidth="1"/>
    <col min="7" max="7" width="29.83203125" style="50" customWidth="1"/>
    <col min="8" max="8" width="30" style="50" customWidth="1"/>
    <col min="9" max="9" width="40.6640625" style="50" customWidth="1"/>
    <col min="10" max="11" width="10.83203125" style="47"/>
    <col min="12" max="16384" width="10.83203125" style="1"/>
  </cols>
  <sheetData>
    <row r="1" spans="1:9" ht="20" customHeight="1">
      <c r="B1" s="44" t="s">
        <v>3767</v>
      </c>
      <c r="C1" s="60" t="s">
        <v>3769</v>
      </c>
    </row>
    <row r="2" spans="1:9" ht="20" customHeight="1">
      <c r="A2" s="29" t="s">
        <v>3748</v>
      </c>
      <c r="B2" s="38" t="s">
        <v>3751</v>
      </c>
      <c r="C2" s="52" t="s">
        <v>3760</v>
      </c>
      <c r="D2" s="52" t="s">
        <v>3761</v>
      </c>
      <c r="E2" s="52" t="s">
        <v>1170</v>
      </c>
      <c r="F2" s="52" t="s">
        <v>3747</v>
      </c>
      <c r="G2" s="52" t="s">
        <v>3746</v>
      </c>
      <c r="H2" s="52" t="s">
        <v>3745</v>
      </c>
      <c r="I2" s="52" t="s">
        <v>3744</v>
      </c>
    </row>
    <row r="3" spans="1:9" ht="20" customHeight="1">
      <c r="A3" s="29" t="s">
        <v>3749</v>
      </c>
      <c r="B3" s="30" t="s">
        <v>2386</v>
      </c>
      <c r="C3" s="50">
        <v>129</v>
      </c>
      <c r="D3" s="50">
        <v>310</v>
      </c>
      <c r="E3" s="51">
        <v>7.6544924144231296E-10</v>
      </c>
      <c r="F3" s="30" t="s">
        <v>3750</v>
      </c>
      <c r="G3" s="50" t="s">
        <v>2387</v>
      </c>
      <c r="H3" s="50" t="s">
        <v>2388</v>
      </c>
      <c r="I3" s="63" t="s">
        <v>4158</v>
      </c>
    </row>
    <row r="4" spans="1:9" ht="20" customHeight="1">
      <c r="G4" s="50" t="s">
        <v>2389</v>
      </c>
      <c r="H4" s="50" t="s">
        <v>2390</v>
      </c>
      <c r="I4" s="50" t="s">
        <v>3793</v>
      </c>
    </row>
    <row r="5" spans="1:9" ht="20" customHeight="1">
      <c r="G5" s="50" t="s">
        <v>2391</v>
      </c>
      <c r="H5" s="50" t="s">
        <v>2390</v>
      </c>
      <c r="I5" s="50" t="s">
        <v>3793</v>
      </c>
    </row>
    <row r="6" spans="1:9" ht="20" customHeight="1">
      <c r="G6" s="50" t="s">
        <v>2392</v>
      </c>
      <c r="H6" s="50" t="s">
        <v>2390</v>
      </c>
      <c r="I6" s="50" t="s">
        <v>3793</v>
      </c>
    </row>
    <row r="7" spans="1:9" ht="20" customHeight="1">
      <c r="G7" s="50" t="s">
        <v>2393</v>
      </c>
      <c r="H7" s="50" t="s">
        <v>2390</v>
      </c>
      <c r="I7" s="50" t="s">
        <v>3793</v>
      </c>
    </row>
    <row r="8" spans="1:9" s="14" customFormat="1" ht="20" customHeight="1">
      <c r="A8" s="33"/>
      <c r="B8" s="33"/>
      <c r="C8" s="55"/>
      <c r="D8" s="55"/>
      <c r="E8" s="56"/>
      <c r="F8" s="33"/>
      <c r="G8" s="50" t="s">
        <v>2394</v>
      </c>
      <c r="H8" s="50" t="s">
        <v>2395</v>
      </c>
      <c r="I8" s="50" t="s">
        <v>2396</v>
      </c>
    </row>
    <row r="9" spans="1:9" ht="20" customHeight="1">
      <c r="A9" s="33"/>
      <c r="B9" s="33"/>
      <c r="C9" s="55"/>
      <c r="D9" s="55"/>
      <c r="E9" s="56"/>
      <c r="F9" s="33"/>
      <c r="G9" s="50" t="s">
        <v>2397</v>
      </c>
      <c r="H9" s="50" t="s">
        <v>2398</v>
      </c>
      <c r="I9" s="50" t="s">
        <v>2399</v>
      </c>
    </row>
    <row r="10" spans="1:9" ht="20" customHeight="1">
      <c r="A10" s="33"/>
      <c r="B10" s="33"/>
      <c r="C10" s="55"/>
      <c r="D10" s="55"/>
      <c r="E10" s="56"/>
      <c r="F10" s="33"/>
      <c r="G10" s="50" t="s">
        <v>2400</v>
      </c>
      <c r="H10" s="50" t="s">
        <v>2398</v>
      </c>
      <c r="I10" s="50" t="s">
        <v>2399</v>
      </c>
    </row>
    <row r="11" spans="1:9" ht="20" customHeight="1">
      <c r="A11" s="33"/>
      <c r="B11" s="33"/>
      <c r="C11" s="55"/>
      <c r="D11" s="55"/>
      <c r="E11" s="56"/>
      <c r="F11" s="33"/>
      <c r="G11" s="50" t="s">
        <v>2401</v>
      </c>
      <c r="H11" s="50" t="s">
        <v>2398</v>
      </c>
      <c r="I11" s="50" t="s">
        <v>2399</v>
      </c>
    </row>
    <row r="12" spans="1:9" ht="20" customHeight="1">
      <c r="A12" s="33"/>
      <c r="B12" s="33"/>
      <c r="C12" s="55"/>
      <c r="D12" s="55"/>
      <c r="E12" s="56"/>
      <c r="F12" s="33"/>
      <c r="G12" s="50" t="s">
        <v>2402</v>
      </c>
      <c r="H12" s="50" t="s">
        <v>2398</v>
      </c>
      <c r="I12" s="50" t="s">
        <v>2399</v>
      </c>
    </row>
    <row r="13" spans="1:9" ht="20" customHeight="1">
      <c r="A13" s="33"/>
      <c r="B13" s="33"/>
      <c r="C13" s="55"/>
      <c r="D13" s="55"/>
      <c r="E13" s="56"/>
      <c r="F13" s="33"/>
      <c r="G13" s="50" t="s">
        <v>270</v>
      </c>
      <c r="H13" s="50" t="s">
        <v>271</v>
      </c>
      <c r="I13" s="50" t="s">
        <v>272</v>
      </c>
    </row>
    <row r="14" spans="1:9" ht="20" customHeight="1">
      <c r="A14" s="33"/>
      <c r="B14" s="33"/>
      <c r="C14" s="55"/>
      <c r="D14" s="55"/>
      <c r="E14" s="56"/>
      <c r="F14" s="33"/>
      <c r="G14" s="50" t="s">
        <v>273</v>
      </c>
      <c r="H14" s="50" t="s">
        <v>271</v>
      </c>
      <c r="I14" s="50" t="s">
        <v>272</v>
      </c>
    </row>
    <row r="15" spans="1:9" ht="20" customHeight="1">
      <c r="A15" s="33"/>
      <c r="B15" s="33"/>
      <c r="C15" s="55"/>
      <c r="D15" s="55"/>
      <c r="E15" s="56"/>
      <c r="F15" s="33"/>
      <c r="G15" s="50" t="s">
        <v>274</v>
      </c>
      <c r="H15" s="50" t="s">
        <v>271</v>
      </c>
      <c r="I15" s="50" t="s">
        <v>272</v>
      </c>
    </row>
    <row r="16" spans="1:9" ht="20" customHeight="1">
      <c r="A16" s="33"/>
      <c r="B16" s="33"/>
      <c r="C16" s="55"/>
      <c r="D16" s="55"/>
      <c r="E16" s="56"/>
      <c r="F16" s="33"/>
      <c r="G16" s="50" t="s">
        <v>2403</v>
      </c>
      <c r="H16" s="50" t="s">
        <v>2404</v>
      </c>
      <c r="I16" s="50" t="s">
        <v>2405</v>
      </c>
    </row>
    <row r="17" spans="1:9" ht="20" customHeight="1">
      <c r="A17" s="33"/>
      <c r="B17" s="33"/>
      <c r="C17" s="55"/>
      <c r="D17" s="55"/>
      <c r="E17" s="56"/>
      <c r="F17" s="33"/>
      <c r="G17" s="50" t="s">
        <v>2406</v>
      </c>
      <c r="H17" s="50" t="s">
        <v>2407</v>
      </c>
      <c r="I17" s="50" t="s">
        <v>3794</v>
      </c>
    </row>
    <row r="18" spans="1:9" ht="20" customHeight="1">
      <c r="A18" s="33"/>
      <c r="B18" s="33"/>
      <c r="C18" s="55"/>
      <c r="D18" s="55"/>
      <c r="E18" s="56"/>
      <c r="F18" s="33"/>
      <c r="G18" s="50" t="s">
        <v>2408</v>
      </c>
      <c r="H18" s="50" t="s">
        <v>2407</v>
      </c>
      <c r="I18" s="50" t="s">
        <v>3794</v>
      </c>
    </row>
    <row r="19" spans="1:9" ht="20" customHeight="1">
      <c r="A19" s="33"/>
      <c r="B19" s="33"/>
      <c r="C19" s="55"/>
      <c r="D19" s="55"/>
      <c r="E19" s="56"/>
      <c r="F19" s="33"/>
      <c r="G19" s="50" t="s">
        <v>2409</v>
      </c>
      <c r="H19" s="50" t="s">
        <v>2410</v>
      </c>
      <c r="I19" s="50" t="s">
        <v>2411</v>
      </c>
    </row>
    <row r="20" spans="1:9" ht="20" customHeight="1">
      <c r="A20" s="33"/>
      <c r="B20" s="33"/>
      <c r="C20" s="55"/>
      <c r="D20" s="55"/>
      <c r="E20" s="56"/>
      <c r="F20" s="33"/>
      <c r="G20" s="50" t="s">
        <v>2412</v>
      </c>
      <c r="H20" s="50" t="s">
        <v>2413</v>
      </c>
      <c r="I20" s="50" t="s">
        <v>3795</v>
      </c>
    </row>
    <row r="21" spans="1:9" ht="20" customHeight="1">
      <c r="A21" s="33"/>
      <c r="B21" s="33"/>
      <c r="C21" s="55"/>
      <c r="D21" s="55"/>
      <c r="E21" s="56"/>
      <c r="F21" s="33"/>
      <c r="G21" s="50" t="s">
        <v>2414</v>
      </c>
      <c r="H21" s="50" t="s">
        <v>2413</v>
      </c>
      <c r="I21" s="50" t="s">
        <v>3795</v>
      </c>
    </row>
    <row r="22" spans="1:9" ht="20" customHeight="1">
      <c r="A22" s="33"/>
      <c r="B22" s="33"/>
      <c r="C22" s="55"/>
      <c r="D22" s="55"/>
      <c r="E22" s="56"/>
      <c r="F22" s="33"/>
      <c r="G22" s="50" t="s">
        <v>2415</v>
      </c>
      <c r="H22" s="50" t="s">
        <v>2413</v>
      </c>
      <c r="I22" s="50" t="s">
        <v>3795</v>
      </c>
    </row>
    <row r="23" spans="1:9" ht="20" customHeight="1">
      <c r="A23" s="33"/>
      <c r="B23" s="33"/>
      <c r="C23" s="55"/>
      <c r="D23" s="55"/>
      <c r="E23" s="56"/>
      <c r="F23" s="33"/>
      <c r="G23" s="50" t="s">
        <v>2416</v>
      </c>
      <c r="H23" s="50" t="s">
        <v>2417</v>
      </c>
      <c r="I23" s="50" t="s">
        <v>3773</v>
      </c>
    </row>
    <row r="24" spans="1:9" ht="20" customHeight="1">
      <c r="A24" s="33"/>
      <c r="B24" s="33"/>
      <c r="C24" s="55"/>
      <c r="D24" s="55"/>
      <c r="E24" s="56"/>
      <c r="F24" s="33"/>
      <c r="G24" s="50" t="s">
        <v>2418</v>
      </c>
      <c r="H24" s="50" t="s">
        <v>2417</v>
      </c>
      <c r="I24" s="50" t="s">
        <v>3773</v>
      </c>
    </row>
    <row r="25" spans="1:9" ht="20" customHeight="1">
      <c r="A25" s="33"/>
      <c r="B25" s="33"/>
      <c r="C25" s="55"/>
      <c r="D25" s="55"/>
      <c r="E25" s="56"/>
      <c r="F25" s="33"/>
      <c r="G25" s="50" t="s">
        <v>2419</v>
      </c>
      <c r="H25" s="50" t="s">
        <v>2417</v>
      </c>
      <c r="I25" s="50" t="s">
        <v>3773</v>
      </c>
    </row>
    <row r="26" spans="1:9" ht="20" customHeight="1">
      <c r="A26" s="33"/>
      <c r="B26" s="33"/>
      <c r="C26" s="55"/>
      <c r="D26" s="55"/>
      <c r="E26" s="56"/>
      <c r="F26" s="33"/>
      <c r="G26" s="50" t="s">
        <v>2420</v>
      </c>
      <c r="H26" s="50" t="s">
        <v>2417</v>
      </c>
      <c r="I26" s="50" t="s">
        <v>3773</v>
      </c>
    </row>
    <row r="27" spans="1:9" ht="20" customHeight="1">
      <c r="A27" s="33"/>
      <c r="B27" s="33"/>
      <c r="C27" s="55"/>
      <c r="D27" s="55"/>
      <c r="E27" s="56"/>
      <c r="F27" s="33"/>
      <c r="G27" s="50" t="s">
        <v>2421</v>
      </c>
      <c r="H27" s="50" t="s">
        <v>2422</v>
      </c>
      <c r="I27" s="50" t="s">
        <v>3796</v>
      </c>
    </row>
    <row r="28" spans="1:9" ht="20" customHeight="1">
      <c r="A28" s="33"/>
      <c r="B28" s="33"/>
      <c r="C28" s="55"/>
      <c r="D28" s="55"/>
      <c r="E28" s="56"/>
      <c r="F28" s="33"/>
      <c r="G28" s="50" t="s">
        <v>2423</v>
      </c>
      <c r="H28" s="50" t="s">
        <v>2422</v>
      </c>
      <c r="I28" s="50" t="s">
        <v>3796</v>
      </c>
    </row>
    <row r="29" spans="1:9" ht="20" customHeight="1">
      <c r="A29" s="33"/>
      <c r="B29" s="33"/>
      <c r="C29" s="55"/>
      <c r="D29" s="55"/>
      <c r="E29" s="56"/>
      <c r="F29" s="33"/>
      <c r="G29" s="50" t="s">
        <v>2424</v>
      </c>
      <c r="H29" s="50" t="s">
        <v>2425</v>
      </c>
      <c r="I29" s="50" t="s">
        <v>2426</v>
      </c>
    </row>
    <row r="30" spans="1:9" ht="20" customHeight="1">
      <c r="A30" s="33"/>
      <c r="B30" s="33"/>
      <c r="C30" s="55"/>
      <c r="D30" s="55"/>
      <c r="E30" s="56"/>
      <c r="F30" s="33"/>
      <c r="G30" s="50" t="s">
        <v>2427</v>
      </c>
      <c r="H30" s="50" t="s">
        <v>2425</v>
      </c>
      <c r="I30" s="50" t="s">
        <v>2426</v>
      </c>
    </row>
    <row r="31" spans="1:9" ht="20" customHeight="1">
      <c r="A31" s="33"/>
      <c r="B31" s="33"/>
      <c r="C31" s="55"/>
      <c r="D31" s="55"/>
      <c r="E31" s="56"/>
      <c r="F31" s="33"/>
      <c r="G31" s="50" t="s">
        <v>2428</v>
      </c>
      <c r="H31" s="50" t="s">
        <v>2429</v>
      </c>
      <c r="I31" s="50" t="s">
        <v>3797</v>
      </c>
    </row>
    <row r="32" spans="1:9" ht="20" customHeight="1">
      <c r="A32" s="33"/>
      <c r="B32" s="33"/>
      <c r="C32" s="55"/>
      <c r="D32" s="55"/>
      <c r="E32" s="56"/>
      <c r="F32" s="33"/>
      <c r="G32" s="50" t="s">
        <v>2430</v>
      </c>
      <c r="H32" s="50" t="s">
        <v>2429</v>
      </c>
      <c r="I32" s="50" t="s">
        <v>3797</v>
      </c>
    </row>
    <row r="33" spans="1:9" ht="20" customHeight="1">
      <c r="A33" s="33"/>
      <c r="B33" s="33"/>
      <c r="C33" s="55"/>
      <c r="D33" s="55"/>
      <c r="E33" s="56"/>
      <c r="F33" s="33"/>
      <c r="G33" s="50" t="s">
        <v>2431</v>
      </c>
      <c r="H33" s="50" t="s">
        <v>2429</v>
      </c>
      <c r="I33" s="50" t="s">
        <v>3797</v>
      </c>
    </row>
    <row r="34" spans="1:9" ht="20" customHeight="1">
      <c r="A34" s="33"/>
      <c r="B34" s="33"/>
      <c r="C34" s="55"/>
      <c r="D34" s="55"/>
      <c r="E34" s="56"/>
      <c r="F34" s="33"/>
      <c r="G34" s="50" t="s">
        <v>2432</v>
      </c>
      <c r="H34" s="50" t="s">
        <v>2429</v>
      </c>
      <c r="I34" s="50" t="s">
        <v>3797</v>
      </c>
    </row>
    <row r="35" spans="1:9" ht="20" customHeight="1">
      <c r="A35" s="33"/>
      <c r="B35" s="33"/>
      <c r="C35" s="55"/>
      <c r="D35" s="55"/>
      <c r="E35" s="56"/>
      <c r="F35" s="33"/>
      <c r="G35" s="50" t="s">
        <v>2433</v>
      </c>
      <c r="H35" s="50" t="s">
        <v>2429</v>
      </c>
      <c r="I35" s="50" t="s">
        <v>3797</v>
      </c>
    </row>
    <row r="36" spans="1:9" ht="20" customHeight="1">
      <c r="A36" s="33"/>
      <c r="B36" s="33"/>
      <c r="C36" s="55"/>
      <c r="D36" s="55"/>
      <c r="E36" s="56"/>
      <c r="F36" s="33"/>
      <c r="G36" s="50" t="s">
        <v>2434</v>
      </c>
      <c r="H36" s="50" t="s">
        <v>2429</v>
      </c>
      <c r="I36" s="50" t="s">
        <v>3797</v>
      </c>
    </row>
    <row r="37" spans="1:9" ht="20" customHeight="1">
      <c r="A37" s="33"/>
      <c r="B37" s="33"/>
      <c r="C37" s="55"/>
      <c r="D37" s="55"/>
      <c r="E37" s="56"/>
      <c r="F37" s="33"/>
      <c r="G37" s="50" t="s">
        <v>2435</v>
      </c>
      <c r="H37" s="50" t="s">
        <v>2429</v>
      </c>
      <c r="I37" s="50" t="s">
        <v>3797</v>
      </c>
    </row>
    <row r="38" spans="1:9" ht="20" customHeight="1">
      <c r="A38" s="33"/>
      <c r="B38" s="33"/>
      <c r="C38" s="55"/>
      <c r="D38" s="55"/>
      <c r="E38" s="56"/>
      <c r="F38" s="33"/>
      <c r="G38" s="50" t="s">
        <v>2436</v>
      </c>
      <c r="H38" s="50" t="s">
        <v>2429</v>
      </c>
      <c r="I38" s="50" t="s">
        <v>3797</v>
      </c>
    </row>
    <row r="39" spans="1:9" ht="20" customHeight="1">
      <c r="A39" s="33"/>
      <c r="B39" s="33"/>
      <c r="C39" s="55"/>
      <c r="D39" s="55"/>
      <c r="E39" s="56"/>
      <c r="F39" s="33"/>
      <c r="G39" s="50" t="s">
        <v>2437</v>
      </c>
      <c r="H39" s="50" t="s">
        <v>2438</v>
      </c>
      <c r="I39" s="50" t="s">
        <v>3798</v>
      </c>
    </row>
    <row r="40" spans="1:9" ht="20" customHeight="1">
      <c r="A40" s="33"/>
      <c r="B40" s="33"/>
      <c r="C40" s="55"/>
      <c r="D40" s="55"/>
      <c r="E40" s="56"/>
      <c r="F40" s="33"/>
      <c r="G40" s="50" t="s">
        <v>2439</v>
      </c>
      <c r="H40" s="50" t="s">
        <v>2440</v>
      </c>
      <c r="I40" s="50" t="s">
        <v>3799</v>
      </c>
    </row>
    <row r="41" spans="1:9" ht="20" customHeight="1">
      <c r="A41" s="33"/>
      <c r="B41" s="33"/>
      <c r="C41" s="55"/>
      <c r="D41" s="55"/>
      <c r="E41" s="56"/>
      <c r="F41" s="33"/>
      <c r="G41" s="50" t="s">
        <v>2441</v>
      </c>
      <c r="H41" s="50" t="s">
        <v>2442</v>
      </c>
      <c r="I41" s="50" t="s">
        <v>3799</v>
      </c>
    </row>
    <row r="42" spans="1:9" ht="20" customHeight="1">
      <c r="A42" s="33"/>
      <c r="B42" s="33"/>
      <c r="C42" s="55"/>
      <c r="D42" s="55"/>
      <c r="E42" s="56"/>
      <c r="F42" s="33"/>
      <c r="G42" s="50" t="s">
        <v>2443</v>
      </c>
      <c r="H42" s="50" t="s">
        <v>2442</v>
      </c>
      <c r="I42" s="50" t="s">
        <v>3799</v>
      </c>
    </row>
    <row r="43" spans="1:9" ht="20" customHeight="1">
      <c r="A43" s="33"/>
      <c r="B43" s="33"/>
      <c r="C43" s="55"/>
      <c r="D43" s="55"/>
      <c r="E43" s="56"/>
      <c r="F43" s="33"/>
      <c r="G43" s="50" t="s">
        <v>2444</v>
      </c>
      <c r="H43" s="50" t="s">
        <v>2445</v>
      </c>
      <c r="I43" s="50" t="s">
        <v>3774</v>
      </c>
    </row>
    <row r="44" spans="1:9" ht="20" customHeight="1">
      <c r="A44" s="33"/>
      <c r="B44" s="33"/>
      <c r="C44" s="55"/>
      <c r="D44" s="55"/>
      <c r="E44" s="56"/>
      <c r="F44" s="33"/>
      <c r="G44" s="50" t="s">
        <v>2446</v>
      </c>
      <c r="H44" s="50" t="s">
        <v>2445</v>
      </c>
      <c r="I44" s="50" t="s">
        <v>3774</v>
      </c>
    </row>
    <row r="45" spans="1:9" ht="20" customHeight="1">
      <c r="A45" s="33"/>
      <c r="B45" s="33"/>
      <c r="C45" s="55"/>
      <c r="D45" s="55"/>
      <c r="E45" s="56"/>
      <c r="F45" s="33"/>
      <c r="G45" s="50" t="s">
        <v>2447</v>
      </c>
      <c r="H45" s="50" t="s">
        <v>2448</v>
      </c>
      <c r="I45" s="50" t="s">
        <v>3800</v>
      </c>
    </row>
    <row r="46" spans="1:9" ht="20" customHeight="1">
      <c r="A46" s="33"/>
      <c r="B46" s="33"/>
      <c r="C46" s="55"/>
      <c r="D46" s="55"/>
      <c r="E46" s="56"/>
      <c r="F46" s="33"/>
      <c r="G46" s="50" t="s">
        <v>2449</v>
      </c>
      <c r="H46" s="50" t="s">
        <v>2450</v>
      </c>
      <c r="I46" s="50" t="s">
        <v>3800</v>
      </c>
    </row>
    <row r="47" spans="1:9" ht="20" customHeight="1">
      <c r="A47" s="33"/>
      <c r="B47" s="33"/>
      <c r="C47" s="55"/>
      <c r="D47" s="55"/>
      <c r="E47" s="56"/>
      <c r="F47" s="33"/>
      <c r="G47" s="50" t="s">
        <v>2451</v>
      </c>
      <c r="H47" s="50" t="s">
        <v>2452</v>
      </c>
      <c r="I47" s="50" t="s">
        <v>3801</v>
      </c>
    </row>
    <row r="48" spans="1:9" ht="20" customHeight="1">
      <c r="A48" s="33"/>
      <c r="B48" s="33"/>
      <c r="C48" s="55"/>
      <c r="D48" s="55"/>
      <c r="E48" s="56"/>
      <c r="F48" s="33"/>
      <c r="G48" s="50" t="s">
        <v>2453</v>
      </c>
      <c r="H48" s="50" t="s">
        <v>2452</v>
      </c>
      <c r="I48" s="50" t="s">
        <v>3801</v>
      </c>
    </row>
    <row r="49" spans="1:9" ht="20" customHeight="1">
      <c r="A49" s="33"/>
      <c r="B49" s="33"/>
      <c r="C49" s="55"/>
      <c r="D49" s="55"/>
      <c r="E49" s="56"/>
      <c r="F49" s="33"/>
      <c r="G49" s="50" t="s">
        <v>2454</v>
      </c>
      <c r="H49" s="50" t="s">
        <v>2452</v>
      </c>
      <c r="I49" s="50" t="s">
        <v>3801</v>
      </c>
    </row>
    <row r="50" spans="1:9" ht="20" customHeight="1">
      <c r="A50" s="33"/>
      <c r="B50" s="33"/>
      <c r="C50" s="55"/>
      <c r="D50" s="55"/>
      <c r="E50" s="56"/>
      <c r="F50" s="33"/>
      <c r="G50" s="50" t="s">
        <v>2455</v>
      </c>
      <c r="H50" s="50" t="s">
        <v>2452</v>
      </c>
      <c r="I50" s="50" t="s">
        <v>3801</v>
      </c>
    </row>
    <row r="51" spans="1:9" ht="20" customHeight="1">
      <c r="A51" s="33"/>
      <c r="B51" s="33"/>
      <c r="C51" s="55"/>
      <c r="D51" s="55"/>
      <c r="E51" s="56"/>
      <c r="F51" s="33"/>
      <c r="G51" s="50" t="s">
        <v>2456</v>
      </c>
      <c r="H51" s="50" t="s">
        <v>2457</v>
      </c>
      <c r="I51" s="50" t="s">
        <v>3802</v>
      </c>
    </row>
    <row r="52" spans="1:9" ht="20" customHeight="1">
      <c r="A52" s="33"/>
      <c r="B52" s="33"/>
      <c r="C52" s="55"/>
      <c r="D52" s="55"/>
      <c r="E52" s="56"/>
      <c r="F52" s="33"/>
      <c r="G52" s="50" t="s">
        <v>2458</v>
      </c>
      <c r="H52" s="50" t="s">
        <v>2457</v>
      </c>
      <c r="I52" s="50" t="s">
        <v>3802</v>
      </c>
    </row>
    <row r="53" spans="1:9" ht="20" customHeight="1">
      <c r="A53" s="33"/>
      <c r="B53" s="33"/>
      <c r="C53" s="55"/>
      <c r="D53" s="55"/>
      <c r="E53" s="56"/>
      <c r="F53" s="33"/>
      <c r="G53" s="50" t="s">
        <v>2459</v>
      </c>
      <c r="H53" s="50" t="s">
        <v>2457</v>
      </c>
      <c r="I53" s="50" t="s">
        <v>3802</v>
      </c>
    </row>
    <row r="54" spans="1:9" ht="20" customHeight="1">
      <c r="A54" s="33"/>
      <c r="B54" s="33"/>
      <c r="C54" s="55"/>
      <c r="D54" s="55"/>
      <c r="E54" s="56"/>
      <c r="F54" s="33"/>
      <c r="G54" s="50" t="s">
        <v>2460</v>
      </c>
      <c r="H54" s="50" t="s">
        <v>2457</v>
      </c>
      <c r="I54" s="50" t="s">
        <v>3802</v>
      </c>
    </row>
    <row r="55" spans="1:9" ht="20" customHeight="1">
      <c r="A55" s="33"/>
      <c r="B55" s="33"/>
      <c r="C55" s="55"/>
      <c r="D55" s="55"/>
      <c r="E55" s="56"/>
      <c r="F55" s="33"/>
      <c r="G55" s="50" t="s">
        <v>2461</v>
      </c>
      <c r="H55" s="50" t="s">
        <v>2457</v>
      </c>
      <c r="I55" s="50" t="s">
        <v>3802</v>
      </c>
    </row>
    <row r="56" spans="1:9" ht="20" customHeight="1">
      <c r="A56" s="33"/>
      <c r="B56" s="33"/>
      <c r="C56" s="55"/>
      <c r="D56" s="55"/>
      <c r="E56" s="56"/>
      <c r="F56" s="33"/>
      <c r="G56" s="50" t="s">
        <v>2462</v>
      </c>
      <c r="H56" s="50" t="s">
        <v>2457</v>
      </c>
      <c r="I56" s="50" t="s">
        <v>3802</v>
      </c>
    </row>
    <row r="57" spans="1:9" ht="20" customHeight="1">
      <c r="A57" s="33"/>
      <c r="B57" s="33"/>
      <c r="C57" s="55"/>
      <c r="D57" s="55"/>
      <c r="E57" s="56"/>
      <c r="F57" s="33"/>
      <c r="G57" s="50" t="s">
        <v>2463</v>
      </c>
      <c r="H57" s="50" t="s">
        <v>2464</v>
      </c>
      <c r="I57" s="50" t="s">
        <v>3803</v>
      </c>
    </row>
    <row r="58" spans="1:9" ht="20" customHeight="1">
      <c r="A58" s="33"/>
      <c r="B58" s="33"/>
      <c r="C58" s="55"/>
      <c r="D58" s="55"/>
      <c r="E58" s="56"/>
      <c r="F58" s="33"/>
      <c r="G58" s="50" t="s">
        <v>2465</v>
      </c>
      <c r="H58" s="50" t="s">
        <v>2466</v>
      </c>
      <c r="I58" s="50" t="s">
        <v>3804</v>
      </c>
    </row>
    <row r="59" spans="1:9" ht="20" customHeight="1">
      <c r="A59" s="33"/>
      <c r="B59" s="33"/>
      <c r="C59" s="55"/>
      <c r="D59" s="55"/>
      <c r="E59" s="56"/>
      <c r="F59" s="33"/>
      <c r="G59" s="50" t="s">
        <v>2467</v>
      </c>
      <c r="H59" s="50" t="s">
        <v>2468</v>
      </c>
      <c r="I59" s="50" t="s">
        <v>3805</v>
      </c>
    </row>
    <row r="60" spans="1:9" ht="20" customHeight="1">
      <c r="A60" s="33"/>
      <c r="B60" s="33"/>
      <c r="C60" s="55"/>
      <c r="D60" s="55"/>
      <c r="E60" s="56"/>
      <c r="F60" s="33"/>
      <c r="G60" s="50" t="s">
        <v>792</v>
      </c>
      <c r="H60" s="50" t="s">
        <v>793</v>
      </c>
      <c r="I60" s="50" t="s">
        <v>3806</v>
      </c>
    </row>
    <row r="61" spans="1:9" ht="20" customHeight="1">
      <c r="A61" s="33"/>
      <c r="B61" s="33"/>
      <c r="C61" s="55"/>
      <c r="D61" s="55"/>
      <c r="E61" s="56"/>
      <c r="F61" s="33"/>
      <c r="G61" s="50" t="s">
        <v>794</v>
      </c>
      <c r="H61" s="50" t="s">
        <v>793</v>
      </c>
      <c r="I61" s="50" t="s">
        <v>3806</v>
      </c>
    </row>
    <row r="62" spans="1:9" ht="20" customHeight="1">
      <c r="A62" s="33"/>
      <c r="B62" s="33"/>
      <c r="C62" s="55"/>
      <c r="D62" s="55"/>
      <c r="E62" s="56"/>
      <c r="F62" s="33"/>
      <c r="G62" s="50" t="s">
        <v>2469</v>
      </c>
      <c r="H62" s="50" t="s">
        <v>2470</v>
      </c>
      <c r="I62" s="50" t="s">
        <v>3807</v>
      </c>
    </row>
    <row r="63" spans="1:9" ht="20" customHeight="1">
      <c r="A63" s="33"/>
      <c r="B63" s="33"/>
      <c r="C63" s="55"/>
      <c r="D63" s="55"/>
      <c r="E63" s="56"/>
      <c r="F63" s="33"/>
      <c r="G63" s="50" t="s">
        <v>2471</v>
      </c>
      <c r="H63" s="50" t="s">
        <v>2472</v>
      </c>
      <c r="I63" s="50" t="s">
        <v>3808</v>
      </c>
    </row>
    <row r="64" spans="1:9" ht="20" customHeight="1">
      <c r="A64" s="33"/>
      <c r="B64" s="33"/>
      <c r="C64" s="55"/>
      <c r="D64" s="55"/>
      <c r="E64" s="56"/>
      <c r="F64" s="33"/>
      <c r="G64" s="50" t="s">
        <v>2473</v>
      </c>
      <c r="H64" s="50" t="s">
        <v>2474</v>
      </c>
      <c r="I64" s="50" t="s">
        <v>3809</v>
      </c>
    </row>
    <row r="65" spans="1:9" ht="20" customHeight="1">
      <c r="A65" s="33"/>
      <c r="B65" s="33"/>
      <c r="C65" s="55"/>
      <c r="D65" s="55"/>
      <c r="E65" s="56"/>
      <c r="F65" s="33"/>
      <c r="G65" s="50" t="s">
        <v>2475</v>
      </c>
      <c r="H65" s="50" t="s">
        <v>2474</v>
      </c>
      <c r="I65" s="50" t="s">
        <v>3809</v>
      </c>
    </row>
    <row r="66" spans="1:9" ht="20" customHeight="1">
      <c r="A66" s="33"/>
      <c r="B66" s="33"/>
      <c r="C66" s="55"/>
      <c r="D66" s="55"/>
      <c r="E66" s="56"/>
      <c r="F66" s="33"/>
      <c r="G66" s="50" t="s">
        <v>2476</v>
      </c>
      <c r="H66" s="50" t="s">
        <v>2477</v>
      </c>
      <c r="I66" s="50" t="s">
        <v>3810</v>
      </c>
    </row>
    <row r="67" spans="1:9" ht="20" customHeight="1">
      <c r="A67" s="33"/>
      <c r="B67" s="33"/>
      <c r="C67" s="55"/>
      <c r="D67" s="55"/>
      <c r="E67" s="56"/>
      <c r="F67" s="33"/>
      <c r="G67" s="50" t="s">
        <v>2478</v>
      </c>
      <c r="H67" s="50" t="s">
        <v>2477</v>
      </c>
      <c r="I67" s="50" t="s">
        <v>3810</v>
      </c>
    </row>
    <row r="68" spans="1:9" ht="20" customHeight="1">
      <c r="A68" s="33"/>
      <c r="B68" s="33"/>
      <c r="C68" s="55"/>
      <c r="D68" s="55"/>
      <c r="E68" s="56"/>
      <c r="F68" s="33"/>
      <c r="G68" s="50" t="s">
        <v>2479</v>
      </c>
      <c r="H68" s="50" t="s">
        <v>2477</v>
      </c>
      <c r="I68" s="50" t="s">
        <v>3810</v>
      </c>
    </row>
    <row r="69" spans="1:9" ht="20" customHeight="1">
      <c r="A69" s="33"/>
      <c r="B69" s="33"/>
      <c r="C69" s="55"/>
      <c r="D69" s="55"/>
      <c r="E69" s="56"/>
      <c r="F69" s="33"/>
      <c r="G69" s="50" t="s">
        <v>2480</v>
      </c>
      <c r="H69" s="50" t="s">
        <v>1751</v>
      </c>
      <c r="I69" s="50" t="s">
        <v>3811</v>
      </c>
    </row>
    <row r="70" spans="1:9" ht="20" customHeight="1">
      <c r="A70" s="33"/>
      <c r="B70" s="33"/>
      <c r="C70" s="55"/>
      <c r="D70" s="55"/>
      <c r="E70" s="56"/>
      <c r="F70" s="33"/>
      <c r="G70" s="50" t="s">
        <v>2481</v>
      </c>
      <c r="H70" s="50" t="s">
        <v>1751</v>
      </c>
      <c r="I70" s="50" t="s">
        <v>3811</v>
      </c>
    </row>
    <row r="71" spans="1:9" ht="20" customHeight="1">
      <c r="A71" s="33"/>
      <c r="B71" s="33"/>
      <c r="C71" s="55"/>
      <c r="D71" s="55"/>
      <c r="E71" s="56"/>
      <c r="F71" s="33"/>
      <c r="G71" s="50" t="s">
        <v>2482</v>
      </c>
      <c r="H71" s="50" t="s">
        <v>2483</v>
      </c>
      <c r="I71" s="50" t="s">
        <v>3812</v>
      </c>
    </row>
    <row r="72" spans="1:9" ht="20" customHeight="1">
      <c r="A72" s="33"/>
      <c r="B72" s="33"/>
      <c r="C72" s="55"/>
      <c r="D72" s="55"/>
      <c r="E72" s="56"/>
      <c r="F72" s="33"/>
      <c r="G72" s="50" t="s">
        <v>2484</v>
      </c>
      <c r="H72" s="50" t="s">
        <v>2483</v>
      </c>
      <c r="I72" s="50" t="s">
        <v>3812</v>
      </c>
    </row>
    <row r="73" spans="1:9" ht="20" customHeight="1">
      <c r="A73" s="33"/>
      <c r="B73" s="33"/>
      <c r="C73" s="55"/>
      <c r="D73" s="55"/>
      <c r="E73" s="56"/>
      <c r="F73" s="33"/>
      <c r="G73" s="50" t="s">
        <v>2485</v>
      </c>
      <c r="H73" s="50" t="s">
        <v>2483</v>
      </c>
      <c r="I73" s="50" t="s">
        <v>3812</v>
      </c>
    </row>
    <row r="74" spans="1:9" ht="20" customHeight="1">
      <c r="A74" s="33"/>
      <c r="B74" s="33"/>
      <c r="C74" s="55"/>
      <c r="D74" s="55"/>
      <c r="E74" s="56"/>
      <c r="F74" s="33"/>
      <c r="G74" s="50" t="s">
        <v>2486</v>
      </c>
      <c r="H74" s="50" t="s">
        <v>2487</v>
      </c>
      <c r="I74" s="50" t="s">
        <v>2488</v>
      </c>
    </row>
    <row r="75" spans="1:9" ht="20" customHeight="1">
      <c r="A75" s="33"/>
      <c r="B75" s="33"/>
      <c r="C75" s="55"/>
      <c r="D75" s="55"/>
      <c r="E75" s="56"/>
      <c r="F75" s="33"/>
      <c r="G75" s="50" t="s">
        <v>372</v>
      </c>
      <c r="H75" s="50" t="s">
        <v>373</v>
      </c>
      <c r="I75" s="50" t="s">
        <v>374</v>
      </c>
    </row>
    <row r="76" spans="1:9" ht="20" customHeight="1">
      <c r="A76" s="33"/>
      <c r="B76" s="33"/>
      <c r="C76" s="55"/>
      <c r="D76" s="55"/>
      <c r="E76" s="56"/>
      <c r="F76" s="33"/>
      <c r="G76" s="50" t="s">
        <v>2489</v>
      </c>
      <c r="H76" s="50" t="s">
        <v>2490</v>
      </c>
      <c r="I76" s="50" t="s">
        <v>3813</v>
      </c>
    </row>
    <row r="77" spans="1:9" ht="20" customHeight="1">
      <c r="A77" s="33"/>
      <c r="B77" s="33"/>
      <c r="C77" s="55"/>
      <c r="D77" s="55"/>
      <c r="E77" s="56"/>
      <c r="F77" s="33"/>
      <c r="G77" s="50" t="s">
        <v>2491</v>
      </c>
      <c r="H77" s="50" t="s">
        <v>2492</v>
      </c>
      <c r="I77" s="50" t="s">
        <v>2493</v>
      </c>
    </row>
    <row r="78" spans="1:9" ht="20" customHeight="1">
      <c r="A78" s="33"/>
      <c r="B78" s="33"/>
      <c r="C78" s="55"/>
      <c r="D78" s="55"/>
      <c r="E78" s="56"/>
      <c r="F78" s="33"/>
      <c r="G78" s="50" t="s">
        <v>2494</v>
      </c>
      <c r="H78" s="50" t="s">
        <v>2492</v>
      </c>
      <c r="I78" s="50" t="s">
        <v>2493</v>
      </c>
    </row>
    <row r="79" spans="1:9" ht="20" customHeight="1">
      <c r="A79" s="33"/>
      <c r="B79" s="33"/>
      <c r="C79" s="55"/>
      <c r="D79" s="55"/>
      <c r="E79" s="56"/>
      <c r="F79" s="33"/>
      <c r="G79" s="50" t="s">
        <v>1069</v>
      </c>
      <c r="H79" s="50" t="s">
        <v>1070</v>
      </c>
      <c r="I79" s="50" t="s">
        <v>1071</v>
      </c>
    </row>
    <row r="80" spans="1:9" ht="20" customHeight="1">
      <c r="A80" s="33"/>
      <c r="B80" s="33"/>
      <c r="C80" s="55"/>
      <c r="D80" s="55"/>
      <c r="E80" s="56"/>
      <c r="F80" s="33"/>
      <c r="G80" s="50" t="s">
        <v>1072</v>
      </c>
      <c r="H80" s="50" t="s">
        <v>1070</v>
      </c>
      <c r="I80" s="50" t="s">
        <v>1071</v>
      </c>
    </row>
    <row r="81" spans="1:9" ht="20" customHeight="1">
      <c r="A81" s="33"/>
      <c r="B81" s="33"/>
      <c r="C81" s="55"/>
      <c r="D81" s="55"/>
      <c r="E81" s="56"/>
      <c r="F81" s="33"/>
      <c r="G81" s="50" t="s">
        <v>2495</v>
      </c>
      <c r="H81" s="50" t="s">
        <v>2496</v>
      </c>
      <c r="I81" s="50" t="s">
        <v>2497</v>
      </c>
    </row>
    <row r="82" spans="1:9" ht="20" customHeight="1">
      <c r="A82" s="33"/>
      <c r="B82" s="33"/>
      <c r="C82" s="55"/>
      <c r="D82" s="55"/>
      <c r="E82" s="56"/>
      <c r="F82" s="33"/>
      <c r="G82" s="50" t="s">
        <v>2498</v>
      </c>
      <c r="H82" s="50" t="s">
        <v>2499</v>
      </c>
      <c r="I82" s="50" t="s">
        <v>3814</v>
      </c>
    </row>
    <row r="83" spans="1:9" ht="20" customHeight="1">
      <c r="A83" s="33"/>
      <c r="B83" s="33"/>
      <c r="C83" s="55"/>
      <c r="D83" s="55"/>
      <c r="E83" s="56"/>
      <c r="F83" s="33"/>
      <c r="G83" s="50" t="s">
        <v>2500</v>
      </c>
      <c r="H83" s="50" t="s">
        <v>2499</v>
      </c>
      <c r="I83" s="50" t="s">
        <v>3814</v>
      </c>
    </row>
    <row r="84" spans="1:9" ht="20" customHeight="1">
      <c r="A84" s="33"/>
      <c r="B84" s="33"/>
      <c r="C84" s="55"/>
      <c r="D84" s="55"/>
      <c r="E84" s="56"/>
      <c r="F84" s="33"/>
      <c r="G84" s="50" t="s">
        <v>2501</v>
      </c>
      <c r="H84" s="50" t="s">
        <v>2502</v>
      </c>
      <c r="I84" s="50" t="s">
        <v>4</v>
      </c>
    </row>
    <row r="85" spans="1:9" ht="20" customHeight="1">
      <c r="A85" s="33"/>
      <c r="B85" s="33"/>
      <c r="C85" s="55"/>
      <c r="D85" s="55"/>
      <c r="E85" s="56"/>
      <c r="F85" s="33"/>
      <c r="G85" s="50" t="s">
        <v>2503</v>
      </c>
      <c r="H85" s="50" t="s">
        <v>2504</v>
      </c>
      <c r="I85" s="50" t="s">
        <v>4</v>
      </c>
    </row>
    <row r="86" spans="1:9" ht="20" customHeight="1">
      <c r="A86" s="33"/>
      <c r="B86" s="33"/>
      <c r="C86" s="55"/>
      <c r="D86" s="55"/>
      <c r="E86" s="56"/>
      <c r="F86" s="33"/>
      <c r="G86" s="50" t="s">
        <v>2505</v>
      </c>
      <c r="H86" s="50" t="s">
        <v>2506</v>
      </c>
      <c r="I86" s="50" t="s">
        <v>4</v>
      </c>
    </row>
    <row r="87" spans="1:9" ht="20" customHeight="1">
      <c r="A87" s="33"/>
      <c r="B87" s="33"/>
      <c r="C87" s="55"/>
      <c r="D87" s="55"/>
      <c r="E87" s="56"/>
      <c r="F87" s="33"/>
      <c r="G87" s="50" t="s">
        <v>2507</v>
      </c>
      <c r="H87" s="50" t="s">
        <v>2508</v>
      </c>
      <c r="I87" s="50" t="s">
        <v>4</v>
      </c>
    </row>
    <row r="88" spans="1:9" ht="20" customHeight="1">
      <c r="A88" s="33"/>
      <c r="B88" s="33"/>
      <c r="C88" s="55"/>
      <c r="D88" s="55"/>
      <c r="E88" s="56"/>
      <c r="F88" s="33"/>
      <c r="G88" s="50" t="s">
        <v>2509</v>
      </c>
      <c r="H88" s="50" t="s">
        <v>2504</v>
      </c>
      <c r="I88" s="50" t="s">
        <v>4</v>
      </c>
    </row>
    <row r="89" spans="1:9" ht="20" customHeight="1">
      <c r="A89" s="33"/>
      <c r="B89" s="33"/>
      <c r="C89" s="55"/>
      <c r="D89" s="55"/>
      <c r="E89" s="56"/>
      <c r="F89" s="33"/>
      <c r="G89" s="50" t="s">
        <v>319</v>
      </c>
      <c r="H89" s="50" t="s">
        <v>320</v>
      </c>
      <c r="I89" s="50" t="s">
        <v>4</v>
      </c>
    </row>
    <row r="90" spans="1:9" ht="20" customHeight="1">
      <c r="A90" s="34"/>
      <c r="B90" s="33"/>
      <c r="C90" s="55"/>
      <c r="D90" s="55"/>
      <c r="E90" s="56"/>
      <c r="F90" s="33"/>
      <c r="G90" s="50" t="s">
        <v>2510</v>
      </c>
      <c r="H90" s="50" t="s">
        <v>2511</v>
      </c>
      <c r="I90" s="50" t="s">
        <v>4</v>
      </c>
    </row>
    <row r="91" spans="1:9" ht="20" customHeight="1">
      <c r="A91" s="33"/>
      <c r="B91" s="33"/>
      <c r="C91" s="55"/>
      <c r="D91" s="55"/>
      <c r="E91" s="56"/>
      <c r="F91" s="33"/>
      <c r="G91" s="50" t="s">
        <v>2512</v>
      </c>
      <c r="H91" s="50" t="s">
        <v>2513</v>
      </c>
      <c r="I91" s="50" t="s">
        <v>4</v>
      </c>
    </row>
    <row r="92" spans="1:9" ht="20" customHeight="1">
      <c r="A92" s="33"/>
      <c r="B92" s="33"/>
      <c r="C92" s="55"/>
      <c r="D92" s="55"/>
      <c r="E92" s="56"/>
      <c r="F92" s="33"/>
      <c r="G92" s="50" t="s">
        <v>380</v>
      </c>
      <c r="H92" s="50" t="s">
        <v>381</v>
      </c>
      <c r="I92" s="50" t="s">
        <v>4</v>
      </c>
    </row>
    <row r="93" spans="1:9" ht="20" customHeight="1">
      <c r="A93" s="33"/>
      <c r="B93" s="33"/>
      <c r="C93" s="55"/>
      <c r="D93" s="55"/>
      <c r="E93" s="56"/>
      <c r="F93" s="33"/>
      <c r="G93" s="50" t="s">
        <v>321</v>
      </c>
      <c r="H93" s="50" t="s">
        <v>320</v>
      </c>
      <c r="I93" s="50" t="s">
        <v>4</v>
      </c>
    </row>
    <row r="94" spans="1:9" ht="20" customHeight="1">
      <c r="A94" s="33"/>
      <c r="B94" s="33"/>
      <c r="C94" s="55"/>
      <c r="D94" s="55"/>
      <c r="E94" s="56"/>
      <c r="F94" s="33"/>
      <c r="G94" s="50" t="s">
        <v>2514</v>
      </c>
      <c r="H94" s="50" t="s">
        <v>2515</v>
      </c>
      <c r="I94" s="50" t="s">
        <v>4</v>
      </c>
    </row>
    <row r="95" spans="1:9" ht="20" customHeight="1">
      <c r="A95" s="33"/>
      <c r="B95" s="33"/>
      <c r="C95" s="55"/>
      <c r="D95" s="55"/>
      <c r="E95" s="56"/>
      <c r="F95" s="33"/>
      <c r="G95" s="50" t="s">
        <v>2516</v>
      </c>
      <c r="H95" s="50" t="s">
        <v>2506</v>
      </c>
      <c r="I95" s="50" t="s">
        <v>4</v>
      </c>
    </row>
    <row r="96" spans="1:9" ht="20" customHeight="1">
      <c r="A96" s="33"/>
      <c r="B96" s="33"/>
      <c r="C96" s="55"/>
      <c r="D96" s="55"/>
      <c r="E96" s="56"/>
      <c r="F96" s="33"/>
      <c r="G96" s="50" t="s">
        <v>2517</v>
      </c>
      <c r="H96" s="50" t="s">
        <v>2518</v>
      </c>
      <c r="I96" s="50" t="s">
        <v>4</v>
      </c>
    </row>
    <row r="97" spans="1:9" ht="20" customHeight="1">
      <c r="A97" s="33"/>
      <c r="B97" s="33"/>
      <c r="C97" s="55"/>
      <c r="D97" s="55"/>
      <c r="E97" s="56"/>
      <c r="F97" s="33"/>
      <c r="G97" s="50" t="s">
        <v>2519</v>
      </c>
      <c r="H97" s="50" t="s">
        <v>2515</v>
      </c>
      <c r="I97" s="50" t="s">
        <v>4</v>
      </c>
    </row>
    <row r="98" spans="1:9" ht="20" customHeight="1">
      <c r="A98" s="33"/>
      <c r="B98" s="33"/>
      <c r="C98" s="55"/>
      <c r="D98" s="55"/>
      <c r="E98" s="56"/>
      <c r="F98" s="33"/>
      <c r="G98" s="50" t="s">
        <v>2520</v>
      </c>
      <c r="H98" s="50" t="s">
        <v>2521</v>
      </c>
      <c r="I98" s="50" t="s">
        <v>4</v>
      </c>
    </row>
    <row r="99" spans="1:9" ht="20" customHeight="1">
      <c r="A99" s="33"/>
      <c r="B99" s="33"/>
      <c r="C99" s="55"/>
      <c r="D99" s="55"/>
      <c r="E99" s="56"/>
      <c r="F99" s="33"/>
      <c r="G99" s="50" t="s">
        <v>2522</v>
      </c>
      <c r="H99" s="50" t="s">
        <v>2523</v>
      </c>
      <c r="I99" s="50" t="s">
        <v>4</v>
      </c>
    </row>
    <row r="100" spans="1:9" ht="20" customHeight="1">
      <c r="A100" s="33"/>
      <c r="B100" s="33"/>
      <c r="C100" s="55"/>
      <c r="D100" s="55"/>
      <c r="E100" s="56"/>
      <c r="F100" s="33"/>
      <c r="G100" s="50" t="s">
        <v>322</v>
      </c>
      <c r="H100" s="50" t="s">
        <v>320</v>
      </c>
      <c r="I100" s="50" t="s">
        <v>4</v>
      </c>
    </row>
    <row r="101" spans="1:9" ht="20" customHeight="1">
      <c r="A101" s="33"/>
      <c r="B101" s="33"/>
      <c r="C101" s="55"/>
      <c r="D101" s="55"/>
      <c r="E101" s="56"/>
      <c r="F101" s="33"/>
      <c r="G101" s="50" t="s">
        <v>2524</v>
      </c>
      <c r="H101" s="50" t="s">
        <v>2523</v>
      </c>
      <c r="I101" s="50" t="s">
        <v>4</v>
      </c>
    </row>
    <row r="102" spans="1:9" ht="20" customHeight="1">
      <c r="A102" s="33"/>
      <c r="B102" s="33"/>
      <c r="C102" s="55"/>
      <c r="D102" s="55"/>
      <c r="E102" s="56"/>
      <c r="F102" s="33"/>
      <c r="G102" s="50" t="s">
        <v>2525</v>
      </c>
      <c r="H102" s="50" t="s">
        <v>2521</v>
      </c>
      <c r="I102" s="50" t="s">
        <v>4</v>
      </c>
    </row>
    <row r="103" spans="1:9" ht="20" customHeight="1">
      <c r="A103" s="33"/>
      <c r="B103" s="33"/>
      <c r="C103" s="55"/>
      <c r="D103" s="55"/>
      <c r="E103" s="56"/>
      <c r="F103" s="33"/>
      <c r="G103" s="50" t="s">
        <v>2526</v>
      </c>
      <c r="H103" s="50" t="s">
        <v>2527</v>
      </c>
      <c r="I103" s="50" t="s">
        <v>4</v>
      </c>
    </row>
    <row r="104" spans="1:9" ht="20" customHeight="1">
      <c r="A104" s="33"/>
      <c r="B104" s="33"/>
      <c r="C104" s="55"/>
      <c r="D104" s="55"/>
      <c r="E104" s="56"/>
      <c r="F104" s="33"/>
      <c r="G104" s="50" t="s">
        <v>2528</v>
      </c>
      <c r="H104" s="50" t="s">
        <v>2529</v>
      </c>
      <c r="I104" s="50" t="s">
        <v>4</v>
      </c>
    </row>
    <row r="105" spans="1:9" ht="20" customHeight="1">
      <c r="A105" s="33"/>
      <c r="B105" s="33"/>
      <c r="C105" s="55"/>
      <c r="D105" s="55"/>
      <c r="E105" s="56"/>
      <c r="F105" s="33"/>
      <c r="G105" s="50" t="s">
        <v>2530</v>
      </c>
      <c r="H105" s="50" t="s">
        <v>2527</v>
      </c>
      <c r="I105" s="50" t="s">
        <v>4</v>
      </c>
    </row>
    <row r="106" spans="1:9" ht="20" customHeight="1">
      <c r="A106" s="33"/>
      <c r="B106" s="33"/>
      <c r="C106" s="55"/>
      <c r="D106" s="55"/>
      <c r="E106" s="56"/>
      <c r="F106" s="33"/>
      <c r="G106" s="50" t="s">
        <v>2531</v>
      </c>
      <c r="H106" s="50" t="s">
        <v>2532</v>
      </c>
      <c r="I106" s="50" t="s">
        <v>4</v>
      </c>
    </row>
    <row r="107" spans="1:9" ht="20" customHeight="1">
      <c r="A107" s="33"/>
      <c r="B107" s="33"/>
      <c r="C107" s="55"/>
      <c r="D107" s="55"/>
      <c r="E107" s="56"/>
      <c r="F107" s="33"/>
      <c r="G107" s="50" t="s">
        <v>382</v>
      </c>
      <c r="H107" s="50" t="s">
        <v>381</v>
      </c>
      <c r="I107" s="50" t="s">
        <v>4</v>
      </c>
    </row>
    <row r="108" spans="1:9" ht="20" customHeight="1">
      <c r="A108" s="33"/>
      <c r="B108" s="33"/>
      <c r="C108" s="55"/>
      <c r="D108" s="55"/>
      <c r="E108" s="56"/>
      <c r="F108" s="33"/>
      <c r="G108" s="50" t="s">
        <v>323</v>
      </c>
      <c r="H108" s="50" t="s">
        <v>320</v>
      </c>
      <c r="I108" s="50" t="s">
        <v>4</v>
      </c>
    </row>
    <row r="109" spans="1:9" ht="20" customHeight="1">
      <c r="A109" s="33"/>
      <c r="B109" s="33"/>
      <c r="C109" s="55"/>
      <c r="D109" s="55"/>
      <c r="E109" s="56"/>
      <c r="F109" s="33"/>
      <c r="G109" s="50" t="s">
        <v>2533</v>
      </c>
      <c r="H109" s="50" t="s">
        <v>2506</v>
      </c>
      <c r="I109" s="50" t="s">
        <v>4</v>
      </c>
    </row>
    <row r="110" spans="1:9" ht="20" customHeight="1">
      <c r="A110" s="33"/>
      <c r="B110" s="33"/>
      <c r="C110" s="55"/>
      <c r="D110" s="55"/>
      <c r="E110" s="56"/>
      <c r="F110" s="33"/>
      <c r="G110" s="50" t="s">
        <v>2534</v>
      </c>
      <c r="H110" s="50" t="s">
        <v>2515</v>
      </c>
      <c r="I110" s="50" t="s">
        <v>4</v>
      </c>
    </row>
    <row r="111" spans="1:9" ht="20" customHeight="1">
      <c r="A111" s="33"/>
      <c r="B111" s="33"/>
      <c r="C111" s="55"/>
      <c r="D111" s="55"/>
      <c r="E111" s="56"/>
      <c r="F111" s="33"/>
      <c r="G111" s="50" t="s">
        <v>2535</v>
      </c>
      <c r="H111" s="50" t="s">
        <v>2515</v>
      </c>
      <c r="I111" s="50" t="s">
        <v>4</v>
      </c>
    </row>
    <row r="112" spans="1:9" ht="20" customHeight="1">
      <c r="A112" s="33"/>
      <c r="B112" s="33"/>
      <c r="C112" s="55"/>
      <c r="D112" s="55"/>
      <c r="E112" s="56"/>
      <c r="F112" s="33"/>
      <c r="G112" s="50" t="s">
        <v>2536</v>
      </c>
      <c r="H112" s="50" t="s">
        <v>2518</v>
      </c>
      <c r="I112" s="50" t="s">
        <v>4</v>
      </c>
    </row>
    <row r="113" spans="1:9" ht="20" customHeight="1">
      <c r="A113" s="33"/>
      <c r="B113" s="33"/>
      <c r="C113" s="55"/>
      <c r="D113" s="55"/>
      <c r="E113" s="56"/>
      <c r="F113" s="33"/>
      <c r="G113" s="50" t="s">
        <v>2537</v>
      </c>
      <c r="H113" s="50" t="s">
        <v>2518</v>
      </c>
      <c r="I113" s="50" t="s">
        <v>4</v>
      </c>
    </row>
    <row r="114" spans="1:9" ht="20" customHeight="1">
      <c r="A114" s="33"/>
      <c r="B114" s="33"/>
      <c r="C114" s="55"/>
      <c r="D114" s="55"/>
      <c r="E114" s="56"/>
      <c r="F114" s="33"/>
      <c r="G114" s="50" t="s">
        <v>2538</v>
      </c>
      <c r="H114" s="50" t="s">
        <v>2539</v>
      </c>
      <c r="I114" s="50" t="s">
        <v>2540</v>
      </c>
    </row>
    <row r="115" spans="1:9" ht="20" customHeight="1">
      <c r="A115" s="33"/>
      <c r="B115" s="33"/>
      <c r="C115" s="55"/>
      <c r="D115" s="55"/>
      <c r="E115" s="56"/>
      <c r="F115" s="33"/>
      <c r="G115" s="50" t="s">
        <v>2541</v>
      </c>
      <c r="H115" s="50" t="s">
        <v>2539</v>
      </c>
      <c r="I115" s="50" t="s">
        <v>2540</v>
      </c>
    </row>
    <row r="116" spans="1:9" ht="20" customHeight="1">
      <c r="A116" s="33"/>
      <c r="B116" s="33"/>
      <c r="C116" s="55"/>
      <c r="D116" s="55"/>
      <c r="E116" s="56"/>
      <c r="F116" s="33"/>
      <c r="G116" s="50" t="s">
        <v>2542</v>
      </c>
      <c r="H116" s="50" t="s">
        <v>2539</v>
      </c>
      <c r="I116" s="50" t="s">
        <v>2540</v>
      </c>
    </row>
    <row r="117" spans="1:9" ht="20" customHeight="1">
      <c r="A117" s="33"/>
      <c r="B117" s="33"/>
      <c r="C117" s="55"/>
      <c r="D117" s="55"/>
      <c r="E117" s="56"/>
      <c r="F117" s="33"/>
      <c r="G117" s="50" t="s">
        <v>2543</v>
      </c>
      <c r="H117" s="50" t="s">
        <v>2544</v>
      </c>
      <c r="I117" s="50" t="s">
        <v>2545</v>
      </c>
    </row>
    <row r="118" spans="1:9" ht="20" customHeight="1">
      <c r="A118" s="33"/>
      <c r="B118" s="33"/>
      <c r="C118" s="55"/>
      <c r="D118" s="55"/>
      <c r="E118" s="56"/>
      <c r="F118" s="33"/>
      <c r="G118" s="50" t="s">
        <v>2546</v>
      </c>
      <c r="H118" s="50" t="s">
        <v>2547</v>
      </c>
      <c r="I118" s="50" t="s">
        <v>2548</v>
      </c>
    </row>
    <row r="119" spans="1:9" ht="20" customHeight="1">
      <c r="A119" s="33"/>
      <c r="B119" s="33"/>
      <c r="C119" s="55"/>
      <c r="D119" s="55"/>
      <c r="E119" s="56"/>
      <c r="F119" s="33"/>
      <c r="G119" s="50" t="s">
        <v>2549</v>
      </c>
      <c r="H119" s="50" t="s">
        <v>2550</v>
      </c>
      <c r="I119" s="50" t="s">
        <v>2551</v>
      </c>
    </row>
    <row r="120" spans="1:9" ht="20" customHeight="1">
      <c r="A120" s="33"/>
      <c r="B120" s="33"/>
      <c r="C120" s="55"/>
      <c r="D120" s="55"/>
      <c r="E120" s="56"/>
      <c r="F120" s="33"/>
      <c r="G120" s="50" t="s">
        <v>2552</v>
      </c>
      <c r="H120" s="50" t="s">
        <v>2550</v>
      </c>
      <c r="I120" s="50" t="s">
        <v>2551</v>
      </c>
    </row>
    <row r="121" spans="1:9" ht="20" customHeight="1">
      <c r="A121" s="33"/>
      <c r="B121" s="33"/>
      <c r="C121" s="55"/>
      <c r="D121" s="55"/>
      <c r="E121" s="56"/>
      <c r="F121" s="33"/>
      <c r="G121" s="50" t="s">
        <v>2553</v>
      </c>
      <c r="H121" s="50" t="s">
        <v>2554</v>
      </c>
      <c r="I121" s="50" t="s">
        <v>2555</v>
      </c>
    </row>
    <row r="122" spans="1:9" ht="20" customHeight="1">
      <c r="A122" s="33"/>
      <c r="B122" s="33"/>
      <c r="C122" s="55"/>
      <c r="D122" s="55"/>
      <c r="E122" s="56"/>
      <c r="F122" s="33"/>
      <c r="G122" s="50" t="s">
        <v>2556</v>
      </c>
      <c r="H122" s="50" t="s">
        <v>2557</v>
      </c>
      <c r="I122" s="63" t="s">
        <v>3782</v>
      </c>
    </row>
    <row r="123" spans="1:9" ht="20" customHeight="1">
      <c r="A123" s="33"/>
      <c r="B123" s="33"/>
      <c r="C123" s="55"/>
      <c r="D123" s="55"/>
      <c r="E123" s="56"/>
      <c r="F123" s="33"/>
      <c r="G123" s="50" t="s">
        <v>2558</v>
      </c>
      <c r="H123" s="50" t="s">
        <v>2557</v>
      </c>
      <c r="I123" s="63" t="s">
        <v>3782</v>
      </c>
    </row>
    <row r="124" spans="1:9" ht="20" customHeight="1">
      <c r="A124" s="33"/>
      <c r="B124" s="33"/>
      <c r="C124" s="55"/>
      <c r="D124" s="55"/>
      <c r="E124" s="56"/>
      <c r="F124" s="33"/>
      <c r="G124" s="50" t="s">
        <v>2559</v>
      </c>
      <c r="H124" s="50" t="s">
        <v>2560</v>
      </c>
      <c r="I124" s="50" t="s">
        <v>2561</v>
      </c>
    </row>
    <row r="125" spans="1:9" ht="20" customHeight="1">
      <c r="A125" s="33"/>
      <c r="B125" s="33"/>
      <c r="C125" s="55"/>
      <c r="D125" s="55"/>
      <c r="E125" s="56"/>
      <c r="F125" s="33"/>
      <c r="G125" s="50" t="s">
        <v>2562</v>
      </c>
      <c r="H125" s="50" t="s">
        <v>2563</v>
      </c>
      <c r="I125" s="50" t="s">
        <v>2564</v>
      </c>
    </row>
    <row r="126" spans="1:9" ht="20" customHeight="1">
      <c r="A126" s="33"/>
      <c r="B126" s="33"/>
      <c r="C126" s="55"/>
      <c r="D126" s="55"/>
      <c r="E126" s="56"/>
      <c r="F126" s="33"/>
      <c r="G126" s="50" t="s">
        <v>2565</v>
      </c>
      <c r="H126" s="50" t="s">
        <v>2563</v>
      </c>
      <c r="I126" s="50" t="s">
        <v>2564</v>
      </c>
    </row>
    <row r="127" spans="1:9" ht="20" customHeight="1">
      <c r="A127" s="33"/>
      <c r="B127" s="33"/>
      <c r="C127" s="55"/>
      <c r="D127" s="55"/>
      <c r="E127" s="56"/>
      <c r="F127" s="33"/>
      <c r="G127" s="50" t="s">
        <v>2566</v>
      </c>
      <c r="H127" s="50" t="s">
        <v>2563</v>
      </c>
      <c r="I127" s="50" t="s">
        <v>2564</v>
      </c>
    </row>
    <row r="128" spans="1:9" ht="20" customHeight="1">
      <c r="A128" s="33"/>
      <c r="B128" s="33"/>
      <c r="C128" s="55"/>
      <c r="D128" s="55"/>
      <c r="E128" s="56"/>
      <c r="F128" s="33"/>
      <c r="G128" s="50" t="s">
        <v>2567</v>
      </c>
      <c r="H128" s="50" t="s">
        <v>2563</v>
      </c>
      <c r="I128" s="50" t="s">
        <v>2564</v>
      </c>
    </row>
    <row r="129" spans="1:11" ht="20" customHeight="1">
      <c r="A129" s="33"/>
      <c r="B129" s="33"/>
      <c r="C129" s="55"/>
      <c r="D129" s="55"/>
      <c r="E129" s="56"/>
      <c r="F129" s="33"/>
      <c r="G129" s="50" t="s">
        <v>2568</v>
      </c>
      <c r="H129" s="50" t="s">
        <v>2569</v>
      </c>
      <c r="I129" s="50" t="s">
        <v>2570</v>
      </c>
    </row>
    <row r="130" spans="1:11" ht="20" customHeight="1">
      <c r="A130" s="33"/>
      <c r="B130" s="33"/>
      <c r="C130" s="55"/>
      <c r="D130" s="55"/>
      <c r="E130" s="56"/>
      <c r="F130" s="33"/>
      <c r="G130" s="50" t="s">
        <v>2571</v>
      </c>
      <c r="H130" s="50" t="s">
        <v>2569</v>
      </c>
      <c r="I130" s="50" t="s">
        <v>2570</v>
      </c>
    </row>
    <row r="131" spans="1:11" ht="20" customHeight="1">
      <c r="A131" s="33"/>
      <c r="B131" s="33"/>
      <c r="C131" s="55"/>
      <c r="D131" s="55"/>
      <c r="E131" s="56"/>
      <c r="F131" s="33"/>
      <c r="G131" s="50" t="s">
        <v>2572</v>
      </c>
      <c r="H131" s="50" t="s">
        <v>2569</v>
      </c>
      <c r="I131" s="50" t="s">
        <v>2570</v>
      </c>
    </row>
    <row r="132" spans="1:11" ht="20" customHeight="1">
      <c r="A132" s="33"/>
      <c r="B132" s="33"/>
      <c r="C132" s="55"/>
      <c r="D132" s="55"/>
      <c r="E132" s="56"/>
      <c r="F132" s="33"/>
    </row>
    <row r="133" spans="1:11" ht="20" customHeight="1">
      <c r="A133" s="30" t="s">
        <v>1610</v>
      </c>
      <c r="B133" s="30" t="s">
        <v>2580</v>
      </c>
      <c r="C133" s="50">
        <v>6</v>
      </c>
      <c r="D133" s="50">
        <v>15</v>
      </c>
      <c r="E133" s="51">
        <v>4.0298295818597396E-3</v>
      </c>
      <c r="F133" s="30" t="s">
        <v>2581</v>
      </c>
      <c r="G133" s="50" t="s">
        <v>2582</v>
      </c>
      <c r="H133" s="50" t="s">
        <v>2583</v>
      </c>
      <c r="I133" s="50" t="s">
        <v>3815</v>
      </c>
    </row>
    <row r="134" spans="1:11" ht="20" customHeight="1">
      <c r="G134" s="50" t="s">
        <v>2584</v>
      </c>
      <c r="H134" s="50" t="s">
        <v>2583</v>
      </c>
      <c r="I134" s="50" t="s">
        <v>3815</v>
      </c>
    </row>
    <row r="135" spans="1:11" ht="20" customHeight="1">
      <c r="G135" s="50" t="s">
        <v>2585</v>
      </c>
      <c r="H135" s="50" t="s">
        <v>2586</v>
      </c>
      <c r="I135" s="50" t="s">
        <v>3816</v>
      </c>
    </row>
    <row r="136" spans="1:11" ht="20" customHeight="1">
      <c r="G136" s="50" t="s">
        <v>2587</v>
      </c>
      <c r="H136" s="50" t="s">
        <v>2586</v>
      </c>
      <c r="I136" s="50" t="s">
        <v>3816</v>
      </c>
    </row>
    <row r="137" spans="1:11" ht="20" customHeight="1">
      <c r="G137" s="50" t="s">
        <v>2588</v>
      </c>
      <c r="H137" s="50" t="s">
        <v>2589</v>
      </c>
      <c r="I137" s="50" t="s">
        <v>3817</v>
      </c>
      <c r="J137" s="13"/>
    </row>
    <row r="138" spans="1:11" ht="20" customHeight="1">
      <c r="G138" s="50" t="s">
        <v>2590</v>
      </c>
      <c r="H138" s="50" t="s">
        <v>2591</v>
      </c>
      <c r="I138" s="50" t="s">
        <v>2592</v>
      </c>
      <c r="J138" s="13"/>
    </row>
    <row r="139" spans="1:11" ht="20" customHeight="1">
      <c r="B139" s="33"/>
      <c r="C139" s="55"/>
      <c r="D139" s="55"/>
      <c r="E139" s="55"/>
      <c r="F139" s="33"/>
    </row>
    <row r="140" spans="1:11" s="2" customFormat="1" ht="20" customHeight="1">
      <c r="A140" s="33" t="s">
        <v>1610</v>
      </c>
      <c r="B140" s="29" t="s">
        <v>2593</v>
      </c>
      <c r="C140" s="50">
        <v>39</v>
      </c>
      <c r="D140" s="50">
        <v>213</v>
      </c>
      <c r="E140" s="51">
        <v>8.17466626251592E-9</v>
      </c>
      <c r="F140" s="29" t="s">
        <v>2594</v>
      </c>
      <c r="G140" s="50" t="s">
        <v>2595</v>
      </c>
      <c r="H140" s="50" t="s">
        <v>2596</v>
      </c>
      <c r="I140" s="50" t="s">
        <v>3818</v>
      </c>
      <c r="J140" s="48"/>
      <c r="K140" s="48"/>
    </row>
    <row r="141" spans="1:11" ht="20" customHeight="1">
      <c r="A141" s="33"/>
      <c r="B141" s="33"/>
      <c r="C141" s="55"/>
      <c r="D141" s="55"/>
      <c r="E141" s="56"/>
      <c r="F141" s="33"/>
      <c r="G141" s="50" t="s">
        <v>2597</v>
      </c>
      <c r="H141" s="50" t="s">
        <v>2596</v>
      </c>
      <c r="I141" s="50" t="s">
        <v>3818</v>
      </c>
      <c r="J141" s="13"/>
    </row>
    <row r="142" spans="1:11" ht="20" customHeight="1">
      <c r="A142" s="33"/>
      <c r="B142" s="33"/>
      <c r="C142" s="55"/>
      <c r="D142" s="55"/>
      <c r="E142" s="56"/>
      <c r="F142" s="33"/>
      <c r="G142" s="50" t="s">
        <v>2598</v>
      </c>
      <c r="H142" s="50" t="s">
        <v>2599</v>
      </c>
      <c r="I142" s="50" t="s">
        <v>4</v>
      </c>
      <c r="J142" s="13"/>
    </row>
    <row r="143" spans="1:11" ht="20" customHeight="1">
      <c r="A143" s="33"/>
      <c r="B143" s="33"/>
      <c r="C143" s="55"/>
      <c r="D143" s="55"/>
      <c r="E143" s="56"/>
      <c r="F143" s="33"/>
      <c r="G143" s="50" t="s">
        <v>2600</v>
      </c>
      <c r="H143" s="50" t="s">
        <v>2599</v>
      </c>
      <c r="I143" s="50" t="s">
        <v>4</v>
      </c>
      <c r="J143" s="13"/>
    </row>
    <row r="144" spans="1:11" ht="20" customHeight="1">
      <c r="A144" s="33"/>
      <c r="B144" s="33"/>
      <c r="C144" s="55"/>
      <c r="D144" s="55"/>
      <c r="E144" s="56"/>
      <c r="F144" s="33"/>
      <c r="G144" s="50" t="s">
        <v>2601</v>
      </c>
      <c r="H144" s="50" t="s">
        <v>2602</v>
      </c>
      <c r="I144" s="50" t="s">
        <v>3819</v>
      </c>
      <c r="J144" s="13"/>
    </row>
    <row r="145" spans="1:13" ht="20" customHeight="1">
      <c r="A145" s="33"/>
      <c r="B145" s="33"/>
      <c r="C145" s="55"/>
      <c r="D145" s="55"/>
      <c r="E145" s="56"/>
      <c r="F145" s="33"/>
      <c r="G145" s="50" t="s">
        <v>2603</v>
      </c>
      <c r="H145" s="50" t="s">
        <v>2604</v>
      </c>
      <c r="I145" s="50" t="s">
        <v>3820</v>
      </c>
      <c r="J145" s="13"/>
      <c r="K145" s="19"/>
      <c r="L145" s="19"/>
      <c r="M145" s="19"/>
    </row>
    <row r="146" spans="1:13" ht="20" customHeight="1">
      <c r="A146" s="33"/>
      <c r="B146" s="33"/>
      <c r="C146" s="55"/>
      <c r="D146" s="55"/>
      <c r="E146" s="56"/>
      <c r="F146" s="33"/>
      <c r="G146" s="50" t="s">
        <v>2605</v>
      </c>
      <c r="H146" s="50" t="s">
        <v>2604</v>
      </c>
      <c r="I146" s="50" t="s">
        <v>3820</v>
      </c>
      <c r="J146" s="13"/>
    </row>
    <row r="147" spans="1:13" ht="20" customHeight="1">
      <c r="A147" s="33"/>
      <c r="B147" s="33"/>
      <c r="C147" s="55"/>
      <c r="D147" s="55"/>
      <c r="E147" s="56"/>
      <c r="F147" s="33"/>
      <c r="G147" s="50" t="s">
        <v>2606</v>
      </c>
      <c r="H147" s="50" t="s">
        <v>2607</v>
      </c>
      <c r="I147" s="50" t="s">
        <v>3821</v>
      </c>
      <c r="J147" s="13"/>
    </row>
    <row r="148" spans="1:13" ht="20" customHeight="1">
      <c r="A148" s="33"/>
      <c r="B148" s="33"/>
      <c r="C148" s="55"/>
      <c r="D148" s="55"/>
      <c r="E148" s="56"/>
      <c r="F148" s="33"/>
      <c r="G148" s="50" t="s">
        <v>2608</v>
      </c>
      <c r="H148" s="50" t="s">
        <v>2609</v>
      </c>
      <c r="I148" s="50" t="s">
        <v>3775</v>
      </c>
      <c r="J148" s="13"/>
    </row>
    <row r="149" spans="1:13" ht="20" customHeight="1">
      <c r="A149" s="33"/>
      <c r="B149" s="33"/>
      <c r="C149" s="55"/>
      <c r="D149" s="55"/>
      <c r="E149" s="56"/>
      <c r="F149" s="33"/>
      <c r="G149" s="50" t="s">
        <v>2610</v>
      </c>
      <c r="H149" s="50" t="s">
        <v>2611</v>
      </c>
      <c r="I149" s="50" t="s">
        <v>3822</v>
      </c>
      <c r="J149" s="13"/>
    </row>
    <row r="150" spans="1:13" ht="20" customHeight="1">
      <c r="A150" s="33"/>
      <c r="B150" s="33"/>
      <c r="C150" s="55"/>
      <c r="D150" s="55"/>
      <c r="E150" s="56"/>
      <c r="F150" s="33"/>
      <c r="G150" s="50" t="s">
        <v>2612</v>
      </c>
      <c r="H150" s="50" t="s">
        <v>2611</v>
      </c>
      <c r="I150" s="50" t="s">
        <v>3822</v>
      </c>
      <c r="J150" s="13"/>
    </row>
    <row r="151" spans="1:13" ht="20" customHeight="1">
      <c r="A151" s="33"/>
      <c r="B151" s="33"/>
      <c r="C151" s="55"/>
      <c r="D151" s="55"/>
      <c r="E151" s="56"/>
      <c r="F151" s="33"/>
      <c r="G151" s="50" t="s">
        <v>2613</v>
      </c>
      <c r="H151" s="50" t="s">
        <v>2614</v>
      </c>
      <c r="I151" s="50" t="s">
        <v>3823</v>
      </c>
      <c r="J151" s="13"/>
    </row>
    <row r="152" spans="1:13" ht="20" customHeight="1">
      <c r="A152" s="33"/>
      <c r="B152" s="33"/>
      <c r="C152" s="55"/>
      <c r="D152" s="55"/>
      <c r="E152" s="56"/>
      <c r="F152" s="33"/>
      <c r="G152" s="50" t="s">
        <v>2615</v>
      </c>
      <c r="H152" s="50" t="s">
        <v>2614</v>
      </c>
      <c r="I152" s="50" t="s">
        <v>3823</v>
      </c>
      <c r="J152" s="13"/>
      <c r="K152" s="19"/>
      <c r="L152" s="19"/>
    </row>
    <row r="153" spans="1:13" ht="20" customHeight="1">
      <c r="A153" s="33"/>
      <c r="B153" s="33"/>
      <c r="C153" s="55"/>
      <c r="D153" s="55"/>
      <c r="E153" s="56"/>
      <c r="F153" s="33"/>
      <c r="G153" s="50" t="s">
        <v>2616</v>
      </c>
      <c r="H153" s="50" t="s">
        <v>2617</v>
      </c>
      <c r="I153" s="50" t="s">
        <v>2618</v>
      </c>
      <c r="J153" s="13"/>
      <c r="K153" s="19"/>
      <c r="L153" s="19"/>
    </row>
    <row r="154" spans="1:13" ht="20" customHeight="1">
      <c r="A154" s="33"/>
      <c r="B154" s="33"/>
      <c r="C154" s="55"/>
      <c r="D154" s="55"/>
      <c r="E154" s="56"/>
      <c r="F154" s="33"/>
      <c r="G154" s="50" t="s">
        <v>2619</v>
      </c>
      <c r="H154" s="50" t="s">
        <v>2617</v>
      </c>
      <c r="I154" s="50" t="s">
        <v>2618</v>
      </c>
      <c r="J154" s="13"/>
    </row>
    <row r="155" spans="1:13" ht="20" customHeight="1">
      <c r="A155" s="33"/>
      <c r="B155" s="33"/>
      <c r="C155" s="55"/>
      <c r="D155" s="55"/>
      <c r="E155" s="56"/>
      <c r="F155" s="33"/>
      <c r="G155" s="50" t="s">
        <v>2620</v>
      </c>
      <c r="H155" s="50" t="s">
        <v>2621</v>
      </c>
      <c r="I155" s="50" t="s">
        <v>2622</v>
      </c>
      <c r="J155" s="13"/>
    </row>
    <row r="156" spans="1:13" ht="20" customHeight="1">
      <c r="A156" s="33"/>
      <c r="B156" s="33"/>
      <c r="C156" s="55"/>
      <c r="D156" s="55"/>
      <c r="E156" s="56"/>
      <c r="F156" s="33"/>
      <c r="G156" s="50" t="s">
        <v>2623</v>
      </c>
      <c r="H156" s="50" t="s">
        <v>2624</v>
      </c>
      <c r="I156" s="50" t="s">
        <v>3824</v>
      </c>
      <c r="J156" s="13"/>
    </row>
    <row r="157" spans="1:13" ht="20" customHeight="1">
      <c r="A157" s="33"/>
      <c r="B157" s="33"/>
      <c r="C157" s="55"/>
      <c r="D157" s="55"/>
      <c r="E157" s="56"/>
      <c r="F157" s="33"/>
      <c r="G157" s="50" t="s">
        <v>2625</v>
      </c>
      <c r="H157" s="50" t="s">
        <v>2624</v>
      </c>
      <c r="I157" s="50" t="s">
        <v>3824</v>
      </c>
      <c r="J157" s="13"/>
    </row>
    <row r="158" spans="1:13" ht="20" customHeight="1">
      <c r="A158" s="33"/>
      <c r="B158" s="33"/>
      <c r="C158" s="55"/>
      <c r="D158" s="55"/>
      <c r="E158" s="56"/>
      <c r="F158" s="33"/>
      <c r="G158" s="50" t="s">
        <v>2626</v>
      </c>
      <c r="H158" s="50" t="s">
        <v>2627</v>
      </c>
      <c r="I158" s="50" t="s">
        <v>3825</v>
      </c>
      <c r="J158" s="13"/>
    </row>
    <row r="159" spans="1:13" ht="20" customHeight="1">
      <c r="A159" s="33"/>
      <c r="B159" s="33"/>
      <c r="C159" s="55"/>
      <c r="D159" s="55"/>
      <c r="E159" s="56"/>
      <c r="F159" s="33"/>
      <c r="G159" s="50" t="s">
        <v>2628</v>
      </c>
      <c r="H159" s="50" t="s">
        <v>2627</v>
      </c>
      <c r="I159" s="50" t="s">
        <v>3825</v>
      </c>
      <c r="J159" s="13"/>
    </row>
    <row r="160" spans="1:13" ht="20" customHeight="1">
      <c r="A160" s="33"/>
      <c r="B160" s="33"/>
      <c r="C160" s="55"/>
      <c r="D160" s="55"/>
      <c r="E160" s="56"/>
      <c r="F160" s="33"/>
      <c r="G160" s="50" t="s">
        <v>2629</v>
      </c>
      <c r="H160" s="50" t="s">
        <v>2630</v>
      </c>
      <c r="I160" s="50" t="s">
        <v>4</v>
      </c>
      <c r="J160" s="13"/>
    </row>
    <row r="161" spans="1:10" ht="20" customHeight="1">
      <c r="A161" s="33"/>
      <c r="B161" s="33"/>
      <c r="C161" s="55"/>
      <c r="D161" s="55"/>
      <c r="E161" s="56"/>
      <c r="F161" s="33"/>
      <c r="G161" s="50" t="s">
        <v>2631</v>
      </c>
      <c r="H161" s="50" t="s">
        <v>2632</v>
      </c>
      <c r="I161" s="50" t="s">
        <v>4</v>
      </c>
      <c r="J161" s="13"/>
    </row>
    <row r="162" spans="1:10" ht="20" customHeight="1">
      <c r="A162" s="33"/>
      <c r="B162" s="33"/>
      <c r="C162" s="55"/>
      <c r="D162" s="55"/>
      <c r="E162" s="56"/>
      <c r="F162" s="33"/>
      <c r="G162" s="50" t="s">
        <v>2633</v>
      </c>
      <c r="H162" s="50" t="s">
        <v>2632</v>
      </c>
      <c r="I162" s="50" t="s">
        <v>4</v>
      </c>
      <c r="J162" s="13"/>
    </row>
    <row r="163" spans="1:10" ht="20" customHeight="1">
      <c r="A163" s="33"/>
      <c r="B163" s="33"/>
      <c r="C163" s="55"/>
      <c r="D163" s="55"/>
      <c r="E163" s="56"/>
      <c r="F163" s="33"/>
      <c r="G163" s="50" t="s">
        <v>2634</v>
      </c>
      <c r="H163" s="50" t="s">
        <v>2635</v>
      </c>
      <c r="I163" s="50" t="s">
        <v>4</v>
      </c>
      <c r="J163" s="13"/>
    </row>
    <row r="164" spans="1:10" ht="20" customHeight="1">
      <c r="A164" s="33"/>
      <c r="B164" s="33"/>
      <c r="C164" s="55"/>
      <c r="D164" s="55"/>
      <c r="E164" s="56"/>
      <c r="F164" s="33"/>
      <c r="G164" s="50" t="s">
        <v>2636</v>
      </c>
      <c r="H164" s="50" t="s">
        <v>2635</v>
      </c>
      <c r="I164" s="50" t="s">
        <v>4</v>
      </c>
      <c r="J164" s="13"/>
    </row>
    <row r="165" spans="1:10" ht="20" customHeight="1">
      <c r="A165" s="33"/>
      <c r="B165" s="33"/>
      <c r="C165" s="55"/>
      <c r="D165" s="55"/>
      <c r="E165" s="56"/>
      <c r="F165" s="33"/>
      <c r="G165" s="50" t="s">
        <v>2637</v>
      </c>
      <c r="H165" s="50" t="s">
        <v>2638</v>
      </c>
      <c r="I165" s="50" t="s">
        <v>3826</v>
      </c>
      <c r="J165" s="13"/>
    </row>
    <row r="166" spans="1:10" ht="20" customHeight="1">
      <c r="A166" s="33"/>
      <c r="B166" s="33"/>
      <c r="C166" s="55"/>
      <c r="D166" s="55"/>
      <c r="E166" s="56"/>
      <c r="F166" s="33"/>
      <c r="G166" s="50" t="s">
        <v>2639</v>
      </c>
      <c r="H166" s="50" t="s">
        <v>2638</v>
      </c>
      <c r="I166" s="50" t="s">
        <v>3826</v>
      </c>
      <c r="J166" s="13"/>
    </row>
    <row r="167" spans="1:10" ht="20" customHeight="1">
      <c r="A167" s="33"/>
      <c r="B167" s="33"/>
      <c r="C167" s="55"/>
      <c r="D167" s="55"/>
      <c r="E167" s="56"/>
      <c r="F167" s="33"/>
      <c r="G167" s="50" t="s">
        <v>2640</v>
      </c>
      <c r="H167" s="50" t="s">
        <v>2641</v>
      </c>
      <c r="I167" s="50" t="s">
        <v>3827</v>
      </c>
      <c r="J167" s="13"/>
    </row>
    <row r="168" spans="1:10" ht="20" customHeight="1">
      <c r="A168" s="33"/>
      <c r="B168" s="33"/>
      <c r="C168" s="55"/>
      <c r="D168" s="55"/>
      <c r="E168" s="56"/>
      <c r="F168" s="33"/>
      <c r="G168" s="50" t="s">
        <v>2642</v>
      </c>
      <c r="H168" s="50" t="s">
        <v>2643</v>
      </c>
      <c r="I168" s="50" t="s">
        <v>4</v>
      </c>
      <c r="J168" s="13"/>
    </row>
    <row r="169" spans="1:10" ht="20" customHeight="1">
      <c r="A169" s="33"/>
      <c r="B169" s="33"/>
      <c r="C169" s="55"/>
      <c r="D169" s="55"/>
      <c r="E169" s="56"/>
      <c r="F169" s="33"/>
      <c r="G169" s="50" t="s">
        <v>2644</v>
      </c>
      <c r="H169" s="50" t="s">
        <v>2645</v>
      </c>
      <c r="I169" s="50" t="s">
        <v>3828</v>
      </c>
      <c r="J169" s="13"/>
    </row>
    <row r="170" spans="1:10" ht="20" customHeight="1">
      <c r="A170" s="33"/>
      <c r="B170" s="33"/>
      <c r="C170" s="55"/>
      <c r="D170" s="55"/>
      <c r="E170" s="56"/>
      <c r="F170" s="33"/>
      <c r="G170" s="50" t="s">
        <v>2646</v>
      </c>
      <c r="H170" s="50" t="s">
        <v>2647</v>
      </c>
      <c r="I170" s="50" t="s">
        <v>4</v>
      </c>
      <c r="J170" s="13"/>
    </row>
    <row r="171" spans="1:10" ht="20" customHeight="1">
      <c r="A171" s="33"/>
      <c r="B171" s="33"/>
      <c r="C171" s="55"/>
      <c r="D171" s="55"/>
      <c r="E171" s="56"/>
      <c r="F171" s="33"/>
      <c r="G171" s="50" t="s">
        <v>2648</v>
      </c>
      <c r="H171" s="50" t="s">
        <v>2649</v>
      </c>
      <c r="I171" s="50" t="s">
        <v>4</v>
      </c>
      <c r="J171" s="13"/>
    </row>
    <row r="172" spans="1:10" ht="20" customHeight="1">
      <c r="A172" s="33"/>
      <c r="B172" s="33"/>
      <c r="C172" s="55"/>
      <c r="D172" s="55"/>
      <c r="E172" s="56"/>
      <c r="F172" s="33"/>
      <c r="G172" s="50" t="s">
        <v>2650</v>
      </c>
      <c r="H172" s="50" t="s">
        <v>2651</v>
      </c>
      <c r="I172" s="50" t="s">
        <v>4</v>
      </c>
      <c r="J172" s="13"/>
    </row>
    <row r="173" spans="1:10" ht="20" customHeight="1">
      <c r="A173" s="33"/>
      <c r="B173" s="33"/>
      <c r="C173" s="55"/>
      <c r="D173" s="55"/>
      <c r="E173" s="56"/>
      <c r="F173" s="33"/>
      <c r="G173" s="50" t="s">
        <v>2652</v>
      </c>
      <c r="H173" s="50" t="s">
        <v>2651</v>
      </c>
      <c r="I173" s="50" t="s">
        <v>4</v>
      </c>
      <c r="J173" s="13"/>
    </row>
    <row r="174" spans="1:10" ht="20" customHeight="1">
      <c r="A174" s="33"/>
      <c r="B174" s="33"/>
      <c r="C174" s="55"/>
      <c r="D174" s="55"/>
      <c r="E174" s="56"/>
      <c r="F174" s="33"/>
      <c r="G174" s="50" t="s">
        <v>2653</v>
      </c>
      <c r="H174" s="50" t="s">
        <v>2654</v>
      </c>
      <c r="I174" s="50" t="s">
        <v>3829</v>
      </c>
      <c r="J174" s="13"/>
    </row>
    <row r="175" spans="1:10" ht="20" customHeight="1">
      <c r="A175" s="33"/>
      <c r="B175" s="33"/>
      <c r="C175" s="55"/>
      <c r="D175" s="55"/>
      <c r="E175" s="56"/>
      <c r="F175" s="33"/>
      <c r="G175" s="50" t="s">
        <v>2655</v>
      </c>
      <c r="H175" s="50" t="s">
        <v>2654</v>
      </c>
      <c r="I175" s="50" t="s">
        <v>3829</v>
      </c>
      <c r="J175" s="13"/>
    </row>
    <row r="176" spans="1:10" ht="20" customHeight="1">
      <c r="A176" s="33"/>
      <c r="B176" s="33"/>
      <c r="C176" s="55"/>
      <c r="D176" s="55"/>
      <c r="E176" s="56"/>
      <c r="F176" s="33"/>
      <c r="G176" s="50" t="s">
        <v>2656</v>
      </c>
      <c r="H176" s="50" t="s">
        <v>2654</v>
      </c>
      <c r="I176" s="50" t="s">
        <v>3829</v>
      </c>
      <c r="J176" s="13"/>
    </row>
    <row r="177" spans="1:10" ht="20" customHeight="1">
      <c r="A177" s="33"/>
      <c r="B177" s="33"/>
      <c r="C177" s="55"/>
      <c r="D177" s="55"/>
      <c r="E177" s="56"/>
      <c r="F177" s="33"/>
      <c r="G177" s="50" t="s">
        <v>2657</v>
      </c>
      <c r="H177" s="50" t="s">
        <v>2658</v>
      </c>
      <c r="I177" s="50" t="s">
        <v>4</v>
      </c>
      <c r="J177" s="13"/>
    </row>
    <row r="178" spans="1:10" ht="20" customHeight="1">
      <c r="A178" s="33"/>
      <c r="B178" s="33"/>
      <c r="C178" s="55"/>
      <c r="D178" s="55"/>
      <c r="E178" s="56"/>
      <c r="F178" s="33"/>
      <c r="G178" s="50" t="s">
        <v>2659</v>
      </c>
      <c r="H178" s="50" t="s">
        <v>2658</v>
      </c>
      <c r="I178" s="50" t="s">
        <v>4</v>
      </c>
      <c r="J178" s="13"/>
    </row>
    <row r="179" spans="1:10" ht="20" customHeight="1">
      <c r="A179" s="33"/>
      <c r="B179" s="33"/>
      <c r="C179" s="55"/>
      <c r="D179" s="55"/>
      <c r="E179" s="56"/>
      <c r="F179" s="33"/>
      <c r="J179" s="13"/>
    </row>
    <row r="180" spans="1:10" ht="20" customHeight="1">
      <c r="A180" s="33"/>
      <c r="B180" s="33"/>
      <c r="C180" s="55"/>
      <c r="D180" s="55"/>
      <c r="E180" s="55"/>
      <c r="F180" s="33"/>
    </row>
    <row r="181" spans="1:10" ht="20" customHeight="1">
      <c r="A181" s="33"/>
      <c r="B181" s="33"/>
      <c r="C181" s="55"/>
      <c r="D181" s="55"/>
      <c r="E181" s="55"/>
      <c r="F181" s="33"/>
    </row>
    <row r="182" spans="1:10" ht="20" customHeight="1">
      <c r="A182" s="33"/>
      <c r="B182" s="33"/>
      <c r="C182" s="55"/>
      <c r="D182" s="55"/>
      <c r="E182" s="55"/>
      <c r="F182" s="33"/>
    </row>
    <row r="183" spans="1:10" ht="20" customHeight="1">
      <c r="A183" s="33"/>
      <c r="B183" s="33"/>
      <c r="C183" s="55"/>
      <c r="D183" s="55"/>
      <c r="E183" s="55"/>
      <c r="F183" s="33"/>
    </row>
    <row r="184" spans="1:10" ht="20" customHeight="1">
      <c r="A184" s="33"/>
      <c r="B184" s="33"/>
      <c r="C184" s="55"/>
      <c r="D184" s="55"/>
      <c r="E184" s="55"/>
      <c r="F184" s="33"/>
    </row>
    <row r="185" spans="1:10" ht="20" customHeight="1">
      <c r="A185" s="33"/>
      <c r="B185" s="33"/>
      <c r="C185" s="55"/>
      <c r="D185" s="55"/>
      <c r="E185" s="55"/>
      <c r="F185" s="33"/>
    </row>
    <row r="186" spans="1:10" ht="20" customHeight="1">
      <c r="A186" s="33"/>
      <c r="B186" s="33"/>
      <c r="C186" s="55"/>
      <c r="D186" s="55"/>
      <c r="E186" s="55"/>
      <c r="F186" s="33"/>
    </row>
    <row r="187" spans="1:10" ht="20" customHeight="1">
      <c r="A187" s="33"/>
      <c r="B187" s="33"/>
      <c r="C187" s="55"/>
      <c r="D187" s="55"/>
      <c r="E187" s="55"/>
      <c r="F187" s="33"/>
    </row>
    <row r="188" spans="1:10" ht="20" customHeight="1">
      <c r="A188" s="33"/>
      <c r="B188" s="33"/>
      <c r="C188" s="55"/>
      <c r="D188" s="55"/>
      <c r="E188" s="55"/>
      <c r="F188" s="33"/>
    </row>
    <row r="189" spans="1:10" ht="20" customHeight="1">
      <c r="A189" s="33"/>
      <c r="B189" s="33"/>
      <c r="C189" s="55"/>
      <c r="D189" s="55"/>
      <c r="E189" s="55"/>
      <c r="F189" s="33"/>
    </row>
    <row r="190" spans="1:10" ht="20" customHeight="1">
      <c r="A190" s="33"/>
      <c r="B190" s="33"/>
      <c r="C190" s="55"/>
      <c r="D190" s="55"/>
      <c r="E190" s="55"/>
      <c r="F190" s="33"/>
    </row>
    <row r="191" spans="1:10" ht="20" customHeight="1">
      <c r="A191" s="33"/>
      <c r="B191" s="33"/>
      <c r="C191" s="55"/>
      <c r="D191" s="55"/>
      <c r="E191" s="55"/>
      <c r="F191" s="33"/>
    </row>
    <row r="192" spans="1:10" ht="20" customHeight="1">
      <c r="A192" s="33"/>
      <c r="B192" s="33"/>
      <c r="C192" s="55"/>
      <c r="D192" s="55"/>
      <c r="E192" s="55"/>
      <c r="F192" s="33"/>
    </row>
    <row r="193" spans="1:6" ht="20" customHeight="1">
      <c r="A193" s="33"/>
      <c r="B193" s="33"/>
      <c r="C193" s="55"/>
      <c r="D193" s="55"/>
      <c r="E193" s="55"/>
      <c r="F193" s="33"/>
    </row>
    <row r="194" spans="1:6" ht="20" customHeight="1">
      <c r="A194" s="33"/>
      <c r="B194" s="33"/>
      <c r="C194" s="55"/>
      <c r="D194" s="55"/>
      <c r="E194" s="55"/>
      <c r="F194" s="33"/>
    </row>
    <row r="195" spans="1:6" ht="20" customHeight="1">
      <c r="A195" s="33"/>
      <c r="B195" s="33"/>
      <c r="C195" s="55"/>
      <c r="D195" s="55"/>
      <c r="E195" s="55"/>
      <c r="F195" s="33"/>
    </row>
    <row r="196" spans="1:6" ht="20" customHeight="1">
      <c r="A196" s="33"/>
      <c r="B196" s="33"/>
      <c r="C196" s="55"/>
      <c r="D196" s="55"/>
      <c r="E196" s="55"/>
      <c r="F196" s="33"/>
    </row>
    <row r="197" spans="1:6" ht="20" customHeight="1">
      <c r="A197" s="33"/>
      <c r="B197" s="33"/>
      <c r="C197" s="55"/>
      <c r="D197" s="55"/>
      <c r="E197" s="55"/>
      <c r="F197" s="33"/>
    </row>
    <row r="198" spans="1:6" ht="20" customHeight="1">
      <c r="A198" s="33"/>
      <c r="B198" s="33"/>
      <c r="C198" s="55"/>
      <c r="D198" s="55"/>
      <c r="E198" s="55"/>
      <c r="F198" s="33"/>
    </row>
    <row r="199" spans="1:6" ht="20" customHeight="1">
      <c r="A199" s="33"/>
      <c r="B199" s="33"/>
      <c r="C199" s="55"/>
      <c r="D199" s="55"/>
      <c r="E199" s="55"/>
      <c r="F199" s="33"/>
    </row>
    <row r="200" spans="1:6" ht="20" customHeight="1">
      <c r="A200" s="33"/>
      <c r="B200" s="33"/>
      <c r="C200" s="55"/>
      <c r="D200" s="55"/>
      <c r="E200" s="55"/>
      <c r="F200" s="33"/>
    </row>
    <row r="201" spans="1:6" ht="20" customHeight="1">
      <c r="A201" s="33"/>
      <c r="B201" s="33"/>
      <c r="C201" s="55"/>
      <c r="D201" s="55"/>
      <c r="E201" s="55"/>
      <c r="F201" s="33"/>
    </row>
    <row r="202" spans="1:6" ht="20" customHeight="1">
      <c r="A202" s="33"/>
      <c r="B202" s="33"/>
      <c r="C202" s="55"/>
      <c r="D202" s="55"/>
      <c r="E202" s="55"/>
      <c r="F202" s="33"/>
    </row>
    <row r="203" spans="1:6" ht="20" customHeight="1">
      <c r="A203" s="33"/>
      <c r="B203" s="33"/>
      <c r="C203" s="55"/>
      <c r="D203" s="55"/>
      <c r="E203" s="55"/>
      <c r="F203" s="33"/>
    </row>
    <row r="204" spans="1:6" ht="20" customHeight="1">
      <c r="A204" s="33"/>
      <c r="B204" s="33"/>
      <c r="C204" s="55"/>
      <c r="D204" s="55"/>
      <c r="E204" s="55"/>
      <c r="F204" s="33"/>
    </row>
    <row r="205" spans="1:6" ht="20" customHeight="1">
      <c r="A205" s="33"/>
      <c r="B205" s="33"/>
      <c r="C205" s="55"/>
      <c r="D205" s="55"/>
      <c r="E205" s="55"/>
      <c r="F205" s="33"/>
    </row>
    <row r="206" spans="1:6" ht="20" customHeight="1">
      <c r="A206" s="33"/>
      <c r="B206" s="33"/>
      <c r="C206" s="55"/>
      <c r="D206" s="55"/>
      <c r="E206" s="55"/>
      <c r="F206" s="33"/>
    </row>
    <row r="207" spans="1:6" ht="20" customHeight="1">
      <c r="A207" s="33"/>
      <c r="B207" s="33"/>
      <c r="C207" s="55"/>
      <c r="D207" s="55"/>
      <c r="E207" s="55"/>
      <c r="F207" s="33"/>
    </row>
    <row r="208" spans="1:6" ht="20" customHeight="1">
      <c r="A208" s="33"/>
      <c r="B208" s="33"/>
      <c r="C208" s="55"/>
      <c r="D208" s="55"/>
      <c r="E208" s="55"/>
      <c r="F208" s="33"/>
    </row>
    <row r="209" spans="1:6" ht="20" customHeight="1">
      <c r="A209" s="33"/>
      <c r="B209" s="33"/>
      <c r="C209" s="55"/>
      <c r="D209" s="55"/>
      <c r="E209" s="55"/>
      <c r="F209" s="33"/>
    </row>
    <row r="210" spans="1:6" ht="20" customHeight="1">
      <c r="A210" s="33"/>
      <c r="B210" s="33"/>
      <c r="C210" s="55"/>
      <c r="D210" s="55"/>
      <c r="E210" s="55"/>
      <c r="F210" s="33"/>
    </row>
    <row r="211" spans="1:6" ht="20" customHeight="1">
      <c r="A211" s="33"/>
      <c r="B211" s="33"/>
      <c r="C211" s="55"/>
      <c r="D211" s="55"/>
      <c r="E211" s="55"/>
      <c r="F211" s="33"/>
    </row>
    <row r="212" spans="1:6" ht="20" customHeight="1">
      <c r="A212" s="33"/>
      <c r="B212" s="33"/>
      <c r="C212" s="55"/>
      <c r="D212" s="55"/>
      <c r="E212" s="55"/>
      <c r="F212" s="33"/>
    </row>
    <row r="213" spans="1:6" ht="20" customHeight="1">
      <c r="A213" s="33"/>
      <c r="B213" s="33"/>
      <c r="C213" s="55"/>
      <c r="D213" s="55"/>
      <c r="E213" s="55"/>
      <c r="F213" s="33"/>
    </row>
    <row r="214" spans="1:6" ht="20" customHeight="1">
      <c r="A214" s="33"/>
      <c r="B214" s="33"/>
      <c r="C214" s="55"/>
      <c r="D214" s="55"/>
      <c r="E214" s="55"/>
      <c r="F214" s="33"/>
    </row>
    <row r="215" spans="1:6" ht="20" customHeight="1">
      <c r="A215" s="33"/>
      <c r="B215" s="33"/>
      <c r="C215" s="55"/>
      <c r="D215" s="55"/>
      <c r="E215" s="55"/>
      <c r="F215" s="33"/>
    </row>
    <row r="216" spans="1:6" ht="20" customHeight="1">
      <c r="A216" s="33"/>
      <c r="B216" s="33"/>
      <c r="C216" s="55"/>
      <c r="D216" s="55"/>
      <c r="E216" s="55"/>
      <c r="F216" s="33"/>
    </row>
    <row r="217" spans="1:6" ht="20" customHeight="1">
      <c r="A217" s="33"/>
      <c r="B217" s="33"/>
      <c r="C217" s="55"/>
      <c r="D217" s="55"/>
      <c r="E217" s="55"/>
      <c r="F217" s="33"/>
    </row>
    <row r="218" spans="1:6" ht="20" customHeight="1">
      <c r="A218" s="33"/>
      <c r="B218" s="33"/>
      <c r="C218" s="55"/>
      <c r="D218" s="55"/>
      <c r="E218" s="55"/>
      <c r="F218" s="33"/>
    </row>
    <row r="219" spans="1:6" ht="20" customHeight="1">
      <c r="A219" s="33"/>
      <c r="B219" s="33"/>
      <c r="C219" s="55"/>
      <c r="D219" s="55"/>
      <c r="E219" s="55"/>
      <c r="F219" s="33"/>
    </row>
    <row r="220" spans="1:6" ht="20" customHeight="1">
      <c r="A220" s="33"/>
      <c r="B220" s="33"/>
      <c r="C220" s="55"/>
      <c r="D220" s="55"/>
      <c r="E220" s="55"/>
      <c r="F220" s="33"/>
    </row>
    <row r="221" spans="1:6" ht="20" customHeight="1">
      <c r="A221" s="33"/>
      <c r="B221" s="33"/>
      <c r="C221" s="55"/>
      <c r="D221" s="55"/>
      <c r="E221" s="55"/>
      <c r="F221" s="33"/>
    </row>
    <row r="222" spans="1:6" ht="20" customHeight="1">
      <c r="A222" s="33"/>
      <c r="B222" s="33"/>
      <c r="C222" s="55"/>
      <c r="D222" s="55"/>
      <c r="E222" s="55"/>
      <c r="F222" s="33"/>
    </row>
    <row r="223" spans="1:6" ht="20" customHeight="1">
      <c r="A223" s="33"/>
      <c r="B223" s="33"/>
      <c r="C223" s="55"/>
      <c r="D223" s="55"/>
      <c r="E223" s="55"/>
      <c r="F223" s="33"/>
    </row>
    <row r="224" spans="1:6" ht="20" customHeight="1">
      <c r="A224" s="33"/>
      <c r="B224" s="33"/>
      <c r="C224" s="55"/>
      <c r="D224" s="55"/>
      <c r="E224" s="55"/>
      <c r="F224" s="33"/>
    </row>
    <row r="225" spans="1:6" ht="20" customHeight="1">
      <c r="A225" s="33"/>
      <c r="B225" s="33"/>
      <c r="C225" s="55"/>
      <c r="D225" s="55"/>
      <c r="E225" s="55"/>
      <c r="F225" s="33"/>
    </row>
    <row r="226" spans="1:6" ht="20" customHeight="1">
      <c r="A226" s="33"/>
      <c r="B226" s="33"/>
      <c r="C226" s="55"/>
      <c r="D226" s="55"/>
      <c r="E226" s="55"/>
      <c r="F226" s="33"/>
    </row>
    <row r="227" spans="1:6" ht="20" customHeight="1">
      <c r="A227" s="33"/>
      <c r="B227" s="33"/>
      <c r="C227" s="55"/>
      <c r="D227" s="55"/>
      <c r="E227" s="55"/>
      <c r="F227" s="33"/>
    </row>
    <row r="228" spans="1:6" ht="20" customHeight="1">
      <c r="A228" s="33"/>
      <c r="B228" s="33"/>
      <c r="C228" s="55"/>
      <c r="D228" s="55"/>
      <c r="E228" s="55"/>
      <c r="F228" s="33"/>
    </row>
    <row r="229" spans="1:6" ht="20" customHeight="1">
      <c r="A229" s="33"/>
      <c r="B229" s="33"/>
      <c r="C229" s="55"/>
      <c r="D229" s="55"/>
      <c r="E229" s="55"/>
      <c r="F229" s="33"/>
    </row>
    <row r="230" spans="1:6" ht="20" customHeight="1">
      <c r="A230" s="33"/>
      <c r="B230" s="33"/>
      <c r="C230" s="55"/>
      <c r="D230" s="55"/>
      <c r="E230" s="55"/>
      <c r="F230" s="33"/>
    </row>
    <row r="231" spans="1:6" ht="20" customHeight="1">
      <c r="A231" s="33"/>
      <c r="B231" s="33"/>
      <c r="C231" s="55"/>
      <c r="D231" s="55"/>
      <c r="E231" s="55"/>
      <c r="F231" s="33"/>
    </row>
    <row r="232" spans="1:6" ht="20" customHeight="1">
      <c r="A232" s="33"/>
      <c r="B232" s="33"/>
      <c r="C232" s="55"/>
      <c r="D232" s="55"/>
      <c r="E232" s="55"/>
      <c r="F232" s="33"/>
    </row>
    <row r="233" spans="1:6" ht="20" customHeight="1">
      <c r="A233" s="33"/>
      <c r="B233" s="33"/>
      <c r="C233" s="55"/>
      <c r="D233" s="55"/>
      <c r="E233" s="55"/>
      <c r="F233" s="33"/>
    </row>
    <row r="234" spans="1:6" ht="20" customHeight="1">
      <c r="A234" s="33"/>
      <c r="B234" s="33"/>
      <c r="C234" s="55"/>
      <c r="D234" s="55"/>
      <c r="E234" s="55"/>
      <c r="F234" s="33"/>
    </row>
    <row r="235" spans="1:6" ht="20" customHeight="1">
      <c r="A235" s="33"/>
      <c r="B235" s="33"/>
      <c r="C235" s="55"/>
      <c r="D235" s="55"/>
      <c r="E235" s="55"/>
      <c r="F235" s="33"/>
    </row>
    <row r="236" spans="1:6" ht="20" customHeight="1">
      <c r="A236" s="33"/>
      <c r="B236" s="33"/>
      <c r="C236" s="55"/>
      <c r="D236" s="55"/>
      <c r="E236" s="55"/>
      <c r="F236" s="33"/>
    </row>
    <row r="237" spans="1:6" ht="20" customHeight="1">
      <c r="A237" s="33"/>
      <c r="B237" s="33"/>
      <c r="C237" s="55"/>
      <c r="D237" s="55"/>
      <c r="E237" s="55"/>
      <c r="F237" s="33"/>
    </row>
    <row r="238" spans="1:6" ht="20" customHeight="1">
      <c r="A238" s="33"/>
      <c r="B238" s="33"/>
      <c r="C238" s="55"/>
      <c r="D238" s="55"/>
      <c r="E238" s="55"/>
      <c r="F238" s="33"/>
    </row>
    <row r="239" spans="1:6" ht="20" customHeight="1">
      <c r="A239" s="33"/>
      <c r="B239" s="33"/>
      <c r="C239" s="55"/>
      <c r="D239" s="55"/>
      <c r="E239" s="55"/>
      <c r="F239" s="33"/>
    </row>
    <row r="240" spans="1:6" ht="20" customHeight="1">
      <c r="A240" s="33"/>
      <c r="B240" s="33"/>
      <c r="C240" s="55"/>
      <c r="D240" s="55"/>
      <c r="E240" s="55"/>
      <c r="F240" s="33"/>
    </row>
    <row r="241" spans="1:6" ht="20" customHeight="1">
      <c r="A241" s="33"/>
      <c r="B241" s="33"/>
      <c r="C241" s="55"/>
      <c r="D241" s="55"/>
      <c r="E241" s="55"/>
      <c r="F241" s="33"/>
    </row>
    <row r="242" spans="1:6" ht="20" customHeight="1">
      <c r="A242" s="33"/>
      <c r="B242" s="33"/>
      <c r="C242" s="55"/>
      <c r="D242" s="55"/>
      <c r="E242" s="55"/>
      <c r="F242" s="33"/>
    </row>
    <row r="243" spans="1:6" ht="20" customHeight="1">
      <c r="A243" s="33"/>
      <c r="B243" s="33"/>
      <c r="C243" s="55"/>
      <c r="D243" s="55"/>
      <c r="E243" s="55"/>
      <c r="F243" s="33"/>
    </row>
    <row r="244" spans="1:6" ht="20" customHeight="1">
      <c r="A244" s="33"/>
      <c r="B244" s="33"/>
      <c r="C244" s="55"/>
      <c r="D244" s="55"/>
      <c r="E244" s="55"/>
      <c r="F244" s="33"/>
    </row>
    <row r="245" spans="1:6" ht="20" customHeight="1">
      <c r="A245" s="33"/>
      <c r="B245" s="33"/>
      <c r="C245" s="55"/>
      <c r="D245" s="55"/>
      <c r="E245" s="55"/>
      <c r="F245" s="33"/>
    </row>
    <row r="246" spans="1:6" ht="20" customHeight="1">
      <c r="A246" s="33"/>
      <c r="B246" s="33"/>
      <c r="C246" s="55"/>
      <c r="D246" s="55"/>
      <c r="E246" s="55"/>
      <c r="F246" s="33"/>
    </row>
    <row r="247" spans="1:6" ht="20" customHeight="1">
      <c r="A247" s="33"/>
      <c r="B247" s="33"/>
      <c r="C247" s="55"/>
      <c r="D247" s="55"/>
      <c r="E247" s="55"/>
      <c r="F247" s="33"/>
    </row>
    <row r="248" spans="1:6" ht="20" customHeight="1">
      <c r="A248" s="33"/>
      <c r="B248" s="33"/>
      <c r="C248" s="55"/>
      <c r="D248" s="55"/>
      <c r="E248" s="55"/>
      <c r="F248" s="33"/>
    </row>
    <row r="249" spans="1:6" ht="20" customHeight="1">
      <c r="A249" s="33"/>
      <c r="B249" s="33"/>
      <c r="C249" s="55"/>
      <c r="D249" s="55"/>
      <c r="E249" s="55"/>
      <c r="F249" s="33"/>
    </row>
    <row r="250" spans="1:6" ht="20" customHeight="1">
      <c r="A250" s="33"/>
      <c r="B250" s="33"/>
      <c r="C250" s="55"/>
      <c r="D250" s="55"/>
      <c r="E250" s="55"/>
      <c r="F250" s="33"/>
    </row>
    <row r="251" spans="1:6" ht="20" customHeight="1">
      <c r="A251" s="33"/>
      <c r="B251" s="33"/>
      <c r="C251" s="55"/>
      <c r="D251" s="55"/>
      <c r="E251" s="55"/>
      <c r="F251" s="33"/>
    </row>
    <row r="252" spans="1:6" ht="20" customHeight="1">
      <c r="A252" s="33"/>
      <c r="B252" s="33"/>
      <c r="C252" s="55"/>
      <c r="D252" s="55"/>
      <c r="E252" s="55"/>
      <c r="F252" s="33"/>
    </row>
    <row r="253" spans="1:6" ht="20" customHeight="1">
      <c r="A253" s="33"/>
      <c r="B253" s="33"/>
      <c r="C253" s="55"/>
      <c r="D253" s="55"/>
      <c r="E253" s="55"/>
      <c r="F253" s="33"/>
    </row>
    <row r="254" spans="1:6" ht="20" customHeight="1">
      <c r="A254" s="33"/>
      <c r="B254" s="33"/>
      <c r="C254" s="55"/>
      <c r="D254" s="55"/>
      <c r="E254" s="55"/>
      <c r="F254" s="33"/>
    </row>
    <row r="255" spans="1:6" ht="20" customHeight="1">
      <c r="A255" s="33"/>
      <c r="B255" s="33"/>
      <c r="C255" s="55"/>
      <c r="D255" s="55"/>
      <c r="E255" s="55"/>
      <c r="F255" s="33"/>
    </row>
    <row r="256" spans="1:6" ht="20" customHeight="1">
      <c r="A256" s="33"/>
      <c r="B256" s="33"/>
      <c r="C256" s="55"/>
      <c r="D256" s="55"/>
      <c r="E256" s="55"/>
      <c r="F256" s="33"/>
    </row>
    <row r="257" spans="1:6" ht="20" customHeight="1">
      <c r="A257" s="33"/>
      <c r="B257" s="33"/>
      <c r="C257" s="55"/>
      <c r="D257" s="55"/>
      <c r="E257" s="55"/>
      <c r="F257" s="33"/>
    </row>
    <row r="258" spans="1:6" ht="20" customHeight="1">
      <c r="A258" s="33"/>
      <c r="B258" s="33"/>
      <c r="C258" s="55"/>
      <c r="D258" s="55"/>
      <c r="E258" s="55"/>
      <c r="F258" s="33"/>
    </row>
    <row r="259" spans="1:6" ht="20" customHeight="1">
      <c r="A259" s="33"/>
      <c r="B259" s="33"/>
      <c r="C259" s="55"/>
      <c r="D259" s="55"/>
      <c r="E259" s="55"/>
      <c r="F259" s="33"/>
    </row>
    <row r="260" spans="1:6" ht="20" customHeight="1">
      <c r="A260" s="33"/>
      <c r="B260" s="33"/>
      <c r="C260" s="55"/>
      <c r="D260" s="55"/>
      <c r="E260" s="55"/>
      <c r="F260" s="33"/>
    </row>
    <row r="261" spans="1:6" ht="20" customHeight="1">
      <c r="A261" s="33"/>
      <c r="B261" s="33"/>
      <c r="C261" s="55"/>
      <c r="D261" s="55"/>
      <c r="E261" s="55"/>
      <c r="F261" s="33"/>
    </row>
    <row r="262" spans="1:6" ht="20" customHeight="1">
      <c r="A262" s="33"/>
      <c r="B262" s="33"/>
      <c r="C262" s="55"/>
      <c r="D262" s="55"/>
      <c r="E262" s="55"/>
      <c r="F262" s="33"/>
    </row>
    <row r="263" spans="1:6" ht="20" customHeight="1">
      <c r="A263" s="33"/>
      <c r="B263" s="33"/>
      <c r="C263" s="55"/>
      <c r="D263" s="55"/>
      <c r="E263" s="55"/>
      <c r="F263" s="33"/>
    </row>
    <row r="264" spans="1:6" ht="20" customHeight="1">
      <c r="A264" s="33"/>
      <c r="B264" s="33"/>
      <c r="C264" s="55"/>
      <c r="D264" s="55"/>
      <c r="E264" s="55"/>
      <c r="F264" s="33"/>
    </row>
    <row r="265" spans="1:6" ht="20" customHeight="1">
      <c r="A265" s="33"/>
      <c r="B265" s="33"/>
      <c r="C265" s="55"/>
      <c r="D265" s="55"/>
      <c r="E265" s="55"/>
      <c r="F265" s="33"/>
    </row>
    <row r="266" spans="1:6" ht="20" customHeight="1">
      <c r="A266" s="33"/>
      <c r="B266" s="33"/>
      <c r="C266" s="55"/>
      <c r="D266" s="55"/>
      <c r="E266" s="55"/>
      <c r="F266" s="33"/>
    </row>
  </sheetData>
  <phoneticPr fontId="8" type="noConversion"/>
  <hyperlinks>
    <hyperlink ref="B1" location="Index!A1" display="Back to index" xr:uid="{194C778E-0DDB-1A46-8679-2A5B25F6B32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6DFF3-D3BE-CE41-95A9-7DD074827018}">
  <dimension ref="A1:AC502"/>
  <sheetViews>
    <sheetView topLeftCell="F1" zoomScaleNormal="100" workbookViewId="0">
      <selection activeCell="I500" sqref="I500"/>
    </sheetView>
  </sheetViews>
  <sheetFormatPr baseColWidth="10" defaultRowHeight="20" customHeight="1"/>
  <cols>
    <col min="1" max="1" width="33.5" style="31" customWidth="1"/>
    <col min="2" max="2" width="20.33203125" style="50" customWidth="1"/>
    <col min="3" max="3" width="16.5" style="50" customWidth="1"/>
    <col min="4" max="4" width="15.83203125" style="50" customWidth="1"/>
    <col min="5" max="5" width="15.33203125" style="50" customWidth="1"/>
    <col min="6" max="6" width="35.33203125" style="53" customWidth="1"/>
    <col min="7" max="7" width="25.1640625" style="50" customWidth="1"/>
    <col min="8" max="8" width="20.83203125" style="50" customWidth="1"/>
    <col min="9" max="9" width="29" style="50" customWidth="1"/>
    <col min="10" max="10" width="33.33203125" style="31" customWidth="1"/>
    <col min="11" max="11" width="21" style="17" customWidth="1"/>
    <col min="12" max="12" width="75.5" style="23" customWidth="1"/>
    <col min="13" max="29" width="10.83203125" style="17"/>
  </cols>
  <sheetData>
    <row r="1" spans="1:29" ht="20" customHeight="1">
      <c r="A1" s="44" t="s">
        <v>3767</v>
      </c>
      <c r="B1" s="60" t="s">
        <v>3769</v>
      </c>
    </row>
    <row r="2" spans="1:29" ht="20" customHeight="1">
      <c r="A2" s="40" t="s">
        <v>3753</v>
      </c>
      <c r="B2" s="52" t="s">
        <v>3751</v>
      </c>
      <c r="C2" s="52" t="s">
        <v>3760</v>
      </c>
      <c r="D2" s="52" t="s">
        <v>3761</v>
      </c>
      <c r="E2" s="52" t="s">
        <v>1170</v>
      </c>
      <c r="F2" s="52" t="s">
        <v>3747</v>
      </c>
      <c r="G2" s="52" t="s">
        <v>3746</v>
      </c>
      <c r="H2" s="52" t="s">
        <v>3745</v>
      </c>
      <c r="I2" s="52" t="s">
        <v>3744</v>
      </c>
    </row>
    <row r="3" spans="1:29" s="6" customFormat="1" ht="20" customHeight="1">
      <c r="A3" s="32" t="s">
        <v>1584</v>
      </c>
      <c r="B3" s="50" t="s">
        <v>1585</v>
      </c>
      <c r="C3" s="50">
        <v>30</v>
      </c>
      <c r="D3" s="50">
        <v>207</v>
      </c>
      <c r="E3" s="51">
        <v>1.1008263147202801E-3</v>
      </c>
      <c r="F3" s="53" t="s">
        <v>1586</v>
      </c>
      <c r="G3" s="50" t="s">
        <v>1594</v>
      </c>
      <c r="H3" s="50" t="s">
        <v>1595</v>
      </c>
      <c r="I3" s="50" t="s">
        <v>3837</v>
      </c>
      <c r="J3" s="32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</row>
    <row r="4" spans="1:29" s="15" customFormat="1" ht="20" customHeight="1">
      <c r="A4" s="32"/>
      <c r="B4" s="50"/>
      <c r="C4" s="50"/>
      <c r="D4" s="50"/>
      <c r="E4" s="50"/>
      <c r="F4" s="53"/>
      <c r="G4" s="50" t="s">
        <v>1701</v>
      </c>
      <c r="H4" s="50" t="s">
        <v>1598</v>
      </c>
      <c r="I4" s="50" t="s">
        <v>3836</v>
      </c>
      <c r="J4" s="32"/>
      <c r="K4" s="6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</row>
    <row r="5" spans="1:29" s="6" customFormat="1" ht="20" customHeight="1">
      <c r="A5" s="32"/>
      <c r="B5" s="50"/>
      <c r="C5" s="50"/>
      <c r="D5" s="50"/>
      <c r="E5" s="50"/>
      <c r="F5" s="53"/>
      <c r="G5" s="50" t="s">
        <v>1702</v>
      </c>
      <c r="H5" s="50" t="s">
        <v>1598</v>
      </c>
      <c r="I5" s="50" t="s">
        <v>3836</v>
      </c>
      <c r="J5" s="32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</row>
    <row r="6" spans="1:29" s="6" customFormat="1" ht="20" customHeight="1">
      <c r="A6" s="32"/>
      <c r="B6" s="50"/>
      <c r="C6" s="50"/>
      <c r="D6" s="50"/>
      <c r="E6" s="50"/>
      <c r="F6" s="53"/>
      <c r="G6" s="50" t="s">
        <v>1703</v>
      </c>
      <c r="H6" s="50" t="s">
        <v>1598</v>
      </c>
      <c r="I6" s="50" t="s">
        <v>3836</v>
      </c>
      <c r="J6" s="32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</row>
    <row r="7" spans="1:29" s="6" customFormat="1" ht="20" customHeight="1">
      <c r="A7" s="32"/>
      <c r="B7" s="50"/>
      <c r="C7" s="50"/>
      <c r="D7" s="50"/>
      <c r="E7" s="50"/>
      <c r="F7" s="53"/>
      <c r="G7" s="50" t="s">
        <v>1704</v>
      </c>
      <c r="H7" s="50" t="s">
        <v>1598</v>
      </c>
      <c r="I7" s="50" t="s">
        <v>3836</v>
      </c>
      <c r="J7" s="32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</row>
    <row r="8" spans="1:29" s="6" customFormat="1" ht="20" customHeight="1">
      <c r="A8" s="32"/>
      <c r="B8" s="50"/>
      <c r="C8" s="50"/>
      <c r="D8" s="50"/>
      <c r="E8" s="50"/>
      <c r="F8" s="53"/>
      <c r="G8" s="50" t="s">
        <v>1705</v>
      </c>
      <c r="H8" s="50" t="s">
        <v>1706</v>
      </c>
      <c r="I8" s="50" t="s">
        <v>1707</v>
      </c>
      <c r="J8" s="32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</row>
    <row r="9" spans="1:29" s="6" customFormat="1" ht="20" customHeight="1">
      <c r="A9" s="32"/>
      <c r="B9" s="50"/>
      <c r="C9" s="50"/>
      <c r="D9" s="50"/>
      <c r="E9" s="50"/>
      <c r="F9" s="53"/>
      <c r="G9" s="50" t="s">
        <v>1708</v>
      </c>
      <c r="H9" s="50" t="s">
        <v>1709</v>
      </c>
      <c r="I9" s="50" t="s">
        <v>4</v>
      </c>
      <c r="J9" s="32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</row>
    <row r="10" spans="1:29" s="6" customFormat="1" ht="20" customHeight="1">
      <c r="A10" s="32"/>
      <c r="B10" s="50"/>
      <c r="C10" s="50"/>
      <c r="D10" s="50"/>
      <c r="E10" s="50"/>
      <c r="F10" s="53"/>
      <c r="G10" s="50" t="s">
        <v>1616</v>
      </c>
      <c r="H10" s="50" t="s">
        <v>1617</v>
      </c>
      <c r="I10" s="50" t="s">
        <v>3838</v>
      </c>
      <c r="J10" s="32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</row>
    <row r="11" spans="1:29" s="6" customFormat="1" ht="20" customHeight="1">
      <c r="A11" s="32"/>
      <c r="B11" s="50"/>
      <c r="C11" s="50"/>
      <c r="D11" s="50"/>
      <c r="E11" s="50"/>
      <c r="F11" s="53"/>
      <c r="G11" s="50" t="s">
        <v>1710</v>
      </c>
      <c r="H11" s="50" t="s">
        <v>1711</v>
      </c>
      <c r="I11" s="50" t="s">
        <v>1712</v>
      </c>
      <c r="J11" s="32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</row>
    <row r="12" spans="1:29" s="6" customFormat="1" ht="20" customHeight="1">
      <c r="A12" s="32"/>
      <c r="B12" s="50"/>
      <c r="C12" s="50"/>
      <c r="D12" s="50"/>
      <c r="E12" s="50"/>
      <c r="F12" s="53"/>
      <c r="G12" s="50" t="s">
        <v>1713</v>
      </c>
      <c r="H12" s="50" t="s">
        <v>1714</v>
      </c>
      <c r="I12" s="50" t="s">
        <v>4</v>
      </c>
      <c r="J12" s="32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</row>
    <row r="13" spans="1:29" s="6" customFormat="1" ht="20" customHeight="1">
      <c r="A13" s="32"/>
      <c r="B13" s="50"/>
      <c r="C13" s="50"/>
      <c r="D13" s="50"/>
      <c r="E13" s="50"/>
      <c r="F13" s="53"/>
      <c r="G13" s="50" t="s">
        <v>1715</v>
      </c>
      <c r="H13" s="50" t="s">
        <v>1714</v>
      </c>
      <c r="I13" s="50" t="s">
        <v>4</v>
      </c>
      <c r="J13" s="32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</row>
    <row r="14" spans="1:29" s="6" customFormat="1" ht="20" customHeight="1">
      <c r="A14" s="32"/>
      <c r="B14" s="50"/>
      <c r="C14" s="50"/>
      <c r="D14" s="50"/>
      <c r="E14" s="50"/>
      <c r="F14" s="53"/>
      <c r="G14" s="50" t="s">
        <v>1716</v>
      </c>
      <c r="H14" s="50" t="s">
        <v>1717</v>
      </c>
      <c r="I14" s="50" t="s">
        <v>3839</v>
      </c>
      <c r="J14" s="32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</row>
    <row r="15" spans="1:29" s="6" customFormat="1" ht="20" customHeight="1">
      <c r="A15" s="32"/>
      <c r="B15" s="50"/>
      <c r="C15" s="50"/>
      <c r="D15" s="50"/>
      <c r="E15" s="50"/>
      <c r="F15" s="53"/>
      <c r="G15" s="50" t="s">
        <v>1718</v>
      </c>
      <c r="H15" s="50" t="s">
        <v>1717</v>
      </c>
      <c r="I15" s="50" t="s">
        <v>3839</v>
      </c>
      <c r="J15" s="32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</row>
    <row r="16" spans="1:29" s="6" customFormat="1" ht="20" customHeight="1">
      <c r="A16" s="32"/>
      <c r="B16" s="50"/>
      <c r="C16" s="50"/>
      <c r="D16" s="50"/>
      <c r="E16" s="50"/>
      <c r="F16" s="53"/>
      <c r="G16" s="50" t="s">
        <v>1719</v>
      </c>
      <c r="H16" s="50" t="s">
        <v>1717</v>
      </c>
      <c r="I16" s="50" t="s">
        <v>3839</v>
      </c>
      <c r="J16" s="32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</row>
    <row r="17" spans="1:29" s="6" customFormat="1" ht="20" customHeight="1">
      <c r="A17" s="32"/>
      <c r="B17" s="50"/>
      <c r="C17" s="50"/>
      <c r="D17" s="50"/>
      <c r="E17" s="50"/>
      <c r="F17" s="53"/>
      <c r="G17" s="50" t="s">
        <v>1720</v>
      </c>
      <c r="H17" s="50" t="s">
        <v>1721</v>
      </c>
      <c r="I17" s="50" t="s">
        <v>4</v>
      </c>
      <c r="J17" s="32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</row>
    <row r="18" spans="1:29" s="6" customFormat="1" ht="20" customHeight="1">
      <c r="A18" s="32"/>
      <c r="B18" s="50"/>
      <c r="C18" s="50"/>
      <c r="D18" s="50"/>
      <c r="E18" s="50"/>
      <c r="F18" s="53"/>
      <c r="G18" s="50" t="s">
        <v>1722</v>
      </c>
      <c r="H18" s="50" t="s">
        <v>1723</v>
      </c>
      <c r="I18" s="50" t="s">
        <v>4</v>
      </c>
      <c r="J18" s="32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</row>
    <row r="19" spans="1:29" s="6" customFormat="1" ht="20" customHeight="1">
      <c r="A19" s="32"/>
      <c r="B19" s="50"/>
      <c r="C19" s="50"/>
      <c r="D19" s="50"/>
      <c r="E19" s="50"/>
      <c r="F19" s="53"/>
      <c r="G19" s="50" t="s">
        <v>1673</v>
      </c>
      <c r="H19" s="50" t="s">
        <v>1674</v>
      </c>
      <c r="I19" s="50" t="s">
        <v>3840</v>
      </c>
      <c r="J19" s="32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</row>
    <row r="20" spans="1:29" s="6" customFormat="1" ht="20" customHeight="1">
      <c r="A20" s="32"/>
      <c r="B20" s="50"/>
      <c r="C20" s="50"/>
      <c r="D20" s="50"/>
      <c r="E20" s="50"/>
      <c r="F20" s="53"/>
      <c r="G20" s="50" t="s">
        <v>1724</v>
      </c>
      <c r="H20" s="50" t="s">
        <v>1725</v>
      </c>
      <c r="I20" s="50" t="s">
        <v>3841</v>
      </c>
      <c r="J20" s="32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</row>
    <row r="21" spans="1:29" s="6" customFormat="1" ht="20" customHeight="1">
      <c r="A21" s="32"/>
      <c r="B21" s="50"/>
      <c r="C21" s="50"/>
      <c r="D21" s="50"/>
      <c r="E21" s="50"/>
      <c r="F21" s="53"/>
      <c r="G21" s="50" t="s">
        <v>1726</v>
      </c>
      <c r="H21" s="50" t="s">
        <v>1725</v>
      </c>
      <c r="I21" s="50" t="s">
        <v>3841</v>
      </c>
      <c r="J21" s="32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</row>
    <row r="22" spans="1:29" s="6" customFormat="1" ht="20" customHeight="1">
      <c r="A22" s="32"/>
      <c r="B22" s="50"/>
      <c r="C22" s="50"/>
      <c r="D22" s="50"/>
      <c r="E22" s="50"/>
      <c r="F22" s="53"/>
      <c r="G22" s="50" t="s">
        <v>1727</v>
      </c>
      <c r="H22" s="50" t="s">
        <v>1685</v>
      </c>
      <c r="I22" s="50" t="s">
        <v>4</v>
      </c>
      <c r="J22" s="32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</row>
    <row r="23" spans="1:29" s="6" customFormat="1" ht="20" customHeight="1">
      <c r="A23" s="32"/>
      <c r="B23" s="50"/>
      <c r="C23" s="50"/>
      <c r="D23" s="50"/>
      <c r="E23" s="50"/>
      <c r="F23" s="53"/>
      <c r="G23" s="50" t="s">
        <v>1684</v>
      </c>
      <c r="H23" s="50" t="s">
        <v>1685</v>
      </c>
      <c r="I23" s="50" t="s">
        <v>4</v>
      </c>
      <c r="J23" s="32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</row>
    <row r="24" spans="1:29" s="6" customFormat="1" ht="20" customHeight="1">
      <c r="A24" s="32"/>
      <c r="B24" s="50"/>
      <c r="C24" s="50"/>
      <c r="D24" s="50"/>
      <c r="E24" s="50"/>
      <c r="F24" s="53"/>
      <c r="G24" s="50" t="s">
        <v>1728</v>
      </c>
      <c r="H24" s="50" t="s">
        <v>1729</v>
      </c>
      <c r="I24" s="50" t="s">
        <v>1730</v>
      </c>
      <c r="J24" s="32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</row>
    <row r="25" spans="1:29" s="6" customFormat="1" ht="20" customHeight="1">
      <c r="A25" s="32"/>
      <c r="B25" s="50"/>
      <c r="C25" s="50"/>
      <c r="D25" s="50"/>
      <c r="E25" s="50"/>
      <c r="F25" s="53"/>
      <c r="G25" s="50" t="s">
        <v>1731</v>
      </c>
      <c r="H25" s="50" t="s">
        <v>1729</v>
      </c>
      <c r="I25" s="50" t="s">
        <v>4</v>
      </c>
      <c r="J25" s="32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</row>
    <row r="26" spans="1:29" s="6" customFormat="1" ht="20" customHeight="1">
      <c r="A26" s="32"/>
      <c r="B26" s="50"/>
      <c r="C26" s="50"/>
      <c r="D26" s="50"/>
      <c r="E26" s="50"/>
      <c r="F26" s="53"/>
      <c r="G26" s="50" t="s">
        <v>1732</v>
      </c>
      <c r="H26" s="50" t="s">
        <v>1729</v>
      </c>
      <c r="I26" s="50" t="s">
        <v>4</v>
      </c>
      <c r="J26" s="32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</row>
    <row r="27" spans="1:29" s="6" customFormat="1" ht="20" customHeight="1">
      <c r="A27" s="32"/>
      <c r="B27" s="50"/>
      <c r="C27" s="50"/>
      <c r="D27" s="50"/>
      <c r="E27" s="50"/>
      <c r="F27" s="53"/>
      <c r="G27" s="50" t="s">
        <v>1733</v>
      </c>
      <c r="H27" s="50" t="s">
        <v>1734</v>
      </c>
      <c r="I27" s="50" t="s">
        <v>1735</v>
      </c>
      <c r="J27" s="32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</row>
    <row r="28" spans="1:29" s="6" customFormat="1" ht="20" customHeight="1">
      <c r="A28" s="32"/>
      <c r="B28" s="50"/>
      <c r="C28" s="50"/>
      <c r="D28" s="50"/>
      <c r="E28" s="50"/>
      <c r="F28" s="53"/>
      <c r="G28" s="50" t="s">
        <v>1736</v>
      </c>
      <c r="H28" s="50" t="s">
        <v>1734</v>
      </c>
      <c r="I28" s="50" t="s">
        <v>1735</v>
      </c>
      <c r="J28" s="32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</row>
    <row r="29" spans="1:29" s="6" customFormat="1" ht="20" customHeight="1">
      <c r="A29" s="32"/>
      <c r="B29" s="50"/>
      <c r="C29" s="50"/>
      <c r="D29" s="50"/>
      <c r="E29" s="50"/>
      <c r="F29" s="53"/>
      <c r="G29" s="50" t="s">
        <v>1737</v>
      </c>
      <c r="H29" s="50" t="s">
        <v>1738</v>
      </c>
      <c r="I29" s="50" t="s">
        <v>1739</v>
      </c>
      <c r="J29" s="32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</row>
    <row r="30" spans="1:29" s="6" customFormat="1" ht="20" customHeight="1">
      <c r="A30" s="32"/>
      <c r="B30" s="50"/>
      <c r="C30" s="50"/>
      <c r="D30" s="50"/>
      <c r="E30" s="50"/>
      <c r="F30" s="53"/>
      <c r="G30" s="50" t="s">
        <v>1740</v>
      </c>
      <c r="H30" s="50" t="s">
        <v>1738</v>
      </c>
      <c r="I30" s="50" t="s">
        <v>1741</v>
      </c>
      <c r="J30" s="32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</row>
    <row r="31" spans="1:29" s="6" customFormat="1" ht="20" customHeight="1">
      <c r="A31" s="32"/>
      <c r="B31" s="50"/>
      <c r="C31" s="50"/>
      <c r="D31" s="50"/>
      <c r="E31" s="50"/>
      <c r="F31" s="53"/>
      <c r="G31" s="50" t="s">
        <v>1742</v>
      </c>
      <c r="H31" s="50" t="s">
        <v>1738</v>
      </c>
      <c r="I31" s="50" t="s">
        <v>1743</v>
      </c>
      <c r="J31" s="32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</row>
    <row r="32" spans="1:29" s="6" customFormat="1" ht="20" customHeight="1">
      <c r="A32" s="32"/>
      <c r="B32" s="50"/>
      <c r="C32" s="50"/>
      <c r="D32" s="50"/>
      <c r="E32" s="50"/>
      <c r="F32" s="53"/>
      <c r="G32" s="50" t="s">
        <v>1744</v>
      </c>
      <c r="H32" s="50" t="s">
        <v>1738</v>
      </c>
      <c r="I32" s="50" t="s">
        <v>1745</v>
      </c>
      <c r="J32" s="32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</row>
    <row r="33" spans="1:29" s="6" customFormat="1" ht="20" customHeight="1">
      <c r="A33" s="32"/>
      <c r="B33" s="50"/>
      <c r="C33" s="50"/>
      <c r="D33" s="50"/>
      <c r="E33" s="50"/>
      <c r="F33" s="53"/>
      <c r="G33" s="50"/>
      <c r="H33" s="50"/>
      <c r="I33" s="50"/>
      <c r="J33" s="32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</row>
    <row r="34" spans="1:29" s="6" customFormat="1" ht="20" customHeight="1">
      <c r="A34" s="32" t="s">
        <v>1587</v>
      </c>
      <c r="B34" s="50" t="s">
        <v>1585</v>
      </c>
      <c r="C34" s="50">
        <v>33</v>
      </c>
      <c r="D34" s="50">
        <v>207</v>
      </c>
      <c r="E34" s="51">
        <v>9.1285136606294292E-3</v>
      </c>
      <c r="F34" s="53" t="s">
        <v>1586</v>
      </c>
      <c r="G34" s="50" t="s">
        <v>1594</v>
      </c>
      <c r="H34" s="50" t="s">
        <v>1595</v>
      </c>
      <c r="I34" s="50" t="s">
        <v>3837</v>
      </c>
      <c r="J34" s="32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</row>
    <row r="35" spans="1:29" s="6" customFormat="1" ht="20" customHeight="1">
      <c r="A35" s="32"/>
      <c r="B35" s="50"/>
      <c r="C35" s="50"/>
      <c r="D35" s="50"/>
      <c r="E35" s="50"/>
      <c r="F35" s="53"/>
      <c r="G35" s="50" t="s">
        <v>1597</v>
      </c>
      <c r="H35" s="50" t="s">
        <v>1598</v>
      </c>
      <c r="I35" s="50" t="s">
        <v>3836</v>
      </c>
      <c r="J35" s="32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</row>
    <row r="36" spans="1:29" s="6" customFormat="1" ht="20" customHeight="1">
      <c r="A36" s="32"/>
      <c r="B36" s="50"/>
      <c r="C36" s="50"/>
      <c r="D36" s="50"/>
      <c r="E36" s="50"/>
      <c r="F36" s="53"/>
      <c r="G36" s="50" t="s">
        <v>1599</v>
      </c>
      <c r="H36" s="50" t="s">
        <v>1600</v>
      </c>
      <c r="I36" s="50" t="s">
        <v>1601</v>
      </c>
      <c r="J36" s="32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</row>
    <row r="37" spans="1:29" s="7" customFormat="1" ht="20" customHeight="1">
      <c r="A37" s="32"/>
      <c r="B37" s="50"/>
      <c r="C37" s="50"/>
      <c r="D37" s="50"/>
      <c r="E37" s="50"/>
      <c r="F37" s="53"/>
      <c r="G37" s="50" t="s">
        <v>1602</v>
      </c>
      <c r="H37" s="50" t="s">
        <v>1600</v>
      </c>
      <c r="I37" s="50" t="s">
        <v>1601</v>
      </c>
      <c r="J37" s="32"/>
      <c r="K37" s="8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</row>
    <row r="38" spans="1:29" s="4" customFormat="1" ht="20" customHeight="1">
      <c r="A38" s="32"/>
      <c r="B38" s="50"/>
      <c r="C38" s="50"/>
      <c r="D38" s="50"/>
      <c r="E38" s="50"/>
      <c r="F38" s="53"/>
      <c r="G38" s="50" t="s">
        <v>1746</v>
      </c>
      <c r="H38" s="50" t="s">
        <v>1747</v>
      </c>
      <c r="I38" s="50" t="s">
        <v>1748</v>
      </c>
      <c r="J38" s="32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</row>
    <row r="39" spans="1:29" s="4" customFormat="1" ht="20" customHeight="1">
      <c r="A39" s="32"/>
      <c r="B39" s="50"/>
      <c r="C39" s="50"/>
      <c r="D39" s="50"/>
      <c r="E39" s="50"/>
      <c r="F39" s="53"/>
      <c r="G39" s="50" t="s">
        <v>1749</v>
      </c>
      <c r="H39" s="50" t="s">
        <v>1747</v>
      </c>
      <c r="I39" s="50" t="s">
        <v>1748</v>
      </c>
      <c r="J39" s="32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</row>
    <row r="40" spans="1:29" s="4" customFormat="1" ht="20" customHeight="1">
      <c r="A40" s="32"/>
      <c r="B40" s="50"/>
      <c r="C40" s="50"/>
      <c r="D40" s="50"/>
      <c r="E40" s="50"/>
      <c r="F40" s="53"/>
      <c r="G40" s="50" t="s">
        <v>1750</v>
      </c>
      <c r="H40" s="50" t="s">
        <v>1751</v>
      </c>
      <c r="I40" s="50" t="s">
        <v>3811</v>
      </c>
      <c r="J40" s="32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</row>
    <row r="41" spans="1:29" s="4" customFormat="1" ht="20" customHeight="1">
      <c r="A41" s="32"/>
      <c r="B41" s="50"/>
      <c r="C41" s="50"/>
      <c r="D41" s="50"/>
      <c r="E41" s="50"/>
      <c r="F41" s="53"/>
      <c r="G41" s="50" t="s">
        <v>1616</v>
      </c>
      <c r="H41" s="50" t="s">
        <v>1617</v>
      </c>
      <c r="I41" s="50" t="s">
        <v>3838</v>
      </c>
      <c r="J41" s="32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</row>
    <row r="42" spans="1:29" s="9" customFormat="1" ht="20" customHeight="1">
      <c r="A42" s="32"/>
      <c r="B42" s="50"/>
      <c r="C42" s="50"/>
      <c r="D42" s="50"/>
      <c r="E42" s="50"/>
      <c r="F42" s="53"/>
      <c r="G42" s="50" t="s">
        <v>1622</v>
      </c>
      <c r="H42" s="50" t="s">
        <v>1623</v>
      </c>
      <c r="I42" s="50" t="s">
        <v>3842</v>
      </c>
      <c r="J42" s="32"/>
      <c r="K42" s="4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</row>
    <row r="43" spans="1:29" s="8" customFormat="1" ht="20" customHeight="1">
      <c r="A43" s="32"/>
      <c r="B43" s="50"/>
      <c r="C43" s="50"/>
      <c r="D43" s="50"/>
      <c r="E43" s="50"/>
      <c r="F43" s="53"/>
      <c r="G43" s="50" t="s">
        <v>1624</v>
      </c>
      <c r="H43" s="50" t="s">
        <v>1625</v>
      </c>
      <c r="I43" s="50" t="s">
        <v>3776</v>
      </c>
      <c r="J43" s="32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</row>
    <row r="44" spans="1:29" s="8" customFormat="1" ht="20" customHeight="1">
      <c r="A44" s="32"/>
      <c r="B44" s="50"/>
      <c r="C44" s="50"/>
      <c r="D44" s="50"/>
      <c r="E44" s="50"/>
      <c r="F44" s="53"/>
      <c r="G44" s="50" t="s">
        <v>1718</v>
      </c>
      <c r="H44" s="50" t="s">
        <v>1717</v>
      </c>
      <c r="I44" s="50" t="s">
        <v>3839</v>
      </c>
      <c r="J44" s="32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</row>
    <row r="45" spans="1:29" s="8" customFormat="1" ht="20" customHeight="1">
      <c r="A45" s="32"/>
      <c r="B45" s="50"/>
      <c r="C45" s="50"/>
      <c r="D45" s="50"/>
      <c r="E45" s="50"/>
      <c r="F45" s="53"/>
      <c r="G45" s="50" t="s">
        <v>1629</v>
      </c>
      <c r="H45" s="50" t="s">
        <v>1630</v>
      </c>
      <c r="I45" s="50" t="s">
        <v>3843</v>
      </c>
      <c r="J45" s="32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</row>
    <row r="46" spans="1:29" s="8" customFormat="1" ht="20" customHeight="1">
      <c r="A46" s="32"/>
      <c r="B46" s="50"/>
      <c r="C46" s="50"/>
      <c r="D46" s="50"/>
      <c r="E46" s="50"/>
      <c r="F46" s="53"/>
      <c r="G46" s="50" t="s">
        <v>1631</v>
      </c>
      <c r="H46" s="50" t="s">
        <v>1630</v>
      </c>
      <c r="I46" s="50" t="s">
        <v>3843</v>
      </c>
      <c r="J46" s="32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</row>
    <row r="47" spans="1:29" s="8" customFormat="1" ht="20" customHeight="1">
      <c r="A47" s="32"/>
      <c r="B47" s="50"/>
      <c r="C47" s="50"/>
      <c r="D47" s="50"/>
      <c r="E47" s="50"/>
      <c r="F47" s="53"/>
      <c r="G47" s="50" t="s">
        <v>1642</v>
      </c>
      <c r="H47" s="50" t="s">
        <v>1643</v>
      </c>
      <c r="I47" s="50" t="s">
        <v>3844</v>
      </c>
      <c r="J47" s="32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</row>
    <row r="48" spans="1:29" s="8" customFormat="1" ht="20" customHeight="1">
      <c r="A48" s="32"/>
      <c r="B48" s="50"/>
      <c r="C48" s="50"/>
      <c r="D48" s="50"/>
      <c r="E48" s="50"/>
      <c r="F48" s="53"/>
      <c r="G48" s="50" t="s">
        <v>1644</v>
      </c>
      <c r="H48" s="50" t="s">
        <v>1643</v>
      </c>
      <c r="I48" s="50" t="s">
        <v>3844</v>
      </c>
      <c r="J48" s="32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</row>
    <row r="49" spans="1:29" s="8" customFormat="1" ht="20" customHeight="1">
      <c r="A49" s="32"/>
      <c r="B49" s="50"/>
      <c r="C49" s="50"/>
      <c r="D49" s="50"/>
      <c r="E49" s="50"/>
      <c r="F49" s="53"/>
      <c r="G49" s="50" t="s">
        <v>1645</v>
      </c>
      <c r="H49" s="50" t="s">
        <v>1646</v>
      </c>
      <c r="I49" s="50" t="s">
        <v>3845</v>
      </c>
      <c r="J49" s="32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</row>
    <row r="50" spans="1:29" s="8" customFormat="1" ht="20" customHeight="1">
      <c r="A50" s="32"/>
      <c r="B50" s="50"/>
      <c r="C50" s="50"/>
      <c r="D50" s="50"/>
      <c r="E50" s="50"/>
      <c r="F50" s="53"/>
      <c r="G50" s="50" t="s">
        <v>1647</v>
      </c>
      <c r="H50" s="50" t="s">
        <v>1646</v>
      </c>
      <c r="I50" s="50" t="s">
        <v>3845</v>
      </c>
      <c r="J50" s="32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</row>
    <row r="51" spans="1:29" s="10" customFormat="1" ht="20" customHeight="1">
      <c r="A51" s="32"/>
      <c r="B51" s="50"/>
      <c r="C51" s="50"/>
      <c r="D51" s="50"/>
      <c r="E51" s="50"/>
      <c r="F51" s="53"/>
      <c r="G51" s="50" t="s">
        <v>1669</v>
      </c>
      <c r="H51" s="50" t="s">
        <v>1670</v>
      </c>
      <c r="I51" s="50" t="s">
        <v>3846</v>
      </c>
      <c r="J51" s="32"/>
      <c r="K51" s="8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</row>
    <row r="52" spans="1:29" s="8" customFormat="1" ht="20" customHeight="1">
      <c r="A52" s="32"/>
      <c r="B52" s="50"/>
      <c r="C52" s="50"/>
      <c r="D52" s="50"/>
      <c r="E52" s="50"/>
      <c r="F52" s="53"/>
      <c r="G52" s="50" t="s">
        <v>1672</v>
      </c>
      <c r="H52" s="50" t="s">
        <v>1670</v>
      </c>
      <c r="I52" s="50" t="s">
        <v>3846</v>
      </c>
      <c r="J52" s="32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</row>
    <row r="53" spans="1:29" s="8" customFormat="1" ht="20" customHeight="1">
      <c r="A53" s="32"/>
      <c r="B53" s="50"/>
      <c r="C53" s="50"/>
      <c r="D53" s="50"/>
      <c r="E53" s="50"/>
      <c r="F53" s="53"/>
      <c r="G53" s="50" t="s">
        <v>1673</v>
      </c>
      <c r="H53" s="50" t="s">
        <v>1674</v>
      </c>
      <c r="I53" s="50" t="s">
        <v>3840</v>
      </c>
      <c r="J53" s="32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</row>
    <row r="54" spans="1:29" s="8" customFormat="1" ht="20" customHeight="1">
      <c r="A54" s="32"/>
      <c r="B54" s="50"/>
      <c r="C54" s="50"/>
      <c r="D54" s="50"/>
      <c r="E54" s="50"/>
      <c r="F54" s="53"/>
      <c r="G54" s="50" t="s">
        <v>1752</v>
      </c>
      <c r="H54" s="50" t="s">
        <v>1753</v>
      </c>
      <c r="I54" s="50" t="s">
        <v>3847</v>
      </c>
      <c r="J54" s="32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</row>
    <row r="55" spans="1:29" s="8" customFormat="1" ht="20" customHeight="1">
      <c r="A55" s="32"/>
      <c r="B55" s="50"/>
      <c r="C55" s="50"/>
      <c r="D55" s="50"/>
      <c r="E55" s="50"/>
      <c r="F55" s="53"/>
      <c r="G55" s="50" t="s">
        <v>1754</v>
      </c>
      <c r="H55" s="50" t="s">
        <v>1753</v>
      </c>
      <c r="I55" s="50" t="s">
        <v>3847</v>
      </c>
      <c r="J55" s="32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</row>
    <row r="56" spans="1:29" s="8" customFormat="1" ht="20" customHeight="1">
      <c r="A56" s="32"/>
      <c r="B56" s="50"/>
      <c r="C56" s="50"/>
      <c r="D56" s="50"/>
      <c r="E56" s="50"/>
      <c r="F56" s="53"/>
      <c r="G56" s="50" t="s">
        <v>1684</v>
      </c>
      <c r="H56" s="50" t="s">
        <v>1685</v>
      </c>
      <c r="I56" s="50" t="s">
        <v>4</v>
      </c>
      <c r="J56" s="32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</row>
    <row r="57" spans="1:29" s="8" customFormat="1" ht="20" customHeight="1">
      <c r="A57" s="32"/>
      <c r="B57" s="50"/>
      <c r="C57" s="50"/>
      <c r="D57" s="50"/>
      <c r="E57" s="50"/>
      <c r="F57" s="53"/>
      <c r="G57" s="50" t="s">
        <v>1731</v>
      </c>
      <c r="H57" s="50" t="s">
        <v>1729</v>
      </c>
      <c r="I57" s="50" t="s">
        <v>4</v>
      </c>
      <c r="J57" s="32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</row>
    <row r="58" spans="1:29" s="8" customFormat="1" ht="20" customHeight="1">
      <c r="A58" s="32"/>
      <c r="B58" s="50"/>
      <c r="C58" s="50"/>
      <c r="D58" s="50"/>
      <c r="E58" s="50"/>
      <c r="F58" s="53"/>
      <c r="G58" s="50" t="s">
        <v>1755</v>
      </c>
      <c r="H58" s="50" t="s">
        <v>1756</v>
      </c>
      <c r="I58" s="50" t="s">
        <v>3848</v>
      </c>
      <c r="J58" s="32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</row>
    <row r="59" spans="1:29" s="8" customFormat="1" ht="20" customHeight="1">
      <c r="A59" s="32"/>
      <c r="B59" s="50"/>
      <c r="C59" s="50"/>
      <c r="D59" s="50"/>
      <c r="E59" s="50"/>
      <c r="F59" s="53"/>
      <c r="G59" s="50" t="s">
        <v>1736</v>
      </c>
      <c r="H59" s="50" t="s">
        <v>1734</v>
      </c>
      <c r="I59" s="50" t="s">
        <v>1735</v>
      </c>
      <c r="J59" s="32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</row>
    <row r="60" spans="1:29" s="8" customFormat="1" ht="20" customHeight="1">
      <c r="A60" s="32"/>
      <c r="B60" s="50"/>
      <c r="C60" s="50"/>
      <c r="D60" s="50"/>
      <c r="E60" s="50"/>
      <c r="F60" s="53"/>
      <c r="G60" s="50" t="s">
        <v>1757</v>
      </c>
      <c r="H60" s="50" t="s">
        <v>1758</v>
      </c>
      <c r="I60" s="50" t="s">
        <v>4</v>
      </c>
      <c r="J60" s="32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</row>
    <row r="61" spans="1:29" s="8" customFormat="1" ht="20" customHeight="1">
      <c r="A61" s="32"/>
      <c r="B61" s="50"/>
      <c r="C61" s="50"/>
      <c r="D61" s="50"/>
      <c r="E61" s="50"/>
      <c r="F61" s="53"/>
      <c r="G61" s="50" t="s">
        <v>1759</v>
      </c>
      <c r="H61" s="50" t="s">
        <v>1758</v>
      </c>
      <c r="I61" s="50" t="s">
        <v>4</v>
      </c>
      <c r="J61" s="32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</row>
    <row r="62" spans="1:29" s="8" customFormat="1" ht="20" customHeight="1">
      <c r="A62" s="32"/>
      <c r="B62" s="50"/>
      <c r="C62" s="50"/>
      <c r="D62" s="50"/>
      <c r="E62" s="50"/>
      <c r="F62" s="53"/>
      <c r="G62" s="50" t="s">
        <v>1737</v>
      </c>
      <c r="H62" s="50" t="s">
        <v>1738</v>
      </c>
      <c r="I62" s="50" t="s">
        <v>1739</v>
      </c>
      <c r="J62" s="32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</row>
    <row r="63" spans="1:29" s="8" customFormat="1" ht="20" customHeight="1">
      <c r="A63" s="32"/>
      <c r="B63" s="50"/>
      <c r="C63" s="50"/>
      <c r="D63" s="50"/>
      <c r="E63" s="50"/>
      <c r="F63" s="53"/>
      <c r="G63" s="50" t="s">
        <v>1740</v>
      </c>
      <c r="H63" s="50" t="s">
        <v>1738</v>
      </c>
      <c r="I63" s="50" t="s">
        <v>1741</v>
      </c>
      <c r="J63" s="32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</row>
    <row r="64" spans="1:29" s="8" customFormat="1" ht="20" customHeight="1">
      <c r="A64" s="32"/>
      <c r="B64" s="50"/>
      <c r="C64" s="50"/>
      <c r="D64" s="50"/>
      <c r="E64" s="50"/>
      <c r="F64" s="53"/>
      <c r="G64" s="50" t="s">
        <v>1742</v>
      </c>
      <c r="H64" s="50" t="s">
        <v>1738</v>
      </c>
      <c r="I64" s="50" t="s">
        <v>1743</v>
      </c>
      <c r="J64" s="32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</row>
    <row r="65" spans="1:29" s="8" customFormat="1" ht="20" customHeight="1">
      <c r="A65" s="32"/>
      <c r="B65" s="50"/>
      <c r="C65" s="50"/>
      <c r="D65" s="50"/>
      <c r="E65" s="50"/>
      <c r="F65" s="53"/>
      <c r="G65" s="50" t="s">
        <v>1760</v>
      </c>
      <c r="H65" s="50" t="s">
        <v>1738</v>
      </c>
      <c r="I65" s="50" t="s">
        <v>1761</v>
      </c>
      <c r="J65" s="32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</row>
    <row r="66" spans="1:29" s="8" customFormat="1" ht="20" customHeight="1">
      <c r="A66" s="32"/>
      <c r="B66" s="50"/>
      <c r="C66" s="50"/>
      <c r="D66" s="50"/>
      <c r="E66" s="50"/>
      <c r="F66" s="53"/>
      <c r="G66" s="50" t="s">
        <v>1744</v>
      </c>
      <c r="H66" s="50" t="s">
        <v>1738</v>
      </c>
      <c r="I66" s="50" t="s">
        <v>1745</v>
      </c>
      <c r="J66" s="32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</row>
    <row r="67" spans="1:29" s="8" customFormat="1" ht="20" customHeight="1">
      <c r="A67" s="32"/>
      <c r="B67" s="50"/>
      <c r="C67" s="50"/>
      <c r="D67" s="50"/>
      <c r="E67" s="50"/>
      <c r="F67" s="53"/>
      <c r="G67" s="50"/>
      <c r="H67" s="50"/>
      <c r="I67" s="50"/>
      <c r="J67" s="32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</row>
    <row r="68" spans="1:29" s="8" customFormat="1" ht="20" customHeight="1">
      <c r="A68" s="30" t="s">
        <v>1587</v>
      </c>
      <c r="B68" s="50" t="s">
        <v>1590</v>
      </c>
      <c r="C68" s="50">
        <v>5</v>
      </c>
      <c r="D68" s="50">
        <v>7</v>
      </c>
      <c r="E68" s="51">
        <v>3.7423408944608199E-3</v>
      </c>
      <c r="F68" s="53" t="s">
        <v>1591</v>
      </c>
      <c r="G68" s="50" t="s">
        <v>1762</v>
      </c>
      <c r="H68" s="50" t="s">
        <v>1763</v>
      </c>
      <c r="I68" s="50" t="s">
        <v>1764</v>
      </c>
      <c r="J68" s="32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</row>
    <row r="69" spans="1:29" s="8" customFormat="1" ht="20" customHeight="1">
      <c r="A69" s="32"/>
      <c r="B69" s="50"/>
      <c r="C69" s="50"/>
      <c r="D69" s="50"/>
      <c r="E69" s="51"/>
      <c r="F69" s="53"/>
      <c r="G69" s="50" t="s">
        <v>1765</v>
      </c>
      <c r="H69" s="50" t="s">
        <v>1763</v>
      </c>
      <c r="I69" s="50" t="s">
        <v>1764</v>
      </c>
      <c r="J69" s="32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</row>
    <row r="70" spans="1:29" s="1" customFormat="1" ht="20" customHeight="1">
      <c r="A70" s="30"/>
      <c r="B70" s="50"/>
      <c r="C70" s="50"/>
      <c r="D70" s="50"/>
      <c r="E70" s="51"/>
      <c r="F70" s="53"/>
      <c r="G70" s="50" t="s">
        <v>1766</v>
      </c>
      <c r="H70" s="50" t="s">
        <v>1767</v>
      </c>
      <c r="I70" s="50" t="s">
        <v>3752</v>
      </c>
      <c r="J70" s="30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</row>
    <row r="71" spans="1:29" s="5" customFormat="1" ht="20" customHeight="1">
      <c r="A71" s="30"/>
      <c r="B71" s="50"/>
      <c r="C71" s="50"/>
      <c r="D71" s="50"/>
      <c r="E71" s="51"/>
      <c r="F71" s="53"/>
      <c r="G71" s="50" t="s">
        <v>1768</v>
      </c>
      <c r="H71" s="50" t="s">
        <v>1763</v>
      </c>
      <c r="I71" s="50" t="s">
        <v>1764</v>
      </c>
      <c r="J71" s="30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</row>
    <row r="72" spans="1:29" s="1" customFormat="1" ht="20" customHeight="1">
      <c r="A72" s="30"/>
      <c r="B72" s="50"/>
      <c r="C72" s="50"/>
      <c r="D72" s="50"/>
      <c r="E72" s="51"/>
      <c r="F72" s="53"/>
      <c r="G72" s="50" t="s">
        <v>1769</v>
      </c>
      <c r="H72" s="50" t="s">
        <v>1763</v>
      </c>
      <c r="I72" s="50" t="s">
        <v>1764</v>
      </c>
      <c r="J72" s="30"/>
      <c r="K72" s="12"/>
      <c r="L72" s="12"/>
      <c r="M72" s="21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</row>
    <row r="73" spans="1:29" s="1" customFormat="1" ht="20" customHeight="1">
      <c r="A73" s="30"/>
      <c r="B73" s="50"/>
      <c r="C73" s="50"/>
      <c r="D73" s="50"/>
      <c r="E73" s="51"/>
      <c r="F73" s="53"/>
      <c r="G73" s="50"/>
      <c r="H73" s="50"/>
      <c r="I73" s="50"/>
      <c r="J73" s="30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</row>
    <row r="74" spans="1:29" s="1" customFormat="1" ht="20" customHeight="1">
      <c r="A74" s="30" t="s">
        <v>3754</v>
      </c>
      <c r="B74" s="50" t="s">
        <v>1588</v>
      </c>
      <c r="C74" s="50">
        <v>54</v>
      </c>
      <c r="D74" s="50">
        <v>380</v>
      </c>
      <c r="E74" s="51">
        <v>3.7423399999999998E-3</v>
      </c>
      <c r="F74" s="53" t="s">
        <v>1589</v>
      </c>
      <c r="G74" s="50" t="s">
        <v>1594</v>
      </c>
      <c r="H74" s="50" t="s">
        <v>1595</v>
      </c>
      <c r="I74" s="50" t="s">
        <v>1596</v>
      </c>
      <c r="J74" s="30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</row>
    <row r="75" spans="1:29" s="1" customFormat="1" ht="20" customHeight="1">
      <c r="A75" s="30"/>
      <c r="B75" s="50"/>
      <c r="C75" s="50"/>
      <c r="D75" s="50"/>
      <c r="E75" s="50"/>
      <c r="F75" s="53"/>
      <c r="G75" s="50" t="s">
        <v>1597</v>
      </c>
      <c r="H75" s="50" t="s">
        <v>1598</v>
      </c>
      <c r="I75" s="50" t="s">
        <v>3836</v>
      </c>
      <c r="J75" s="30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</row>
    <row r="76" spans="1:29" s="1" customFormat="1" ht="20" customHeight="1">
      <c r="A76" s="30"/>
      <c r="B76" s="50"/>
      <c r="C76" s="50"/>
      <c r="D76" s="50"/>
      <c r="E76" s="50"/>
      <c r="F76" s="53"/>
      <c r="G76" s="50" t="s">
        <v>1599</v>
      </c>
      <c r="H76" s="50" t="s">
        <v>1600</v>
      </c>
      <c r="I76" s="50" t="s">
        <v>1601</v>
      </c>
      <c r="J76" s="30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</row>
    <row r="77" spans="1:29" s="8" customFormat="1" ht="20" customHeight="1">
      <c r="A77" s="32"/>
      <c r="B77" s="50"/>
      <c r="C77" s="50"/>
      <c r="D77" s="50"/>
      <c r="E77" s="50"/>
      <c r="F77" s="53"/>
      <c r="G77" s="50" t="s">
        <v>1602</v>
      </c>
      <c r="H77" s="50" t="s">
        <v>1600</v>
      </c>
      <c r="I77" s="50" t="s">
        <v>1601</v>
      </c>
      <c r="J77" s="32"/>
      <c r="K77" s="20"/>
      <c r="L77" s="22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</row>
    <row r="78" spans="1:29" ht="20" customHeight="1">
      <c r="G78" s="50" t="s">
        <v>1603</v>
      </c>
      <c r="H78" s="50" t="s">
        <v>1604</v>
      </c>
      <c r="I78" s="50" t="s">
        <v>3849</v>
      </c>
    </row>
    <row r="79" spans="1:29" ht="20" customHeight="1">
      <c r="G79" s="50" t="s">
        <v>1605</v>
      </c>
      <c r="H79" s="50" t="s">
        <v>1606</v>
      </c>
      <c r="I79" s="50" t="s">
        <v>4</v>
      </c>
    </row>
    <row r="80" spans="1:29" ht="20" customHeight="1">
      <c r="G80" s="50" t="s">
        <v>1613</v>
      </c>
      <c r="H80" s="50" t="s">
        <v>1614</v>
      </c>
      <c r="I80" s="50" t="s">
        <v>3850</v>
      </c>
    </row>
    <row r="81" spans="1:29" ht="20" customHeight="1">
      <c r="G81" s="50" t="s">
        <v>1615</v>
      </c>
      <c r="H81" s="50" t="s">
        <v>1614</v>
      </c>
      <c r="I81" s="50" t="s">
        <v>3850</v>
      </c>
    </row>
    <row r="82" spans="1:29" ht="20" customHeight="1">
      <c r="G82" s="50" t="s">
        <v>1616</v>
      </c>
      <c r="H82" s="50" t="s">
        <v>1617</v>
      </c>
      <c r="I82" s="50" t="s">
        <v>3838</v>
      </c>
    </row>
    <row r="83" spans="1:29" ht="20" customHeight="1">
      <c r="G83" s="50" t="s">
        <v>1618</v>
      </c>
      <c r="H83" s="50" t="s">
        <v>1619</v>
      </c>
      <c r="I83" s="50" t="s">
        <v>3851</v>
      </c>
    </row>
    <row r="84" spans="1:29" ht="20" customHeight="1">
      <c r="G84" s="50" t="s">
        <v>1620</v>
      </c>
      <c r="H84" s="50" t="s">
        <v>1619</v>
      </c>
      <c r="I84" s="50" t="s">
        <v>3851</v>
      </c>
    </row>
    <row r="85" spans="1:29" ht="20" customHeight="1">
      <c r="A85" s="29"/>
      <c r="E85" s="51"/>
      <c r="G85" s="50" t="s">
        <v>1621</v>
      </c>
      <c r="H85" s="50" t="s">
        <v>1619</v>
      </c>
      <c r="I85" s="50" t="s">
        <v>3851</v>
      </c>
    </row>
    <row r="86" spans="1:29" ht="20" customHeight="1">
      <c r="G86" s="50" t="s">
        <v>1622</v>
      </c>
      <c r="H86" s="50" t="s">
        <v>1623</v>
      </c>
      <c r="I86" s="50" t="s">
        <v>3842</v>
      </c>
    </row>
    <row r="87" spans="1:29" ht="20" customHeight="1">
      <c r="G87" s="50" t="s">
        <v>1624</v>
      </c>
      <c r="H87" s="50" t="s">
        <v>1625</v>
      </c>
      <c r="I87" s="50" t="s">
        <v>3776</v>
      </c>
    </row>
    <row r="88" spans="1:29" s="11" customFormat="1" ht="20" customHeight="1">
      <c r="A88" s="29"/>
      <c r="B88" s="50"/>
      <c r="C88" s="50"/>
      <c r="D88" s="50"/>
      <c r="E88" s="50"/>
      <c r="F88" s="53"/>
      <c r="G88" s="50" t="s">
        <v>1626</v>
      </c>
      <c r="H88" s="50" t="s">
        <v>1627</v>
      </c>
      <c r="I88" s="50" t="s">
        <v>3852</v>
      </c>
      <c r="J88" s="31"/>
      <c r="K88" s="17"/>
      <c r="L88" s="23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</row>
    <row r="89" spans="1:29" s="1" customFormat="1" ht="20" customHeight="1">
      <c r="A89" s="30"/>
      <c r="B89" s="50"/>
      <c r="C89" s="50"/>
      <c r="D89" s="50"/>
      <c r="E89" s="50"/>
      <c r="F89" s="53"/>
      <c r="G89" s="50" t="s">
        <v>1628</v>
      </c>
      <c r="H89" s="50" t="s">
        <v>1627</v>
      </c>
      <c r="I89" s="50" t="s">
        <v>3852</v>
      </c>
      <c r="J89" s="30"/>
      <c r="K89" s="12"/>
      <c r="L89" s="24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</row>
    <row r="90" spans="1:29" s="1" customFormat="1" ht="20" customHeight="1">
      <c r="A90" s="30"/>
      <c r="B90" s="50"/>
      <c r="C90" s="50"/>
      <c r="D90" s="50"/>
      <c r="E90" s="50"/>
      <c r="F90" s="53"/>
      <c r="G90" s="50" t="s">
        <v>1629</v>
      </c>
      <c r="H90" s="50" t="s">
        <v>1630</v>
      </c>
      <c r="I90" s="50" t="s">
        <v>3843</v>
      </c>
      <c r="J90" s="30"/>
      <c r="K90" s="12"/>
      <c r="L90" s="24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</row>
    <row r="91" spans="1:29" s="1" customFormat="1" ht="20" customHeight="1">
      <c r="A91" s="30"/>
      <c r="B91" s="50"/>
      <c r="C91" s="50"/>
      <c r="D91" s="50"/>
      <c r="E91" s="50"/>
      <c r="F91" s="53"/>
      <c r="G91" s="50" t="s">
        <v>1631</v>
      </c>
      <c r="H91" s="50" t="s">
        <v>1630</v>
      </c>
      <c r="I91" s="50" t="s">
        <v>3843</v>
      </c>
      <c r="J91" s="30"/>
      <c r="K91" s="12"/>
      <c r="L91" s="24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</row>
    <row r="92" spans="1:29" s="1" customFormat="1" ht="20" customHeight="1">
      <c r="A92" s="30"/>
      <c r="B92" s="50"/>
      <c r="C92" s="50"/>
      <c r="D92" s="50"/>
      <c r="E92" s="50"/>
      <c r="F92" s="53"/>
      <c r="G92" s="50" t="s">
        <v>1632</v>
      </c>
      <c r="H92" s="50" t="s">
        <v>1633</v>
      </c>
      <c r="I92" s="50" t="s">
        <v>4</v>
      </c>
      <c r="J92" s="30"/>
      <c r="K92" s="12"/>
      <c r="L92" s="24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</row>
    <row r="93" spans="1:29" s="1" customFormat="1" ht="20" customHeight="1">
      <c r="A93" s="30"/>
      <c r="B93" s="50"/>
      <c r="C93" s="50"/>
      <c r="D93" s="50"/>
      <c r="E93" s="50"/>
      <c r="F93" s="53"/>
      <c r="G93" s="50" t="s">
        <v>1634</v>
      </c>
      <c r="H93" s="50" t="s">
        <v>1633</v>
      </c>
      <c r="I93" s="50" t="s">
        <v>4</v>
      </c>
      <c r="J93" s="30"/>
      <c r="K93" s="12"/>
      <c r="L93" s="24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</row>
    <row r="94" spans="1:29" s="1" customFormat="1" ht="20" customHeight="1">
      <c r="A94" s="30"/>
      <c r="B94" s="50"/>
      <c r="C94" s="50"/>
      <c r="D94" s="50"/>
      <c r="E94" s="50"/>
      <c r="F94" s="53"/>
      <c r="G94" s="50" t="s">
        <v>1635</v>
      </c>
      <c r="H94" s="50" t="s">
        <v>1633</v>
      </c>
      <c r="I94" s="50" t="s">
        <v>4</v>
      </c>
      <c r="J94" s="30"/>
      <c r="K94" s="12"/>
      <c r="L94" s="24"/>
      <c r="M94" s="12"/>
      <c r="N94" s="12"/>
      <c r="O94" s="12" t="s">
        <v>1607</v>
      </c>
      <c r="P94" s="12" t="s">
        <v>1608</v>
      </c>
      <c r="Q94" s="12" t="s">
        <v>1609</v>
      </c>
      <c r="R94" s="12" t="s">
        <v>1610</v>
      </c>
      <c r="S94" s="12" t="s">
        <v>1611</v>
      </c>
      <c r="T94" s="12" t="s">
        <v>1612</v>
      </c>
      <c r="U94" s="12"/>
      <c r="V94" s="12"/>
      <c r="W94" s="12"/>
      <c r="X94" s="12"/>
      <c r="Y94" s="12"/>
      <c r="Z94" s="12"/>
      <c r="AA94" s="12"/>
      <c r="AB94" s="12"/>
      <c r="AC94" s="12"/>
    </row>
    <row r="95" spans="1:29" s="1" customFormat="1" ht="20" customHeight="1">
      <c r="A95" s="30"/>
      <c r="B95" s="50"/>
      <c r="C95" s="50"/>
      <c r="D95" s="50"/>
      <c r="E95" s="50"/>
      <c r="F95" s="53"/>
      <c r="G95" s="50" t="s">
        <v>1636</v>
      </c>
      <c r="H95" s="50" t="s">
        <v>1633</v>
      </c>
      <c r="I95" s="50" t="s">
        <v>4</v>
      </c>
      <c r="J95" s="30"/>
      <c r="K95" s="12"/>
      <c r="L95" s="24"/>
      <c r="M95" s="12"/>
      <c r="N95" s="12"/>
      <c r="O95" s="12">
        <v>181.04587078764499</v>
      </c>
      <c r="P95" s="12">
        <v>61.518865909542399</v>
      </c>
      <c r="Q95" s="12">
        <v>100.459401237007</v>
      </c>
      <c r="R95" s="12">
        <v>17.952430164003999</v>
      </c>
      <c r="S95" s="12">
        <v>43.961492088913701</v>
      </c>
      <c r="T95" s="12">
        <v>0</v>
      </c>
      <c r="U95" s="12"/>
      <c r="V95" s="12"/>
      <c r="W95" s="12"/>
      <c r="X95" s="12"/>
      <c r="Y95" s="12"/>
      <c r="Z95" s="12"/>
      <c r="AA95" s="12"/>
      <c r="AB95" s="12"/>
      <c r="AC95" s="12"/>
    </row>
    <row r="96" spans="1:29" s="1" customFormat="1" ht="20" customHeight="1">
      <c r="A96" s="30"/>
      <c r="B96" s="50"/>
      <c r="C96" s="50"/>
      <c r="D96" s="50"/>
      <c r="E96" s="50"/>
      <c r="F96" s="53"/>
      <c r="G96" s="50" t="s">
        <v>1637</v>
      </c>
      <c r="H96" s="50" t="s">
        <v>1638</v>
      </c>
      <c r="I96" s="50" t="s">
        <v>1639</v>
      </c>
      <c r="J96" s="30"/>
      <c r="K96" s="12"/>
      <c r="L96" s="24"/>
      <c r="M96" s="12"/>
      <c r="N96" s="12"/>
      <c r="O96" s="12">
        <v>432.66091336123498</v>
      </c>
      <c r="P96" s="12">
        <v>649.87053955057104</v>
      </c>
      <c r="Q96" s="12">
        <v>544.17149250070304</v>
      </c>
      <c r="R96" s="12">
        <v>462.12053954139299</v>
      </c>
      <c r="S96" s="12">
        <v>289.43523305490402</v>
      </c>
      <c r="T96" s="12">
        <v>275.06047621357197</v>
      </c>
      <c r="U96" s="12"/>
      <c r="V96" s="12"/>
      <c r="W96" s="12"/>
      <c r="X96" s="12"/>
      <c r="Y96" s="12"/>
      <c r="Z96" s="12"/>
      <c r="AA96" s="12"/>
      <c r="AB96" s="12"/>
      <c r="AC96" s="12"/>
    </row>
    <row r="97" spans="1:29" s="1" customFormat="1" ht="20" customHeight="1">
      <c r="A97" s="30"/>
      <c r="B97" s="50"/>
      <c r="C97" s="50"/>
      <c r="D97" s="50"/>
      <c r="E97" s="50"/>
      <c r="F97" s="53"/>
      <c r="G97" s="50" t="s">
        <v>1640</v>
      </c>
      <c r="H97" s="50" t="s">
        <v>1641</v>
      </c>
      <c r="I97" s="50" t="s">
        <v>3853</v>
      </c>
      <c r="J97" s="30"/>
      <c r="K97" s="12"/>
      <c r="L97" s="24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</row>
    <row r="98" spans="1:29" s="1" customFormat="1" ht="20" customHeight="1">
      <c r="A98" s="30"/>
      <c r="B98" s="50"/>
      <c r="C98" s="50"/>
      <c r="D98" s="50"/>
      <c r="E98" s="50"/>
      <c r="F98" s="53"/>
      <c r="G98" s="50" t="s">
        <v>1642</v>
      </c>
      <c r="H98" s="50" t="s">
        <v>1643</v>
      </c>
      <c r="I98" s="50" t="s">
        <v>3844</v>
      </c>
      <c r="J98" s="30"/>
      <c r="K98" s="12"/>
      <c r="L98" s="24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</row>
    <row r="99" spans="1:29" s="1" customFormat="1" ht="20" customHeight="1">
      <c r="A99" s="30"/>
      <c r="B99" s="50"/>
      <c r="C99" s="50"/>
      <c r="D99" s="50"/>
      <c r="E99" s="50"/>
      <c r="F99" s="53"/>
      <c r="G99" s="50" t="s">
        <v>1644</v>
      </c>
      <c r="H99" s="50" t="s">
        <v>1643</v>
      </c>
      <c r="I99" s="50" t="s">
        <v>3844</v>
      </c>
      <c r="J99" s="30"/>
      <c r="K99" s="12"/>
      <c r="L99" s="24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</row>
    <row r="100" spans="1:29" s="1" customFormat="1" ht="20" customHeight="1">
      <c r="A100" s="30"/>
      <c r="B100" s="50"/>
      <c r="C100" s="50"/>
      <c r="D100" s="50"/>
      <c r="E100" s="50"/>
      <c r="F100" s="53"/>
      <c r="G100" s="50" t="s">
        <v>1645</v>
      </c>
      <c r="H100" s="50" t="s">
        <v>1646</v>
      </c>
      <c r="I100" s="50" t="s">
        <v>3845</v>
      </c>
      <c r="J100" s="30"/>
      <c r="K100" s="12"/>
      <c r="L100" s="24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</row>
    <row r="101" spans="1:29" s="1" customFormat="1" ht="20" customHeight="1">
      <c r="A101" s="30"/>
      <c r="B101" s="50"/>
      <c r="C101" s="50"/>
      <c r="D101" s="50"/>
      <c r="E101" s="50"/>
      <c r="F101" s="53"/>
      <c r="G101" s="50" t="s">
        <v>1647</v>
      </c>
      <c r="H101" s="50" t="s">
        <v>1646</v>
      </c>
      <c r="I101" s="50" t="s">
        <v>3845</v>
      </c>
      <c r="J101" s="30"/>
      <c r="K101" s="12"/>
      <c r="L101" s="24"/>
      <c r="M101" s="12"/>
      <c r="N101" s="12"/>
      <c r="O101" s="12" t="s">
        <v>1607</v>
      </c>
      <c r="P101" s="12" t="s">
        <v>1608</v>
      </c>
      <c r="Q101" s="12" t="s">
        <v>1609</v>
      </c>
      <c r="R101" s="12" t="s">
        <v>1610</v>
      </c>
      <c r="S101" s="12" t="s">
        <v>1611</v>
      </c>
      <c r="T101" s="12" t="s">
        <v>1612</v>
      </c>
      <c r="U101" s="12"/>
      <c r="V101" s="12"/>
      <c r="W101" s="12"/>
      <c r="X101" s="12"/>
      <c r="Y101" s="12"/>
      <c r="Z101" s="12"/>
      <c r="AA101" s="12"/>
      <c r="AB101" s="12"/>
      <c r="AC101" s="12"/>
    </row>
    <row r="102" spans="1:29" s="1" customFormat="1" ht="20" customHeight="1">
      <c r="A102" s="30"/>
      <c r="B102" s="50"/>
      <c r="C102" s="50"/>
      <c r="D102" s="50"/>
      <c r="E102" s="50"/>
      <c r="F102" s="53"/>
      <c r="G102" s="50" t="s">
        <v>1648</v>
      </c>
      <c r="H102" s="50" t="s">
        <v>1649</v>
      </c>
      <c r="I102" s="50" t="s">
        <v>1650</v>
      </c>
      <c r="J102" s="30"/>
      <c r="K102" s="12"/>
      <c r="L102" s="24"/>
      <c r="M102" s="12"/>
      <c r="N102" s="12"/>
      <c r="O102" s="12">
        <v>4492.4927051478699</v>
      </c>
      <c r="P102" s="12">
        <v>6904.7813324065201</v>
      </c>
      <c r="Q102" s="12">
        <v>6175.3231933522202</v>
      </c>
      <c r="R102" s="12">
        <v>3669.54015502536</v>
      </c>
      <c r="S102" s="12">
        <v>542.16108668277104</v>
      </c>
      <c r="T102" s="12">
        <v>102.462003227419</v>
      </c>
      <c r="U102" s="12"/>
      <c r="V102" s="12"/>
      <c r="W102" s="12"/>
      <c r="X102" s="12"/>
      <c r="Y102" s="12"/>
      <c r="Z102" s="12"/>
      <c r="AA102" s="12"/>
      <c r="AB102" s="12"/>
      <c r="AC102" s="12"/>
    </row>
    <row r="103" spans="1:29" s="1" customFormat="1" ht="20" customHeight="1">
      <c r="A103" s="30"/>
      <c r="B103" s="50"/>
      <c r="C103" s="50"/>
      <c r="D103" s="50"/>
      <c r="E103" s="50"/>
      <c r="F103" s="53"/>
      <c r="G103" s="50" t="s">
        <v>1651</v>
      </c>
      <c r="H103" s="50" t="s">
        <v>1649</v>
      </c>
      <c r="I103" s="50" t="s">
        <v>1652</v>
      </c>
      <c r="J103" s="30"/>
      <c r="K103" s="12"/>
      <c r="L103" s="24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</row>
    <row r="104" spans="1:29" s="1" customFormat="1" ht="20" customHeight="1">
      <c r="A104" s="30"/>
      <c r="B104" s="50"/>
      <c r="C104" s="50"/>
      <c r="D104" s="50"/>
      <c r="E104" s="50"/>
      <c r="F104" s="53"/>
      <c r="G104" s="50" t="s">
        <v>1653</v>
      </c>
      <c r="H104" s="50" t="s">
        <v>1649</v>
      </c>
      <c r="I104" s="50" t="s">
        <v>1654</v>
      </c>
      <c r="J104" s="30"/>
      <c r="K104" s="12"/>
      <c r="L104" s="24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</row>
    <row r="105" spans="1:29" s="1" customFormat="1" ht="20" customHeight="1">
      <c r="A105" s="30"/>
      <c r="B105" s="50"/>
      <c r="C105" s="50"/>
      <c r="D105" s="50"/>
      <c r="E105" s="50"/>
      <c r="F105" s="53"/>
      <c r="G105" s="50" t="s">
        <v>1655</v>
      </c>
      <c r="H105" s="50" t="s">
        <v>1649</v>
      </c>
      <c r="I105" s="50" t="s">
        <v>1656</v>
      </c>
      <c r="J105" s="30"/>
      <c r="K105" s="12"/>
      <c r="L105" s="24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</row>
    <row r="106" spans="1:29" s="1" customFormat="1" ht="20" customHeight="1">
      <c r="A106" s="30"/>
      <c r="B106" s="50"/>
      <c r="C106" s="50"/>
      <c r="D106" s="50"/>
      <c r="E106" s="50"/>
      <c r="F106" s="53"/>
      <c r="G106" s="50" t="s">
        <v>1657</v>
      </c>
      <c r="H106" s="50" t="s">
        <v>1649</v>
      </c>
      <c r="I106" s="50" t="s">
        <v>1658</v>
      </c>
      <c r="J106" s="30"/>
      <c r="K106" s="12"/>
      <c r="L106" s="24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</row>
    <row r="107" spans="1:29" s="1" customFormat="1" ht="20" customHeight="1">
      <c r="A107" s="30"/>
      <c r="B107" s="50"/>
      <c r="C107" s="50"/>
      <c r="D107" s="50"/>
      <c r="E107" s="50"/>
      <c r="F107" s="53"/>
      <c r="G107" s="50" t="s">
        <v>1659</v>
      </c>
      <c r="H107" s="50" t="s">
        <v>1649</v>
      </c>
      <c r="I107" s="50" t="s">
        <v>1660</v>
      </c>
      <c r="J107" s="30"/>
      <c r="K107" s="12"/>
      <c r="L107" s="24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</row>
    <row r="108" spans="1:29" s="1" customFormat="1" ht="20" customHeight="1">
      <c r="A108" s="30"/>
      <c r="B108" s="50"/>
      <c r="C108" s="50"/>
      <c r="D108" s="50"/>
      <c r="E108" s="50"/>
      <c r="F108" s="53"/>
      <c r="G108" s="50" t="s">
        <v>1661</v>
      </c>
      <c r="H108" s="50" t="s">
        <v>1649</v>
      </c>
      <c r="I108" s="50" t="s">
        <v>1662</v>
      </c>
      <c r="J108" s="30"/>
      <c r="K108" s="12"/>
      <c r="L108" s="24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</row>
    <row r="109" spans="1:29" s="1" customFormat="1" ht="20" customHeight="1">
      <c r="A109" s="30"/>
      <c r="B109" s="50"/>
      <c r="C109" s="50"/>
      <c r="D109" s="50"/>
      <c r="E109" s="50"/>
      <c r="F109" s="53"/>
      <c r="G109" s="50" t="s">
        <v>1663</v>
      </c>
      <c r="H109" s="50" t="s">
        <v>1649</v>
      </c>
      <c r="I109" s="50" t="s">
        <v>1664</v>
      </c>
      <c r="J109" s="30"/>
      <c r="K109" s="12"/>
      <c r="L109" s="24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</row>
    <row r="110" spans="1:29" s="1" customFormat="1" ht="20" customHeight="1">
      <c r="A110" s="30"/>
      <c r="B110" s="50"/>
      <c r="C110" s="50"/>
      <c r="D110" s="50"/>
      <c r="E110" s="50"/>
      <c r="F110" s="53"/>
      <c r="G110" s="50" t="s">
        <v>1665</v>
      </c>
      <c r="H110" s="50" t="s">
        <v>1649</v>
      </c>
      <c r="I110" s="50" t="s">
        <v>1666</v>
      </c>
      <c r="J110" s="30"/>
      <c r="K110" s="12"/>
      <c r="L110" s="24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</row>
    <row r="111" spans="1:29" s="1" customFormat="1" ht="20" customHeight="1">
      <c r="A111" s="30"/>
      <c r="B111" s="50"/>
      <c r="C111" s="50"/>
      <c r="D111" s="50"/>
      <c r="E111" s="50"/>
      <c r="F111" s="53"/>
      <c r="G111" s="50" t="s">
        <v>1667</v>
      </c>
      <c r="H111" s="50" t="s">
        <v>1649</v>
      </c>
      <c r="I111" s="50" t="s">
        <v>1668</v>
      </c>
      <c r="J111" s="30"/>
      <c r="K111" s="12"/>
      <c r="L111" s="24"/>
      <c r="M111" s="12"/>
      <c r="N111" s="12"/>
      <c r="O111" s="12" t="s">
        <v>1607</v>
      </c>
      <c r="P111" s="12" t="s">
        <v>1608</v>
      </c>
      <c r="Q111" s="12" t="s">
        <v>1609</v>
      </c>
      <c r="R111" s="12" t="s">
        <v>1610</v>
      </c>
      <c r="S111" s="12" t="s">
        <v>1611</v>
      </c>
      <c r="T111" s="12" t="s">
        <v>1612</v>
      </c>
      <c r="U111" s="12"/>
      <c r="V111" s="12"/>
      <c r="W111" s="12"/>
      <c r="X111" s="12"/>
      <c r="Y111" s="12"/>
      <c r="Z111" s="12"/>
      <c r="AA111" s="12"/>
      <c r="AB111" s="12"/>
      <c r="AC111" s="12"/>
    </row>
    <row r="112" spans="1:29" s="1" customFormat="1" ht="20" customHeight="1">
      <c r="A112" s="30"/>
      <c r="B112" s="50"/>
      <c r="C112" s="50"/>
      <c r="D112" s="50"/>
      <c r="E112" s="50"/>
      <c r="F112" s="53"/>
      <c r="G112" s="50" t="s">
        <v>1669</v>
      </c>
      <c r="H112" s="50" t="s">
        <v>1670</v>
      </c>
      <c r="I112" s="50" t="s">
        <v>1671</v>
      </c>
      <c r="J112" s="30"/>
      <c r="K112" s="12"/>
      <c r="L112" s="24"/>
      <c r="M112" s="12"/>
      <c r="N112" s="12"/>
      <c r="O112" s="12">
        <v>164.22343044923201</v>
      </c>
      <c r="P112" s="12">
        <v>171.60500271612301</v>
      </c>
      <c r="Q112" s="12">
        <v>191.87753397487799</v>
      </c>
      <c r="R112" s="12">
        <v>158.811438419094</v>
      </c>
      <c r="S112" s="12">
        <v>123.715721495712</v>
      </c>
      <c r="T112" s="12">
        <v>141.0539606175</v>
      </c>
      <c r="U112" s="12"/>
      <c r="V112" s="12"/>
      <c r="W112" s="12"/>
      <c r="X112" s="12"/>
      <c r="Y112" s="12"/>
      <c r="Z112" s="12"/>
      <c r="AA112" s="12"/>
      <c r="AB112" s="12"/>
      <c r="AC112" s="12"/>
    </row>
    <row r="113" spans="1:29" s="1" customFormat="1" ht="20" customHeight="1">
      <c r="A113" s="30"/>
      <c r="B113" s="50"/>
      <c r="C113" s="50"/>
      <c r="D113" s="50"/>
      <c r="E113" s="50"/>
      <c r="F113" s="53"/>
      <c r="G113" s="50" t="s">
        <v>1672</v>
      </c>
      <c r="H113" s="50" t="s">
        <v>1670</v>
      </c>
      <c r="I113" s="50" t="s">
        <v>1671</v>
      </c>
      <c r="J113" s="30"/>
      <c r="K113" s="12"/>
      <c r="L113" s="24"/>
      <c r="M113" s="12"/>
      <c r="N113" s="12"/>
      <c r="O113" s="12">
        <v>213.61955285061501</v>
      </c>
      <c r="P113" s="12">
        <v>259.65558206421099</v>
      </c>
      <c r="Q113" s="12">
        <v>207.35359107508799</v>
      </c>
      <c r="R113" s="12">
        <v>492.11280602686298</v>
      </c>
      <c r="S113" s="12">
        <v>439.52133840189703</v>
      </c>
      <c r="T113" s="12">
        <v>26.546276623566101</v>
      </c>
      <c r="U113" s="12"/>
      <c r="V113" s="12"/>
      <c r="W113" s="12"/>
      <c r="X113" s="12"/>
      <c r="Y113" s="12"/>
      <c r="Z113" s="12"/>
      <c r="AA113" s="12"/>
      <c r="AB113" s="12"/>
      <c r="AC113" s="12"/>
    </row>
    <row r="114" spans="1:29" s="1" customFormat="1" ht="20" customHeight="1">
      <c r="A114" s="30"/>
      <c r="B114" s="50"/>
      <c r="C114" s="50"/>
      <c r="D114" s="50"/>
      <c r="E114" s="50"/>
      <c r="F114" s="53"/>
      <c r="G114" s="50" t="s">
        <v>1673</v>
      </c>
      <c r="H114" s="50" t="s">
        <v>1674</v>
      </c>
      <c r="I114" s="50" t="s">
        <v>3840</v>
      </c>
      <c r="J114" s="30"/>
      <c r="K114" s="12"/>
      <c r="L114" s="24"/>
      <c r="M114" s="12"/>
      <c r="N114" s="12"/>
      <c r="O114" s="12">
        <v>310.59519083785398</v>
      </c>
      <c r="P114" s="12">
        <v>464.35072800473398</v>
      </c>
      <c r="Q114" s="12">
        <v>392.41882082024898</v>
      </c>
      <c r="R114" s="12">
        <v>606.10202568145803</v>
      </c>
      <c r="S114" s="12">
        <v>529.40140864621799</v>
      </c>
      <c r="T114" s="12">
        <v>13.9337624075931</v>
      </c>
      <c r="U114" s="12"/>
      <c r="V114" s="12"/>
      <c r="W114" s="12"/>
      <c r="X114" s="12"/>
      <c r="Y114" s="12"/>
      <c r="Z114" s="12"/>
      <c r="AA114" s="12"/>
      <c r="AB114" s="12"/>
      <c r="AC114" s="12"/>
    </row>
    <row r="115" spans="1:29" s="1" customFormat="1" ht="20" customHeight="1">
      <c r="A115" s="30"/>
      <c r="B115" s="50"/>
      <c r="C115" s="50"/>
      <c r="D115" s="50"/>
      <c r="E115" s="50"/>
      <c r="F115" s="53"/>
      <c r="G115" s="50" t="s">
        <v>1675</v>
      </c>
      <c r="H115" s="50" t="s">
        <v>1676</v>
      </c>
      <c r="I115" s="50" t="s">
        <v>3854</v>
      </c>
      <c r="J115" s="30"/>
      <c r="K115" s="12"/>
      <c r="L115" s="24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</row>
    <row r="116" spans="1:29" s="1" customFormat="1" ht="20" customHeight="1">
      <c r="A116" s="30"/>
      <c r="B116" s="50"/>
      <c r="C116" s="50"/>
      <c r="D116" s="50"/>
      <c r="E116" s="50"/>
      <c r="F116" s="53"/>
      <c r="G116" s="50" t="s">
        <v>1677</v>
      </c>
      <c r="H116" s="50" t="s">
        <v>1678</v>
      </c>
      <c r="I116" s="50" t="s">
        <v>3855</v>
      </c>
      <c r="J116" s="30"/>
      <c r="K116" s="12"/>
      <c r="L116" s="24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</row>
    <row r="117" spans="1:29" s="1" customFormat="1" ht="20" customHeight="1">
      <c r="A117" s="30"/>
      <c r="B117" s="50"/>
      <c r="C117" s="50"/>
      <c r="D117" s="50"/>
      <c r="E117" s="50"/>
      <c r="F117" s="53"/>
      <c r="G117" s="50" t="s">
        <v>1679</v>
      </c>
      <c r="H117" s="50" t="s">
        <v>1680</v>
      </c>
      <c r="I117" s="50" t="s">
        <v>3856</v>
      </c>
      <c r="J117" s="30"/>
      <c r="K117" s="12"/>
      <c r="L117" s="24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</row>
    <row r="118" spans="1:29" s="1" customFormat="1" ht="20" customHeight="1">
      <c r="A118" s="30"/>
      <c r="B118" s="50"/>
      <c r="C118" s="50"/>
      <c r="D118" s="50"/>
      <c r="E118" s="50"/>
      <c r="F118" s="53"/>
      <c r="G118" s="50" t="s">
        <v>1681</v>
      </c>
      <c r="H118" s="50" t="s">
        <v>1682</v>
      </c>
      <c r="I118" s="50" t="s">
        <v>1683</v>
      </c>
      <c r="J118" s="30"/>
      <c r="K118" s="12"/>
      <c r="L118" s="24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</row>
    <row r="119" spans="1:29" s="1" customFormat="1" ht="20" customHeight="1">
      <c r="A119" s="30"/>
      <c r="B119" s="50"/>
      <c r="C119" s="50"/>
      <c r="D119" s="50"/>
      <c r="E119" s="50"/>
      <c r="F119" s="53"/>
      <c r="G119" s="50" t="s">
        <v>1684</v>
      </c>
      <c r="H119" s="50" t="s">
        <v>1685</v>
      </c>
      <c r="I119" s="50" t="s">
        <v>4</v>
      </c>
      <c r="J119" s="30"/>
      <c r="K119" s="12"/>
      <c r="L119" s="24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</row>
    <row r="120" spans="1:29" s="1" customFormat="1" ht="20" customHeight="1">
      <c r="A120" s="30"/>
      <c r="B120" s="50"/>
      <c r="C120" s="50"/>
      <c r="D120" s="50"/>
      <c r="E120" s="50"/>
      <c r="F120" s="53"/>
      <c r="G120" s="50" t="s">
        <v>1686</v>
      </c>
      <c r="H120" s="50" t="s">
        <v>1687</v>
      </c>
      <c r="I120" s="50" t="s">
        <v>1688</v>
      </c>
      <c r="J120" s="30"/>
      <c r="K120" s="12"/>
      <c r="L120" s="24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</row>
    <row r="121" spans="1:29" s="1" customFormat="1" ht="20" customHeight="1">
      <c r="A121" s="30"/>
      <c r="B121" s="50"/>
      <c r="C121" s="50"/>
      <c r="D121" s="50"/>
      <c r="E121" s="50"/>
      <c r="F121" s="53"/>
      <c r="G121" s="50" t="s">
        <v>819</v>
      </c>
      <c r="H121" s="50" t="s">
        <v>820</v>
      </c>
      <c r="I121" s="50" t="s">
        <v>821</v>
      </c>
      <c r="J121" s="30"/>
      <c r="K121" s="12"/>
      <c r="L121" s="24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</row>
    <row r="122" spans="1:29" s="1" customFormat="1" ht="20" customHeight="1">
      <c r="A122" s="30"/>
      <c r="B122" s="50"/>
      <c r="C122" s="50"/>
      <c r="D122" s="50"/>
      <c r="E122" s="50"/>
      <c r="F122" s="53"/>
      <c r="G122" s="50" t="s">
        <v>1689</v>
      </c>
      <c r="H122" s="50" t="s">
        <v>1690</v>
      </c>
      <c r="I122" s="50" t="s">
        <v>3857</v>
      </c>
      <c r="J122" s="30"/>
      <c r="K122" s="12"/>
      <c r="L122" s="24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</row>
    <row r="123" spans="1:29" s="1" customFormat="1" ht="20" customHeight="1">
      <c r="A123" s="30"/>
      <c r="B123" s="50"/>
      <c r="C123" s="50"/>
      <c r="D123" s="50"/>
      <c r="E123" s="50"/>
      <c r="F123" s="53"/>
      <c r="G123" s="50" t="s">
        <v>1691</v>
      </c>
      <c r="H123" s="50" t="s">
        <v>1692</v>
      </c>
      <c r="I123" s="50" t="s">
        <v>1693</v>
      </c>
      <c r="J123" s="30"/>
      <c r="K123" s="12"/>
      <c r="L123" s="24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</row>
    <row r="124" spans="1:29" s="1" customFormat="1" ht="20" customHeight="1">
      <c r="A124" s="30"/>
      <c r="B124" s="50"/>
      <c r="C124" s="50"/>
      <c r="D124" s="50"/>
      <c r="E124" s="50"/>
      <c r="F124" s="53"/>
      <c r="G124" s="50" t="s">
        <v>1694</v>
      </c>
      <c r="H124" s="50" t="s">
        <v>1695</v>
      </c>
      <c r="I124" s="50" t="s">
        <v>3858</v>
      </c>
      <c r="J124" s="30"/>
      <c r="K124" s="12"/>
      <c r="L124" s="24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</row>
    <row r="125" spans="1:29" s="1" customFormat="1" ht="20" customHeight="1">
      <c r="A125" s="30"/>
      <c r="B125" s="50"/>
      <c r="C125" s="50"/>
      <c r="D125" s="50"/>
      <c r="E125" s="50"/>
      <c r="F125" s="53"/>
      <c r="G125" s="50" t="s">
        <v>1696</v>
      </c>
      <c r="H125" s="50" t="s">
        <v>1697</v>
      </c>
      <c r="I125" s="50" t="s">
        <v>3859</v>
      </c>
      <c r="J125" s="30"/>
      <c r="K125" s="12"/>
      <c r="L125" s="24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</row>
    <row r="126" spans="1:29" s="1" customFormat="1" ht="20" customHeight="1">
      <c r="A126" s="30"/>
      <c r="B126" s="50"/>
      <c r="C126" s="50"/>
      <c r="D126" s="50"/>
      <c r="E126" s="50"/>
      <c r="F126" s="53"/>
      <c r="G126" s="50" t="s">
        <v>1698</v>
      </c>
      <c r="H126" s="50" t="s">
        <v>1697</v>
      </c>
      <c r="I126" s="50" t="s">
        <v>3859</v>
      </c>
      <c r="J126" s="30"/>
      <c r="K126" s="12"/>
      <c r="L126" s="24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</row>
    <row r="127" spans="1:29" s="1" customFormat="1" ht="20" customHeight="1">
      <c r="A127" s="30"/>
      <c r="B127" s="50"/>
      <c r="C127" s="50"/>
      <c r="D127" s="50"/>
      <c r="E127" s="50"/>
      <c r="F127" s="53"/>
      <c r="G127" s="50" t="s">
        <v>1699</v>
      </c>
      <c r="H127" s="50" t="s">
        <v>1700</v>
      </c>
      <c r="I127" s="50" t="s">
        <v>3860</v>
      </c>
      <c r="J127" s="30"/>
      <c r="K127" s="12"/>
      <c r="L127" s="24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</row>
    <row r="128" spans="1:29" s="1" customFormat="1" ht="20" customHeight="1">
      <c r="A128" s="30"/>
      <c r="B128" s="50"/>
      <c r="C128" s="50"/>
      <c r="D128" s="50"/>
      <c r="E128" s="50"/>
      <c r="F128" s="53"/>
      <c r="G128" s="50"/>
      <c r="H128" s="50"/>
      <c r="I128" s="50"/>
      <c r="J128" s="30"/>
      <c r="K128" s="12"/>
      <c r="L128" s="24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</row>
    <row r="129" spans="1:29" s="2" customFormat="1" ht="20" customHeight="1">
      <c r="A129" s="29" t="s">
        <v>1587</v>
      </c>
      <c r="B129" s="50" t="s">
        <v>1592</v>
      </c>
      <c r="C129" s="50">
        <v>140</v>
      </c>
      <c r="D129" s="50">
        <v>1092</v>
      </c>
      <c r="E129" s="51">
        <v>2.59729358872424E-5</v>
      </c>
      <c r="F129" s="53" t="s">
        <v>1593</v>
      </c>
      <c r="G129" s="50" t="s">
        <v>1599</v>
      </c>
      <c r="H129" s="50" t="s">
        <v>1600</v>
      </c>
      <c r="I129" s="50" t="s">
        <v>1601</v>
      </c>
      <c r="J129" s="29"/>
      <c r="K129" s="16"/>
      <c r="L129" s="25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</row>
    <row r="130" spans="1:29" ht="20" customHeight="1">
      <c r="G130" s="50" t="s">
        <v>1770</v>
      </c>
      <c r="H130" s="50" t="s">
        <v>1771</v>
      </c>
      <c r="I130" s="50" t="s">
        <v>3861</v>
      </c>
    </row>
    <row r="131" spans="1:29" ht="20" customHeight="1">
      <c r="G131" s="50" t="s">
        <v>1772</v>
      </c>
      <c r="H131" s="50" t="s">
        <v>1773</v>
      </c>
      <c r="I131" s="50" t="s">
        <v>3862</v>
      </c>
    </row>
    <row r="132" spans="1:29" ht="20" customHeight="1">
      <c r="G132" s="50" t="s">
        <v>1774</v>
      </c>
      <c r="H132" s="50" t="s">
        <v>1775</v>
      </c>
      <c r="I132" s="50" t="s">
        <v>1776</v>
      </c>
    </row>
    <row r="133" spans="1:29" ht="20" customHeight="1">
      <c r="G133" s="50" t="s">
        <v>1777</v>
      </c>
      <c r="H133" s="50" t="s">
        <v>1778</v>
      </c>
      <c r="I133" s="50" t="s">
        <v>1779</v>
      </c>
    </row>
    <row r="134" spans="1:29" ht="20" customHeight="1">
      <c r="G134" s="50" t="s">
        <v>1597</v>
      </c>
      <c r="H134" s="50" t="s">
        <v>1598</v>
      </c>
      <c r="I134" s="50" t="s">
        <v>3836</v>
      </c>
    </row>
    <row r="135" spans="1:29" ht="20" customHeight="1">
      <c r="G135" s="50" t="s">
        <v>1629</v>
      </c>
      <c r="H135" s="50" t="s">
        <v>1630</v>
      </c>
      <c r="I135" s="50" t="s">
        <v>3843</v>
      </c>
    </row>
    <row r="136" spans="1:29" ht="20" customHeight="1">
      <c r="G136" s="50" t="s">
        <v>1780</v>
      </c>
      <c r="H136" s="50" t="s">
        <v>1781</v>
      </c>
      <c r="I136" s="50" t="s">
        <v>1782</v>
      </c>
    </row>
    <row r="137" spans="1:29" ht="20" customHeight="1">
      <c r="G137" s="50" t="s">
        <v>1783</v>
      </c>
      <c r="H137" s="50" t="s">
        <v>1784</v>
      </c>
      <c r="I137" s="50" t="s">
        <v>3863</v>
      </c>
    </row>
    <row r="138" spans="1:29" ht="20" customHeight="1">
      <c r="G138" s="50" t="s">
        <v>1785</v>
      </c>
      <c r="H138" s="50" t="s">
        <v>1786</v>
      </c>
      <c r="I138" s="50" t="s">
        <v>1787</v>
      </c>
    </row>
    <row r="139" spans="1:29" ht="20" customHeight="1">
      <c r="G139" s="50" t="s">
        <v>1788</v>
      </c>
      <c r="H139" s="50" t="s">
        <v>1775</v>
      </c>
      <c r="I139" s="50" t="s">
        <v>1776</v>
      </c>
    </row>
    <row r="140" spans="1:29" ht="20" customHeight="1">
      <c r="G140" s="50" t="s">
        <v>1789</v>
      </c>
      <c r="H140" s="50" t="s">
        <v>1790</v>
      </c>
      <c r="I140" s="50" t="s">
        <v>3788</v>
      </c>
    </row>
    <row r="141" spans="1:29" ht="20" customHeight="1">
      <c r="G141" s="50" t="s">
        <v>1791</v>
      </c>
      <c r="H141" s="50" t="s">
        <v>1792</v>
      </c>
      <c r="I141" s="50" t="s">
        <v>1793</v>
      </c>
    </row>
    <row r="142" spans="1:29" ht="20" customHeight="1">
      <c r="G142" s="50" t="s">
        <v>1794</v>
      </c>
      <c r="H142" s="50" t="s">
        <v>1795</v>
      </c>
      <c r="I142" s="50" t="s">
        <v>3864</v>
      </c>
    </row>
    <row r="143" spans="1:29" ht="20" customHeight="1">
      <c r="G143" s="50" t="s">
        <v>1626</v>
      </c>
      <c r="H143" s="50" t="s">
        <v>1627</v>
      </c>
      <c r="I143" s="50" t="s">
        <v>3852</v>
      </c>
    </row>
    <row r="144" spans="1:29" ht="20" customHeight="1">
      <c r="G144" s="50" t="s">
        <v>1645</v>
      </c>
      <c r="H144" s="50" t="s">
        <v>1646</v>
      </c>
      <c r="I144" s="50" t="s">
        <v>3845</v>
      </c>
    </row>
    <row r="145" spans="7:9" ht="20" customHeight="1">
      <c r="G145" s="50" t="s">
        <v>1796</v>
      </c>
      <c r="H145" s="50" t="s">
        <v>1797</v>
      </c>
      <c r="I145" s="50" t="s">
        <v>1798</v>
      </c>
    </row>
    <row r="146" spans="7:9" ht="20" customHeight="1">
      <c r="G146" s="50" t="s">
        <v>1631</v>
      </c>
      <c r="H146" s="50" t="s">
        <v>1630</v>
      </c>
      <c r="I146" s="50" t="s">
        <v>3843</v>
      </c>
    </row>
    <row r="147" spans="7:9" ht="20" customHeight="1">
      <c r="G147" s="50" t="s">
        <v>1799</v>
      </c>
      <c r="H147" s="50" t="s">
        <v>1800</v>
      </c>
      <c r="I147" s="50" t="s">
        <v>3865</v>
      </c>
    </row>
    <row r="148" spans="7:9" ht="20" customHeight="1">
      <c r="G148" s="50" t="s">
        <v>1801</v>
      </c>
      <c r="H148" s="50" t="s">
        <v>1802</v>
      </c>
      <c r="I148" s="50" t="s">
        <v>3866</v>
      </c>
    </row>
    <row r="149" spans="7:9" ht="20" customHeight="1">
      <c r="G149" s="50" t="s">
        <v>1803</v>
      </c>
      <c r="H149" s="50" t="s">
        <v>1804</v>
      </c>
      <c r="I149" s="50" t="s">
        <v>3867</v>
      </c>
    </row>
    <row r="150" spans="7:9" ht="20" customHeight="1">
      <c r="G150" s="50" t="s">
        <v>1669</v>
      </c>
      <c r="H150" s="50" t="s">
        <v>1670</v>
      </c>
      <c r="I150" s="50" t="s">
        <v>3846</v>
      </c>
    </row>
    <row r="151" spans="7:9" ht="20" customHeight="1">
      <c r="G151" s="50" t="s">
        <v>1805</v>
      </c>
      <c r="H151" s="50" t="s">
        <v>1806</v>
      </c>
      <c r="I151" s="50" t="s">
        <v>1807</v>
      </c>
    </row>
    <row r="152" spans="7:9" ht="20" customHeight="1">
      <c r="G152" s="50" t="s">
        <v>1808</v>
      </c>
      <c r="H152" s="50" t="s">
        <v>1809</v>
      </c>
      <c r="I152" s="50" t="s">
        <v>3868</v>
      </c>
    </row>
    <row r="153" spans="7:9" ht="20" customHeight="1">
      <c r="G153" s="50" t="s">
        <v>1811</v>
      </c>
      <c r="H153" s="50" t="s">
        <v>1812</v>
      </c>
      <c r="I153" s="50" t="s">
        <v>1813</v>
      </c>
    </row>
    <row r="154" spans="7:9" ht="20" customHeight="1">
      <c r="G154" s="50" t="s">
        <v>1814</v>
      </c>
      <c r="H154" s="50" t="s">
        <v>1815</v>
      </c>
      <c r="I154" s="50" t="s">
        <v>3869</v>
      </c>
    </row>
    <row r="155" spans="7:9" ht="20" customHeight="1">
      <c r="G155" s="50" t="s">
        <v>1816</v>
      </c>
      <c r="H155" s="50" t="s">
        <v>1817</v>
      </c>
      <c r="I155" s="50" t="s">
        <v>4</v>
      </c>
    </row>
    <row r="156" spans="7:9" ht="20" customHeight="1">
      <c r="G156" s="50" t="s">
        <v>1616</v>
      </c>
      <c r="H156" s="50" t="s">
        <v>1617</v>
      </c>
      <c r="I156" s="50" t="s">
        <v>3838</v>
      </c>
    </row>
    <row r="157" spans="7:9" ht="20" customHeight="1">
      <c r="G157" s="50" t="s">
        <v>1818</v>
      </c>
      <c r="H157" s="50" t="s">
        <v>1804</v>
      </c>
      <c r="I157" s="50" t="s">
        <v>3867</v>
      </c>
    </row>
    <row r="158" spans="7:9" ht="20" customHeight="1">
      <c r="G158" s="50" t="s">
        <v>1691</v>
      </c>
      <c r="H158" s="50" t="s">
        <v>1692</v>
      </c>
      <c r="I158" s="50" t="s">
        <v>1693</v>
      </c>
    </row>
    <row r="159" spans="7:9" ht="20" customHeight="1">
      <c r="G159" s="50" t="s">
        <v>1672</v>
      </c>
      <c r="H159" s="50" t="s">
        <v>1670</v>
      </c>
      <c r="I159" s="50" t="s">
        <v>3846</v>
      </c>
    </row>
    <row r="160" spans="7:9" ht="20" customHeight="1">
      <c r="G160" s="50" t="s">
        <v>1819</v>
      </c>
      <c r="H160" s="50" t="s">
        <v>1773</v>
      </c>
      <c r="I160" s="50" t="s">
        <v>3862</v>
      </c>
    </row>
    <row r="161" spans="7:9" ht="20" customHeight="1">
      <c r="G161" s="50" t="s">
        <v>1820</v>
      </c>
      <c r="H161" s="50" t="s">
        <v>1821</v>
      </c>
      <c r="I161" s="50" t="s">
        <v>1822</v>
      </c>
    </row>
    <row r="162" spans="7:9" ht="20" customHeight="1">
      <c r="G162" s="50" t="s">
        <v>1823</v>
      </c>
      <c r="H162" s="50" t="s">
        <v>1821</v>
      </c>
      <c r="I162" s="50" t="s">
        <v>1822</v>
      </c>
    </row>
    <row r="163" spans="7:9" ht="20" customHeight="1">
      <c r="G163" s="50" t="s">
        <v>1824</v>
      </c>
      <c r="H163" s="50" t="s">
        <v>1821</v>
      </c>
      <c r="I163" s="50" t="s">
        <v>1822</v>
      </c>
    </row>
    <row r="164" spans="7:9" ht="20" customHeight="1">
      <c r="G164" s="50" t="s">
        <v>1825</v>
      </c>
      <c r="H164" s="50" t="s">
        <v>1826</v>
      </c>
      <c r="I164" s="50" t="s">
        <v>1827</v>
      </c>
    </row>
    <row r="165" spans="7:9" ht="20" customHeight="1">
      <c r="G165" s="50" t="s">
        <v>1642</v>
      </c>
      <c r="H165" s="50" t="s">
        <v>1643</v>
      </c>
      <c r="I165" s="50" t="s">
        <v>3844</v>
      </c>
    </row>
    <row r="166" spans="7:9" ht="20" customHeight="1">
      <c r="G166" s="50" t="s">
        <v>1828</v>
      </c>
      <c r="H166" s="50" t="s">
        <v>1829</v>
      </c>
      <c r="I166" s="50" t="s">
        <v>1830</v>
      </c>
    </row>
    <row r="167" spans="7:9" ht="20" customHeight="1">
      <c r="G167" s="50" t="s">
        <v>1831</v>
      </c>
      <c r="H167" s="50" t="s">
        <v>1832</v>
      </c>
      <c r="I167" s="50" t="s">
        <v>1833</v>
      </c>
    </row>
    <row r="168" spans="7:9" ht="20" customHeight="1">
      <c r="G168" s="50" t="s">
        <v>1696</v>
      </c>
      <c r="H168" s="50" t="s">
        <v>1697</v>
      </c>
      <c r="I168" s="50" t="s">
        <v>3859</v>
      </c>
    </row>
    <row r="169" spans="7:9" ht="20" customHeight="1">
      <c r="G169" s="50" t="s">
        <v>1834</v>
      </c>
      <c r="H169" s="50" t="s">
        <v>1835</v>
      </c>
      <c r="I169" s="50" t="s">
        <v>1836</v>
      </c>
    </row>
    <row r="170" spans="7:9" ht="20" customHeight="1">
      <c r="G170" s="50" t="s">
        <v>1837</v>
      </c>
      <c r="H170" s="50" t="s">
        <v>1838</v>
      </c>
      <c r="I170" s="50" t="s">
        <v>3870</v>
      </c>
    </row>
    <row r="171" spans="7:9" ht="20" customHeight="1">
      <c r="G171" s="50" t="s">
        <v>1839</v>
      </c>
      <c r="H171" s="50" t="s">
        <v>1840</v>
      </c>
      <c r="I171" s="50" t="s">
        <v>1841</v>
      </c>
    </row>
    <row r="172" spans="7:9" ht="20" customHeight="1">
      <c r="G172" s="50" t="s">
        <v>1842</v>
      </c>
      <c r="H172" s="50" t="s">
        <v>1843</v>
      </c>
      <c r="I172" s="50" t="s">
        <v>1844</v>
      </c>
    </row>
    <row r="173" spans="7:9" ht="20" customHeight="1">
      <c r="G173" s="50" t="s">
        <v>1845</v>
      </c>
      <c r="H173" s="50" t="s">
        <v>1846</v>
      </c>
      <c r="I173" s="50" t="s">
        <v>3871</v>
      </c>
    </row>
    <row r="174" spans="7:9" ht="20" customHeight="1">
      <c r="G174" s="50" t="s">
        <v>1847</v>
      </c>
      <c r="H174" s="50" t="s">
        <v>1826</v>
      </c>
      <c r="I174" s="50" t="s">
        <v>1827</v>
      </c>
    </row>
    <row r="175" spans="7:9" ht="20" customHeight="1">
      <c r="G175" s="50" t="s">
        <v>1698</v>
      </c>
      <c r="H175" s="50" t="s">
        <v>1697</v>
      </c>
      <c r="I175" s="50" t="s">
        <v>3859</v>
      </c>
    </row>
    <row r="176" spans="7:9" ht="20" customHeight="1">
      <c r="G176" s="50" t="s">
        <v>1848</v>
      </c>
      <c r="H176" s="50" t="s">
        <v>1849</v>
      </c>
      <c r="I176" s="50" t="s">
        <v>1850</v>
      </c>
    </row>
    <row r="177" spans="7:9" ht="20" customHeight="1">
      <c r="G177" s="50" t="s">
        <v>1851</v>
      </c>
      <c r="H177" s="50" t="s">
        <v>1849</v>
      </c>
      <c r="I177" s="50" t="s">
        <v>1850</v>
      </c>
    </row>
    <row r="178" spans="7:9" ht="20" customHeight="1">
      <c r="G178" s="50" t="s">
        <v>1852</v>
      </c>
      <c r="H178" s="50" t="s">
        <v>1853</v>
      </c>
      <c r="I178" s="50" t="s">
        <v>1854</v>
      </c>
    </row>
    <row r="179" spans="7:9" ht="20" customHeight="1">
      <c r="G179" s="50" t="s">
        <v>1637</v>
      </c>
      <c r="H179" s="50" t="s">
        <v>1638</v>
      </c>
      <c r="I179" s="50" t="s">
        <v>1639</v>
      </c>
    </row>
    <row r="180" spans="7:9" ht="20" customHeight="1">
      <c r="G180" s="50" t="s">
        <v>1855</v>
      </c>
      <c r="H180" s="50" t="s">
        <v>1856</v>
      </c>
      <c r="I180" s="50" t="s">
        <v>3872</v>
      </c>
    </row>
    <row r="181" spans="7:9" ht="20" customHeight="1">
      <c r="G181" s="50" t="s">
        <v>1857</v>
      </c>
      <c r="H181" s="50" t="s">
        <v>1858</v>
      </c>
      <c r="I181" s="50" t="s">
        <v>1859</v>
      </c>
    </row>
    <row r="182" spans="7:9" ht="20" customHeight="1">
      <c r="G182" s="50" t="s">
        <v>1860</v>
      </c>
      <c r="H182" s="50" t="s">
        <v>1790</v>
      </c>
      <c r="I182" s="50" t="s">
        <v>3788</v>
      </c>
    </row>
    <row r="183" spans="7:9" ht="20" customHeight="1">
      <c r="G183" s="50" t="s">
        <v>1861</v>
      </c>
      <c r="H183" s="50" t="s">
        <v>1832</v>
      </c>
      <c r="I183" s="50" t="s">
        <v>1833</v>
      </c>
    </row>
    <row r="184" spans="7:9" ht="20" customHeight="1">
      <c r="G184" s="50" t="s">
        <v>1862</v>
      </c>
      <c r="H184" s="50" t="s">
        <v>1863</v>
      </c>
      <c r="I184" s="50" t="s">
        <v>1864</v>
      </c>
    </row>
    <row r="185" spans="7:9" ht="20" customHeight="1">
      <c r="G185" s="50" t="s">
        <v>1602</v>
      </c>
      <c r="H185" s="50" t="s">
        <v>1600</v>
      </c>
      <c r="I185" s="50" t="s">
        <v>1601</v>
      </c>
    </row>
    <row r="186" spans="7:9" ht="20" customHeight="1">
      <c r="G186" s="50" t="s">
        <v>1865</v>
      </c>
      <c r="H186" s="50" t="s">
        <v>1866</v>
      </c>
      <c r="I186" s="50" t="s">
        <v>1867</v>
      </c>
    </row>
    <row r="187" spans="7:9" ht="20" customHeight="1">
      <c r="G187" s="50" t="s">
        <v>1868</v>
      </c>
      <c r="H187" s="50" t="s">
        <v>1802</v>
      </c>
      <c r="I187" s="50" t="s">
        <v>3866</v>
      </c>
    </row>
    <row r="188" spans="7:9" ht="20" customHeight="1">
      <c r="G188" s="50" t="s">
        <v>1869</v>
      </c>
      <c r="H188" s="50" t="s">
        <v>1792</v>
      </c>
      <c r="I188" s="50" t="s">
        <v>1793</v>
      </c>
    </row>
    <row r="189" spans="7:9" ht="20" customHeight="1">
      <c r="G189" s="50" t="s">
        <v>1870</v>
      </c>
      <c r="H189" s="50" t="s">
        <v>1871</v>
      </c>
      <c r="I189" s="50" t="s">
        <v>3873</v>
      </c>
    </row>
    <row r="190" spans="7:9" ht="20" customHeight="1">
      <c r="G190" s="50" t="s">
        <v>1872</v>
      </c>
      <c r="H190" s="50" t="s">
        <v>1866</v>
      </c>
      <c r="I190" s="50" t="s">
        <v>1867</v>
      </c>
    </row>
    <row r="191" spans="7:9" ht="20" customHeight="1">
      <c r="G191" s="50" t="s">
        <v>1873</v>
      </c>
      <c r="H191" s="50" t="s">
        <v>1874</v>
      </c>
      <c r="I191" s="50" t="s">
        <v>1875</v>
      </c>
    </row>
    <row r="192" spans="7:9" ht="20" customHeight="1">
      <c r="G192" s="50" t="s">
        <v>1876</v>
      </c>
      <c r="H192" s="50" t="s">
        <v>1866</v>
      </c>
      <c r="I192" s="50" t="s">
        <v>1867</v>
      </c>
    </row>
    <row r="193" spans="7:9" ht="20" customHeight="1">
      <c r="G193" s="50" t="s">
        <v>1877</v>
      </c>
      <c r="H193" s="50" t="s">
        <v>1786</v>
      </c>
      <c r="I193" s="50" t="s">
        <v>1787</v>
      </c>
    </row>
    <row r="194" spans="7:9" ht="20" customHeight="1">
      <c r="G194" s="50" t="s">
        <v>1878</v>
      </c>
      <c r="H194" s="50" t="s">
        <v>1879</v>
      </c>
      <c r="I194" s="50" t="s">
        <v>1880</v>
      </c>
    </row>
    <row r="195" spans="7:9" ht="20" customHeight="1">
      <c r="G195" s="50" t="s">
        <v>1881</v>
      </c>
      <c r="H195" s="50" t="s">
        <v>1784</v>
      </c>
      <c r="I195" s="50" t="s">
        <v>3863</v>
      </c>
    </row>
    <row r="196" spans="7:9" ht="20" customHeight="1">
      <c r="G196" s="50" t="s">
        <v>1882</v>
      </c>
      <c r="H196" s="50" t="s">
        <v>1781</v>
      </c>
      <c r="I196" s="50" t="s">
        <v>1782</v>
      </c>
    </row>
    <row r="197" spans="7:9" ht="20" customHeight="1">
      <c r="G197" s="50" t="s">
        <v>1883</v>
      </c>
      <c r="H197" s="50" t="s">
        <v>1884</v>
      </c>
      <c r="I197" s="50" t="s">
        <v>4</v>
      </c>
    </row>
    <row r="198" spans="7:9" ht="20" customHeight="1">
      <c r="G198" s="50" t="s">
        <v>1885</v>
      </c>
      <c r="H198" s="50" t="s">
        <v>1886</v>
      </c>
      <c r="I198" s="50" t="s">
        <v>3874</v>
      </c>
    </row>
    <row r="199" spans="7:9" ht="20" customHeight="1">
      <c r="G199" s="50" t="s">
        <v>1887</v>
      </c>
      <c r="H199" s="50" t="s">
        <v>1786</v>
      </c>
      <c r="I199" s="50" t="s">
        <v>1787</v>
      </c>
    </row>
    <row r="200" spans="7:9" ht="20" customHeight="1">
      <c r="G200" s="50" t="s">
        <v>1888</v>
      </c>
      <c r="H200" s="50" t="s">
        <v>1889</v>
      </c>
      <c r="I200" s="50" t="s">
        <v>3875</v>
      </c>
    </row>
    <row r="201" spans="7:9" ht="20" customHeight="1">
      <c r="G201" s="50" t="s">
        <v>1890</v>
      </c>
      <c r="H201" s="50" t="s">
        <v>1891</v>
      </c>
      <c r="I201" s="50" t="s">
        <v>3876</v>
      </c>
    </row>
    <row r="202" spans="7:9" ht="20" customHeight="1">
      <c r="G202" s="50" t="s">
        <v>1892</v>
      </c>
      <c r="H202" s="50" t="s">
        <v>1893</v>
      </c>
      <c r="I202" s="50" t="s">
        <v>3877</v>
      </c>
    </row>
    <row r="203" spans="7:9" ht="20" customHeight="1">
      <c r="G203" s="50" t="s">
        <v>1894</v>
      </c>
      <c r="H203" s="50" t="s">
        <v>1895</v>
      </c>
      <c r="I203" s="50" t="s">
        <v>3878</v>
      </c>
    </row>
    <row r="204" spans="7:9" ht="20" customHeight="1">
      <c r="G204" s="50" t="s">
        <v>1896</v>
      </c>
      <c r="H204" s="50" t="s">
        <v>1897</v>
      </c>
      <c r="I204" s="50" t="s">
        <v>1898</v>
      </c>
    </row>
    <row r="205" spans="7:9" ht="20" customHeight="1">
      <c r="G205" s="50" t="s">
        <v>1899</v>
      </c>
      <c r="H205" s="50" t="s">
        <v>1900</v>
      </c>
      <c r="I205" s="50" t="s">
        <v>3879</v>
      </c>
    </row>
    <row r="206" spans="7:9" ht="20" customHeight="1">
      <c r="G206" s="50" t="s">
        <v>1901</v>
      </c>
      <c r="H206" s="50" t="s">
        <v>1902</v>
      </c>
      <c r="I206" s="50" t="s">
        <v>3880</v>
      </c>
    </row>
    <row r="207" spans="7:9" ht="20" customHeight="1">
      <c r="G207" s="50" t="s">
        <v>1903</v>
      </c>
      <c r="H207" s="50" t="s">
        <v>1904</v>
      </c>
      <c r="I207" s="50" t="s">
        <v>3881</v>
      </c>
    </row>
    <row r="208" spans="7:9" ht="20" customHeight="1">
      <c r="G208" s="50" t="s">
        <v>1905</v>
      </c>
      <c r="H208" s="50" t="s">
        <v>1906</v>
      </c>
      <c r="I208" s="50" t="s">
        <v>1907</v>
      </c>
    </row>
    <row r="209" spans="7:9" ht="20" customHeight="1">
      <c r="G209" s="50" t="s">
        <v>1908</v>
      </c>
      <c r="H209" s="50" t="s">
        <v>1909</v>
      </c>
      <c r="I209" s="50" t="s">
        <v>4</v>
      </c>
    </row>
    <row r="210" spans="7:9" ht="20" customHeight="1">
      <c r="G210" s="50" t="s">
        <v>1594</v>
      </c>
      <c r="H210" s="50" t="s">
        <v>1595</v>
      </c>
      <c r="I210" s="50" t="s">
        <v>3837</v>
      </c>
    </row>
    <row r="211" spans="7:9" ht="20" customHeight="1">
      <c r="G211" s="50" t="s">
        <v>1910</v>
      </c>
      <c r="H211" s="50" t="s">
        <v>1802</v>
      </c>
      <c r="I211" s="50" t="s">
        <v>3866</v>
      </c>
    </row>
    <row r="212" spans="7:9" ht="20" customHeight="1">
      <c r="G212" s="50" t="s">
        <v>1911</v>
      </c>
      <c r="H212" s="50" t="s">
        <v>1912</v>
      </c>
      <c r="I212" s="50" t="s">
        <v>3882</v>
      </c>
    </row>
    <row r="213" spans="7:9" ht="20" customHeight="1">
      <c r="G213" s="50" t="s">
        <v>1913</v>
      </c>
      <c r="H213" s="50" t="s">
        <v>961</v>
      </c>
      <c r="I213" s="50" t="s">
        <v>962</v>
      </c>
    </row>
    <row r="214" spans="7:9" ht="20" customHeight="1">
      <c r="G214" s="50" t="s">
        <v>1914</v>
      </c>
      <c r="H214" s="50" t="s">
        <v>1915</v>
      </c>
      <c r="I214" s="50" t="s">
        <v>4</v>
      </c>
    </row>
    <row r="215" spans="7:9" ht="20" customHeight="1">
      <c r="G215" s="50" t="s">
        <v>1916</v>
      </c>
      <c r="H215" s="50" t="s">
        <v>1902</v>
      </c>
      <c r="I215" s="50" t="s">
        <v>3880</v>
      </c>
    </row>
    <row r="216" spans="7:9" ht="20" customHeight="1">
      <c r="G216" s="50" t="s">
        <v>1624</v>
      </c>
      <c r="H216" s="50" t="s">
        <v>1625</v>
      </c>
      <c r="I216" s="50" t="s">
        <v>3776</v>
      </c>
    </row>
    <row r="217" spans="7:9" ht="20" customHeight="1">
      <c r="G217" s="50" t="s">
        <v>1917</v>
      </c>
      <c r="H217" s="50" t="s">
        <v>1918</v>
      </c>
      <c r="I217" s="50" t="s">
        <v>1919</v>
      </c>
    </row>
    <row r="218" spans="7:9" ht="20" customHeight="1">
      <c r="G218" s="50" t="s">
        <v>1920</v>
      </c>
      <c r="H218" s="50" t="s">
        <v>1921</v>
      </c>
      <c r="I218" s="50" t="s">
        <v>3883</v>
      </c>
    </row>
    <row r="219" spans="7:9" ht="20" customHeight="1">
      <c r="G219" s="50" t="s">
        <v>1922</v>
      </c>
      <c r="H219" s="50" t="s">
        <v>1923</v>
      </c>
      <c r="I219" s="50" t="s">
        <v>1924</v>
      </c>
    </row>
    <row r="220" spans="7:9" ht="20" customHeight="1">
      <c r="G220" s="50" t="s">
        <v>1647</v>
      </c>
      <c r="H220" s="50" t="s">
        <v>1646</v>
      </c>
      <c r="I220" s="50" t="s">
        <v>3845</v>
      </c>
    </row>
    <row r="221" spans="7:9" ht="20" customHeight="1">
      <c r="G221" s="50" t="s">
        <v>1628</v>
      </c>
      <c r="H221" s="50" t="s">
        <v>1627</v>
      </c>
      <c r="I221" s="50" t="s">
        <v>3852</v>
      </c>
    </row>
    <row r="222" spans="7:9" ht="20" customHeight="1">
      <c r="G222" s="50" t="s">
        <v>1925</v>
      </c>
      <c r="H222" s="50" t="s">
        <v>1795</v>
      </c>
      <c r="I222" s="50" t="s">
        <v>3864</v>
      </c>
    </row>
    <row r="223" spans="7:9" ht="20" customHeight="1">
      <c r="G223" s="50" t="s">
        <v>1622</v>
      </c>
      <c r="H223" s="50" t="s">
        <v>1623</v>
      </c>
      <c r="I223" s="50" t="s">
        <v>3842</v>
      </c>
    </row>
    <row r="224" spans="7:9" ht="20" customHeight="1">
      <c r="G224" s="50" t="s">
        <v>1926</v>
      </c>
      <c r="H224" s="50" t="s">
        <v>1927</v>
      </c>
      <c r="I224" s="50" t="s">
        <v>1928</v>
      </c>
    </row>
    <row r="225" spans="7:9" ht="20" customHeight="1">
      <c r="G225" s="50" t="s">
        <v>1929</v>
      </c>
      <c r="H225" s="50" t="s">
        <v>1927</v>
      </c>
      <c r="I225" s="50" t="s">
        <v>1928</v>
      </c>
    </row>
    <row r="226" spans="7:9" ht="20" customHeight="1">
      <c r="G226" s="50" t="s">
        <v>1930</v>
      </c>
      <c r="H226" s="50" t="s">
        <v>1927</v>
      </c>
      <c r="I226" s="50" t="s">
        <v>1928</v>
      </c>
    </row>
    <row r="227" spans="7:9" ht="20" customHeight="1">
      <c r="G227" s="50" t="s">
        <v>1686</v>
      </c>
      <c r="H227" s="50" t="s">
        <v>1687</v>
      </c>
      <c r="I227" s="50" t="s">
        <v>1688</v>
      </c>
    </row>
    <row r="228" spans="7:9" ht="20" customHeight="1">
      <c r="G228" s="50" t="s">
        <v>85</v>
      </c>
      <c r="H228" s="50" t="s">
        <v>86</v>
      </c>
      <c r="I228" s="50" t="s">
        <v>87</v>
      </c>
    </row>
    <row r="229" spans="7:9" ht="20" customHeight="1">
      <c r="G229" s="50" t="s">
        <v>1931</v>
      </c>
      <c r="H229" s="50" t="s">
        <v>86</v>
      </c>
      <c r="I229" s="50" t="s">
        <v>87</v>
      </c>
    </row>
    <row r="230" spans="7:9" ht="20" customHeight="1">
      <c r="G230" s="50" t="s">
        <v>1932</v>
      </c>
      <c r="H230" s="50" t="s">
        <v>1933</v>
      </c>
      <c r="I230" s="50" t="s">
        <v>3884</v>
      </c>
    </row>
    <row r="231" spans="7:9" ht="20" customHeight="1">
      <c r="G231" s="50" t="s">
        <v>1934</v>
      </c>
      <c r="H231" s="50" t="s">
        <v>1935</v>
      </c>
      <c r="I231" s="50" t="s">
        <v>3885</v>
      </c>
    </row>
    <row r="232" spans="7:9" ht="20" customHeight="1">
      <c r="G232" s="50" t="s">
        <v>1936</v>
      </c>
      <c r="H232" s="50" t="s">
        <v>1937</v>
      </c>
      <c r="I232" s="50" t="s">
        <v>1938</v>
      </c>
    </row>
    <row r="233" spans="7:9" ht="20" customHeight="1">
      <c r="G233" s="50" t="s">
        <v>1939</v>
      </c>
      <c r="H233" s="50" t="s">
        <v>1826</v>
      </c>
      <c r="I233" s="50" t="s">
        <v>1827</v>
      </c>
    </row>
    <row r="234" spans="7:9" ht="20" customHeight="1">
      <c r="G234" s="50" t="s">
        <v>1940</v>
      </c>
      <c r="H234" s="50" t="s">
        <v>1815</v>
      </c>
      <c r="I234" s="50" t="s">
        <v>3869</v>
      </c>
    </row>
    <row r="235" spans="7:9" ht="20" customHeight="1">
      <c r="G235" s="50" t="s">
        <v>1941</v>
      </c>
      <c r="H235" s="50" t="s">
        <v>1942</v>
      </c>
      <c r="I235" s="50" t="s">
        <v>1943</v>
      </c>
    </row>
    <row r="236" spans="7:9" ht="20" customHeight="1">
      <c r="G236" s="50" t="s">
        <v>1944</v>
      </c>
      <c r="H236" s="50" t="s">
        <v>1846</v>
      </c>
      <c r="I236" s="50" t="s">
        <v>3871</v>
      </c>
    </row>
    <row r="237" spans="7:9" ht="20" customHeight="1">
      <c r="G237" s="50" t="s">
        <v>1945</v>
      </c>
      <c r="H237" s="50" t="s">
        <v>1853</v>
      </c>
      <c r="I237" s="50" t="s">
        <v>1854</v>
      </c>
    </row>
    <row r="238" spans="7:9" ht="20" customHeight="1">
      <c r="G238" s="50" t="s">
        <v>1946</v>
      </c>
      <c r="H238" s="50" t="s">
        <v>1902</v>
      </c>
      <c r="I238" s="50" t="s">
        <v>3880</v>
      </c>
    </row>
    <row r="239" spans="7:9" ht="20" customHeight="1">
      <c r="G239" s="50" t="s">
        <v>1947</v>
      </c>
      <c r="H239" s="50" t="s">
        <v>1948</v>
      </c>
      <c r="I239" s="50" t="s">
        <v>1949</v>
      </c>
    </row>
    <row r="240" spans="7:9" ht="20" customHeight="1">
      <c r="G240" s="50" t="s">
        <v>1950</v>
      </c>
      <c r="H240" s="50" t="s">
        <v>1843</v>
      </c>
      <c r="I240" s="50" t="s">
        <v>1844</v>
      </c>
    </row>
    <row r="241" spans="7:9" ht="20" customHeight="1">
      <c r="G241" s="50" t="s">
        <v>1644</v>
      </c>
      <c r="H241" s="50" t="s">
        <v>1643</v>
      </c>
      <c r="I241" s="50" t="s">
        <v>3844</v>
      </c>
    </row>
    <row r="242" spans="7:9" ht="20" customHeight="1">
      <c r="G242" s="50" t="s">
        <v>1951</v>
      </c>
      <c r="H242" s="50" t="s">
        <v>1829</v>
      </c>
      <c r="I242" s="50" t="s">
        <v>1830</v>
      </c>
    </row>
    <row r="243" spans="7:9" ht="20" customHeight="1">
      <c r="G243" s="50" t="s">
        <v>1952</v>
      </c>
      <c r="H243" s="50" t="s">
        <v>1953</v>
      </c>
      <c r="I243" s="50" t="s">
        <v>3886</v>
      </c>
    </row>
    <row r="244" spans="7:9" ht="20" customHeight="1">
      <c r="G244" s="50" t="s">
        <v>1955</v>
      </c>
      <c r="H244" s="50" t="s">
        <v>1838</v>
      </c>
      <c r="I244" s="50" t="s">
        <v>3870</v>
      </c>
    </row>
    <row r="245" spans="7:9" ht="20" customHeight="1">
      <c r="G245" s="50" t="s">
        <v>1956</v>
      </c>
      <c r="H245" s="50" t="s">
        <v>1835</v>
      </c>
      <c r="I245" s="50" t="s">
        <v>1836</v>
      </c>
    </row>
    <row r="246" spans="7:9" ht="20" customHeight="1">
      <c r="G246" s="50" t="s">
        <v>1957</v>
      </c>
      <c r="H246" s="50" t="s">
        <v>1958</v>
      </c>
      <c r="I246" s="50" t="s">
        <v>1959</v>
      </c>
    </row>
    <row r="247" spans="7:9" ht="20" customHeight="1">
      <c r="G247" s="50" t="s">
        <v>1960</v>
      </c>
      <c r="H247" s="50" t="s">
        <v>1900</v>
      </c>
      <c r="I247" s="50" t="s">
        <v>3879</v>
      </c>
    </row>
    <row r="248" spans="7:9" ht="20" customHeight="1">
      <c r="G248" s="50" t="s">
        <v>1961</v>
      </c>
      <c r="H248" s="50" t="s">
        <v>1906</v>
      </c>
      <c r="I248" s="50" t="s">
        <v>1962</v>
      </c>
    </row>
    <row r="249" spans="7:9" ht="20" customHeight="1">
      <c r="G249" s="50" t="s">
        <v>1963</v>
      </c>
      <c r="H249" s="50" t="s">
        <v>1809</v>
      </c>
      <c r="I249" s="50" t="s">
        <v>1810</v>
      </c>
    </row>
    <row r="250" spans="7:9" ht="20" customHeight="1">
      <c r="G250" s="50" t="s">
        <v>1964</v>
      </c>
      <c r="H250" s="50" t="s">
        <v>1965</v>
      </c>
      <c r="I250" s="50" t="s">
        <v>1966</v>
      </c>
    </row>
    <row r="251" spans="7:9" ht="20" customHeight="1">
      <c r="G251" s="50" t="s">
        <v>1967</v>
      </c>
      <c r="H251" s="50" t="s">
        <v>1968</v>
      </c>
      <c r="I251" s="50" t="s">
        <v>3887</v>
      </c>
    </row>
    <row r="252" spans="7:9" ht="20" customHeight="1">
      <c r="G252" s="50" t="s">
        <v>1969</v>
      </c>
      <c r="H252" s="50" t="s">
        <v>1927</v>
      </c>
      <c r="I252" s="50" t="s">
        <v>1928</v>
      </c>
    </row>
    <row r="253" spans="7:9" ht="20" customHeight="1">
      <c r="G253" s="50" t="s">
        <v>1970</v>
      </c>
      <c r="H253" s="50" t="s">
        <v>1821</v>
      </c>
      <c r="I253" s="50" t="s">
        <v>1822</v>
      </c>
    </row>
    <row r="254" spans="7:9" ht="20" customHeight="1">
      <c r="G254" s="50" t="s">
        <v>1971</v>
      </c>
      <c r="H254" s="50" t="s">
        <v>1972</v>
      </c>
      <c r="I254" s="50" t="s">
        <v>1973</v>
      </c>
    </row>
    <row r="255" spans="7:9" ht="20" customHeight="1">
      <c r="G255" s="50" t="s">
        <v>1673</v>
      </c>
      <c r="H255" s="50" t="s">
        <v>1674</v>
      </c>
      <c r="I255" s="50" t="s">
        <v>3840</v>
      </c>
    </row>
    <row r="256" spans="7:9" ht="20" customHeight="1">
      <c r="G256" s="50" t="s">
        <v>1974</v>
      </c>
      <c r="H256" s="50" t="s">
        <v>1975</v>
      </c>
      <c r="I256" s="50" t="s">
        <v>3888</v>
      </c>
    </row>
    <row r="257" spans="1:29" ht="20" customHeight="1">
      <c r="G257" s="50" t="s">
        <v>1976</v>
      </c>
      <c r="H257" s="50" t="s">
        <v>1912</v>
      </c>
      <c r="I257" s="50" t="s">
        <v>3882</v>
      </c>
    </row>
    <row r="258" spans="1:29" ht="20" customHeight="1">
      <c r="G258" s="50" t="s">
        <v>1977</v>
      </c>
      <c r="H258" s="50" t="s">
        <v>1800</v>
      </c>
      <c r="I258" s="50" t="s">
        <v>3865</v>
      </c>
    </row>
    <row r="259" spans="1:29" ht="20" customHeight="1">
      <c r="G259" s="50" t="s">
        <v>1978</v>
      </c>
      <c r="H259" s="50" t="s">
        <v>1979</v>
      </c>
      <c r="I259" s="50" t="s">
        <v>3889</v>
      </c>
    </row>
    <row r="260" spans="1:29" ht="20" customHeight="1">
      <c r="G260" s="50" t="s">
        <v>1980</v>
      </c>
      <c r="H260" s="50" t="s">
        <v>1981</v>
      </c>
      <c r="I260" s="50" t="s">
        <v>1982</v>
      </c>
    </row>
    <row r="261" spans="1:29" ht="20" customHeight="1">
      <c r="G261" s="50" t="s">
        <v>1605</v>
      </c>
      <c r="H261" s="50" t="s">
        <v>1606</v>
      </c>
      <c r="I261" s="50" t="s">
        <v>4</v>
      </c>
    </row>
    <row r="262" spans="1:29" ht="20" customHeight="1">
      <c r="G262" s="50" t="s">
        <v>1983</v>
      </c>
      <c r="H262" s="50" t="s">
        <v>1866</v>
      </c>
      <c r="I262" s="50" t="s">
        <v>1867</v>
      </c>
    </row>
    <row r="263" spans="1:29" ht="20" customHeight="1">
      <c r="G263" s="50" t="s">
        <v>1984</v>
      </c>
      <c r="H263" s="50" t="s">
        <v>1874</v>
      </c>
      <c r="I263" s="50" t="s">
        <v>1875</v>
      </c>
    </row>
    <row r="264" spans="1:29" ht="20" customHeight="1">
      <c r="G264" s="50" t="s">
        <v>1985</v>
      </c>
      <c r="H264" s="50" t="s">
        <v>1986</v>
      </c>
      <c r="I264" s="50" t="s">
        <v>1987</v>
      </c>
    </row>
    <row r="265" spans="1:29" ht="20" customHeight="1">
      <c r="G265" s="50" t="s">
        <v>1988</v>
      </c>
      <c r="H265" s="50" t="s">
        <v>1989</v>
      </c>
      <c r="I265" s="50" t="s">
        <v>1990</v>
      </c>
    </row>
    <row r="266" spans="1:29" ht="20" customHeight="1">
      <c r="G266" s="50" t="s">
        <v>1684</v>
      </c>
      <c r="H266" s="50" t="s">
        <v>1685</v>
      </c>
      <c r="I266" s="50" t="s">
        <v>4</v>
      </c>
    </row>
    <row r="267" spans="1:29" ht="20" customHeight="1">
      <c r="G267" s="50" t="s">
        <v>1991</v>
      </c>
      <c r="H267" s="50" t="s">
        <v>1992</v>
      </c>
      <c r="I267" s="50" t="s">
        <v>1993</v>
      </c>
    </row>
    <row r="268" spans="1:29" ht="20" customHeight="1">
      <c r="G268" s="50" t="s">
        <v>1994</v>
      </c>
      <c r="H268" s="50" t="s">
        <v>1992</v>
      </c>
      <c r="I268" s="50" t="s">
        <v>1993</v>
      </c>
    </row>
    <row r="270" spans="1:29" s="2" customFormat="1" ht="20" customHeight="1">
      <c r="A270" s="29" t="s">
        <v>1169</v>
      </c>
      <c r="B270" s="50" t="s">
        <v>1592</v>
      </c>
      <c r="C270" s="50">
        <v>234</v>
      </c>
      <c r="D270" s="50">
        <v>1092</v>
      </c>
      <c r="E270" s="51">
        <v>3.2570486646713801E-14</v>
      </c>
      <c r="F270" s="53" t="s">
        <v>1593</v>
      </c>
      <c r="G270" s="50" t="s">
        <v>1995</v>
      </c>
      <c r="H270" s="50" t="s">
        <v>1996</v>
      </c>
      <c r="I270" s="50" t="s">
        <v>1997</v>
      </c>
      <c r="J270" s="29"/>
      <c r="K270" s="16"/>
      <c r="L270" s="25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</row>
    <row r="271" spans="1:29" ht="20" customHeight="1">
      <c r="G271" s="50" t="s">
        <v>1770</v>
      </c>
      <c r="H271" s="50" t="s">
        <v>1771</v>
      </c>
      <c r="I271" s="50" t="s">
        <v>3861</v>
      </c>
    </row>
    <row r="272" spans="1:29" ht="20" customHeight="1">
      <c r="G272" s="50" t="s">
        <v>1772</v>
      </c>
      <c r="H272" s="50" t="s">
        <v>1773</v>
      </c>
      <c r="I272" s="50" t="s">
        <v>3862</v>
      </c>
    </row>
    <row r="273" spans="7:9" ht="20" customHeight="1">
      <c r="G273" s="50" t="s">
        <v>1774</v>
      </c>
      <c r="H273" s="50" t="s">
        <v>1775</v>
      </c>
      <c r="I273" s="50" t="s">
        <v>1776</v>
      </c>
    </row>
    <row r="274" spans="7:9" ht="20" customHeight="1">
      <c r="G274" s="50" t="s">
        <v>1777</v>
      </c>
      <c r="H274" s="50" t="s">
        <v>1778</v>
      </c>
      <c r="I274" s="50" t="s">
        <v>1779</v>
      </c>
    </row>
    <row r="275" spans="7:9" ht="20" customHeight="1">
      <c r="G275" s="50" t="s">
        <v>1998</v>
      </c>
      <c r="H275" s="50" t="s">
        <v>1999</v>
      </c>
      <c r="I275" s="50" t="s">
        <v>3890</v>
      </c>
    </row>
    <row r="276" spans="7:9" ht="20" customHeight="1">
      <c r="G276" s="50" t="s">
        <v>2000</v>
      </c>
      <c r="H276" s="50" t="s">
        <v>2001</v>
      </c>
      <c r="I276" s="50" t="s">
        <v>2002</v>
      </c>
    </row>
    <row r="277" spans="7:9" ht="20" customHeight="1">
      <c r="G277" s="50" t="s">
        <v>1629</v>
      </c>
      <c r="H277" s="50" t="s">
        <v>1630</v>
      </c>
      <c r="I277" s="50" t="s">
        <v>3843</v>
      </c>
    </row>
    <row r="278" spans="7:9" ht="20" customHeight="1">
      <c r="G278" s="50" t="s">
        <v>2003</v>
      </c>
      <c r="H278" s="50" t="s">
        <v>1863</v>
      </c>
      <c r="I278" s="50" t="s">
        <v>1864</v>
      </c>
    </row>
    <row r="279" spans="7:9" ht="20" customHeight="1">
      <c r="G279" s="50" t="s">
        <v>2004</v>
      </c>
      <c r="H279" s="50" t="s">
        <v>1643</v>
      </c>
      <c r="I279" s="50" t="s">
        <v>3844</v>
      </c>
    </row>
    <row r="280" spans="7:9" ht="20" customHeight="1">
      <c r="G280" s="50" t="s">
        <v>2005</v>
      </c>
      <c r="H280" s="50" t="s">
        <v>2006</v>
      </c>
      <c r="I280" s="50" t="s">
        <v>3891</v>
      </c>
    </row>
    <row r="281" spans="7:9" ht="20" customHeight="1">
      <c r="G281" s="50" t="s">
        <v>2007</v>
      </c>
      <c r="H281" s="50" t="s">
        <v>1884</v>
      </c>
      <c r="I281" s="50" t="s">
        <v>4</v>
      </c>
    </row>
    <row r="282" spans="7:9" ht="20" customHeight="1">
      <c r="G282" s="50" t="s">
        <v>1780</v>
      </c>
      <c r="H282" s="50" t="s">
        <v>1781</v>
      </c>
      <c r="I282" s="50" t="s">
        <v>1782</v>
      </c>
    </row>
    <row r="283" spans="7:9" ht="20" customHeight="1">
      <c r="G283" s="50" t="s">
        <v>2008</v>
      </c>
      <c r="H283" s="50" t="s">
        <v>1972</v>
      </c>
      <c r="I283" s="50" t="s">
        <v>1973</v>
      </c>
    </row>
    <row r="284" spans="7:9" ht="20" customHeight="1">
      <c r="G284" s="50" t="s">
        <v>2009</v>
      </c>
      <c r="H284" s="50" t="s">
        <v>2010</v>
      </c>
      <c r="I284" s="50" t="s">
        <v>2011</v>
      </c>
    </row>
    <row r="285" spans="7:9" ht="20" customHeight="1">
      <c r="G285" s="50" t="s">
        <v>2012</v>
      </c>
      <c r="H285" s="50" t="s">
        <v>1996</v>
      </c>
      <c r="I285" s="50" t="s">
        <v>1997</v>
      </c>
    </row>
    <row r="286" spans="7:9" ht="20" customHeight="1">
      <c r="G286" s="50" t="s">
        <v>2013</v>
      </c>
      <c r="H286" s="50" t="s">
        <v>2014</v>
      </c>
      <c r="I286" s="50" t="s">
        <v>3892</v>
      </c>
    </row>
    <row r="287" spans="7:9" ht="20" customHeight="1">
      <c r="G287" s="50" t="s">
        <v>2015</v>
      </c>
      <c r="H287" s="50" t="s">
        <v>1999</v>
      </c>
      <c r="I287" s="50" t="s">
        <v>3890</v>
      </c>
    </row>
    <row r="288" spans="7:9" ht="20" customHeight="1">
      <c r="G288" s="50" t="s">
        <v>2016</v>
      </c>
      <c r="H288" s="50" t="s">
        <v>2017</v>
      </c>
      <c r="I288" s="50" t="s">
        <v>3893</v>
      </c>
    </row>
    <row r="289" spans="7:9" ht="20" customHeight="1">
      <c r="G289" s="50" t="s">
        <v>2018</v>
      </c>
      <c r="H289" s="50" t="s">
        <v>2019</v>
      </c>
      <c r="I289" s="50" t="s">
        <v>3894</v>
      </c>
    </row>
    <row r="290" spans="7:9" ht="20" customHeight="1">
      <c r="G290" s="50" t="s">
        <v>2020</v>
      </c>
      <c r="H290" s="50" t="s">
        <v>1979</v>
      </c>
      <c r="I290" s="50" t="s">
        <v>3889</v>
      </c>
    </row>
    <row r="291" spans="7:9" ht="20" customHeight="1">
      <c r="G291" s="50" t="s">
        <v>2021</v>
      </c>
      <c r="H291" s="50" t="s">
        <v>2022</v>
      </c>
      <c r="I291" s="50" t="s">
        <v>3895</v>
      </c>
    </row>
    <row r="292" spans="7:9" ht="20" customHeight="1">
      <c r="G292" s="50" t="s">
        <v>1794</v>
      </c>
      <c r="H292" s="50" t="s">
        <v>1795</v>
      </c>
      <c r="I292" s="50" t="s">
        <v>3864</v>
      </c>
    </row>
    <row r="293" spans="7:9" ht="20" customHeight="1">
      <c r="G293" s="50" t="s">
        <v>2023</v>
      </c>
      <c r="H293" s="50" t="s">
        <v>2024</v>
      </c>
      <c r="I293" s="50" t="s">
        <v>3896</v>
      </c>
    </row>
    <row r="294" spans="7:9" ht="20" customHeight="1">
      <c r="G294" s="50" t="s">
        <v>2025</v>
      </c>
      <c r="H294" s="50" t="s">
        <v>2026</v>
      </c>
      <c r="I294" s="50" t="s">
        <v>2027</v>
      </c>
    </row>
    <row r="295" spans="7:9" ht="20" customHeight="1">
      <c r="G295" s="50" t="s">
        <v>1631</v>
      </c>
      <c r="H295" s="50" t="s">
        <v>1630</v>
      </c>
      <c r="I295" s="50" t="s">
        <v>3843</v>
      </c>
    </row>
    <row r="296" spans="7:9" ht="20" customHeight="1">
      <c r="G296" s="50" t="s">
        <v>2028</v>
      </c>
      <c r="H296" s="50" t="s">
        <v>2029</v>
      </c>
      <c r="I296" s="50" t="s">
        <v>3897</v>
      </c>
    </row>
    <row r="297" spans="7:9" ht="20" customHeight="1">
      <c r="G297" s="50" t="s">
        <v>2030</v>
      </c>
      <c r="H297" s="50" t="s">
        <v>2001</v>
      </c>
      <c r="I297" s="50" t="s">
        <v>2002</v>
      </c>
    </row>
    <row r="298" spans="7:9" ht="20" customHeight="1">
      <c r="G298" s="50" t="s">
        <v>2031</v>
      </c>
      <c r="H298" s="50" t="s">
        <v>2032</v>
      </c>
      <c r="I298" s="50" t="s">
        <v>3898</v>
      </c>
    </row>
    <row r="299" spans="7:9" ht="20" customHeight="1">
      <c r="G299" s="50" t="s">
        <v>1799</v>
      </c>
      <c r="H299" s="50" t="s">
        <v>1800</v>
      </c>
      <c r="I299" s="50" t="s">
        <v>3865</v>
      </c>
    </row>
    <row r="300" spans="7:9" ht="20" customHeight="1">
      <c r="G300" s="50" t="s">
        <v>1801</v>
      </c>
      <c r="H300" s="50" t="s">
        <v>1802</v>
      </c>
      <c r="I300" s="50" t="s">
        <v>3866</v>
      </c>
    </row>
    <row r="301" spans="7:9" ht="20" customHeight="1">
      <c r="G301" s="50" t="s">
        <v>2033</v>
      </c>
      <c r="H301" s="50" t="s">
        <v>1871</v>
      </c>
      <c r="I301" s="50" t="s">
        <v>3873</v>
      </c>
    </row>
    <row r="302" spans="7:9" ht="20" customHeight="1">
      <c r="G302" s="50" t="s">
        <v>2034</v>
      </c>
      <c r="H302" s="50" t="s">
        <v>2035</v>
      </c>
      <c r="I302" s="50" t="s">
        <v>3899</v>
      </c>
    </row>
    <row r="303" spans="7:9" ht="20" customHeight="1">
      <c r="G303" s="50" t="s">
        <v>2036</v>
      </c>
      <c r="H303" s="50" t="s">
        <v>2037</v>
      </c>
      <c r="I303" s="50" t="s">
        <v>4</v>
      </c>
    </row>
    <row r="304" spans="7:9" ht="20" customHeight="1">
      <c r="G304" s="50" t="s">
        <v>2038</v>
      </c>
      <c r="H304" s="50" t="s">
        <v>1687</v>
      </c>
      <c r="I304" s="50" t="s">
        <v>1688</v>
      </c>
    </row>
    <row r="305" spans="7:9" ht="20" customHeight="1">
      <c r="G305" s="50" t="s">
        <v>2039</v>
      </c>
      <c r="H305" s="50" t="s">
        <v>2040</v>
      </c>
      <c r="I305" s="50" t="s">
        <v>3900</v>
      </c>
    </row>
    <row r="306" spans="7:9" ht="20" customHeight="1">
      <c r="G306" s="50" t="s">
        <v>2041</v>
      </c>
      <c r="H306" s="50" t="s">
        <v>2042</v>
      </c>
      <c r="I306" s="50" t="s">
        <v>2043</v>
      </c>
    </row>
    <row r="307" spans="7:9" ht="20" customHeight="1">
      <c r="G307" s="50" t="s">
        <v>2044</v>
      </c>
      <c r="H307" s="50" t="s">
        <v>2045</v>
      </c>
      <c r="I307" s="50" t="s">
        <v>2046</v>
      </c>
    </row>
    <row r="308" spans="7:9" ht="20" customHeight="1">
      <c r="G308" s="50" t="s">
        <v>2047</v>
      </c>
      <c r="H308" s="50" t="s">
        <v>2048</v>
      </c>
      <c r="I308" s="50" t="s">
        <v>3901</v>
      </c>
    </row>
    <row r="309" spans="7:9" ht="20" customHeight="1">
      <c r="G309" s="50" t="s">
        <v>2049</v>
      </c>
      <c r="H309" s="50" t="s">
        <v>2050</v>
      </c>
      <c r="I309" s="50" t="s">
        <v>2051</v>
      </c>
    </row>
    <row r="310" spans="7:9" ht="20" customHeight="1">
      <c r="G310" s="50" t="s">
        <v>1669</v>
      </c>
      <c r="H310" s="50" t="s">
        <v>1670</v>
      </c>
      <c r="I310" s="50" t="s">
        <v>3846</v>
      </c>
    </row>
    <row r="311" spans="7:9" ht="20" customHeight="1">
      <c r="G311" s="50" t="s">
        <v>2052</v>
      </c>
      <c r="H311" s="50" t="s">
        <v>1692</v>
      </c>
      <c r="I311" s="50" t="s">
        <v>1693</v>
      </c>
    </row>
    <row r="312" spans="7:9" ht="20" customHeight="1">
      <c r="G312" s="50" t="s">
        <v>2053</v>
      </c>
      <c r="H312" s="50" t="s">
        <v>2054</v>
      </c>
      <c r="I312" s="50" t="s">
        <v>2055</v>
      </c>
    </row>
    <row r="313" spans="7:9" ht="20" customHeight="1">
      <c r="G313" s="50" t="s">
        <v>2056</v>
      </c>
      <c r="H313" s="50" t="s">
        <v>2057</v>
      </c>
      <c r="I313" s="50" t="s">
        <v>2058</v>
      </c>
    </row>
    <row r="314" spans="7:9" ht="20" customHeight="1">
      <c r="G314" s="50" t="s">
        <v>2059</v>
      </c>
      <c r="H314" s="50" t="s">
        <v>2048</v>
      </c>
      <c r="I314" s="50" t="s">
        <v>3901</v>
      </c>
    </row>
    <row r="315" spans="7:9" ht="20" customHeight="1">
      <c r="G315" s="50" t="s">
        <v>2060</v>
      </c>
      <c r="H315" s="50" t="s">
        <v>2061</v>
      </c>
      <c r="I315" s="50" t="s">
        <v>3902</v>
      </c>
    </row>
    <row r="316" spans="7:9" ht="20" customHeight="1">
      <c r="G316" s="50" t="s">
        <v>2062</v>
      </c>
      <c r="H316" s="50" t="s">
        <v>2010</v>
      </c>
      <c r="I316" s="50" t="s">
        <v>2011</v>
      </c>
    </row>
    <row r="317" spans="7:9" ht="20" customHeight="1">
      <c r="G317" s="50" t="s">
        <v>1816</v>
      </c>
      <c r="H317" s="50" t="s">
        <v>1817</v>
      </c>
      <c r="I317" s="50" t="s">
        <v>4</v>
      </c>
    </row>
    <row r="318" spans="7:9" ht="20" customHeight="1">
      <c r="G318" s="50" t="s">
        <v>2063</v>
      </c>
      <c r="H318" s="50" t="s">
        <v>1968</v>
      </c>
      <c r="I318" s="50" t="s">
        <v>3887</v>
      </c>
    </row>
    <row r="319" spans="7:9" ht="20" customHeight="1">
      <c r="G319" s="50" t="s">
        <v>2064</v>
      </c>
      <c r="H319" s="50" t="s">
        <v>2065</v>
      </c>
      <c r="I319" s="50" t="s">
        <v>4</v>
      </c>
    </row>
    <row r="320" spans="7:9" ht="20" customHeight="1">
      <c r="G320" s="50" t="s">
        <v>2066</v>
      </c>
      <c r="H320" s="50" t="s">
        <v>1598</v>
      </c>
      <c r="I320" s="50" t="s">
        <v>3836</v>
      </c>
    </row>
    <row r="321" spans="7:9" ht="20" customHeight="1">
      <c r="G321" s="50" t="s">
        <v>2067</v>
      </c>
      <c r="H321" s="50" t="s">
        <v>1598</v>
      </c>
      <c r="I321" s="50" t="s">
        <v>3836</v>
      </c>
    </row>
    <row r="322" spans="7:9" ht="20" customHeight="1">
      <c r="G322" s="50" t="s">
        <v>2068</v>
      </c>
      <c r="H322" s="50" t="s">
        <v>1840</v>
      </c>
      <c r="I322" s="50" t="s">
        <v>1841</v>
      </c>
    </row>
    <row r="323" spans="7:9" ht="20" customHeight="1">
      <c r="G323" s="50" t="s">
        <v>2069</v>
      </c>
      <c r="H323" s="50" t="s">
        <v>1817</v>
      </c>
      <c r="I323" s="50" t="s">
        <v>4</v>
      </c>
    </row>
    <row r="324" spans="7:9" ht="20" customHeight="1">
      <c r="G324" s="50" t="s">
        <v>2070</v>
      </c>
      <c r="H324" s="50" t="s">
        <v>2071</v>
      </c>
      <c r="I324" s="50" t="s">
        <v>2072</v>
      </c>
    </row>
    <row r="325" spans="7:9" ht="20" customHeight="1">
      <c r="G325" s="50" t="s">
        <v>2073</v>
      </c>
      <c r="H325" s="50" t="s">
        <v>2074</v>
      </c>
      <c r="I325" s="50" t="s">
        <v>3903</v>
      </c>
    </row>
    <row r="326" spans="7:9" ht="20" customHeight="1">
      <c r="G326" s="50" t="s">
        <v>2075</v>
      </c>
      <c r="H326" s="50" t="s">
        <v>2035</v>
      </c>
      <c r="I326" s="50" t="s">
        <v>3899</v>
      </c>
    </row>
    <row r="327" spans="7:9" ht="20" customHeight="1">
      <c r="G327" s="50" t="s">
        <v>2076</v>
      </c>
      <c r="H327" s="50" t="s">
        <v>2037</v>
      </c>
      <c r="I327" s="50" t="s">
        <v>4</v>
      </c>
    </row>
    <row r="328" spans="7:9" ht="20" customHeight="1">
      <c r="G328" s="50" t="s">
        <v>2077</v>
      </c>
      <c r="H328" s="50" t="s">
        <v>2078</v>
      </c>
      <c r="I328" s="50" t="s">
        <v>4</v>
      </c>
    </row>
    <row r="329" spans="7:9" ht="20" customHeight="1">
      <c r="G329" s="50" t="s">
        <v>2079</v>
      </c>
      <c r="H329" s="50" t="s">
        <v>2080</v>
      </c>
      <c r="I329" s="50" t="s">
        <v>2081</v>
      </c>
    </row>
    <row r="330" spans="7:9" ht="20" customHeight="1">
      <c r="G330" s="50" t="s">
        <v>2082</v>
      </c>
      <c r="H330" s="50" t="s">
        <v>2083</v>
      </c>
      <c r="I330" s="50" t="s">
        <v>2084</v>
      </c>
    </row>
    <row r="331" spans="7:9" ht="20" customHeight="1">
      <c r="G331" s="50" t="s">
        <v>2085</v>
      </c>
      <c r="H331" s="50" t="s">
        <v>2086</v>
      </c>
      <c r="I331" s="50" t="s">
        <v>4</v>
      </c>
    </row>
    <row r="332" spans="7:9" ht="20" customHeight="1">
      <c r="G332" s="50" t="s">
        <v>1691</v>
      </c>
      <c r="H332" s="50" t="s">
        <v>1692</v>
      </c>
      <c r="I332" s="50" t="s">
        <v>1693</v>
      </c>
    </row>
    <row r="333" spans="7:9" ht="20" customHeight="1">
      <c r="G333" s="50" t="s">
        <v>1672</v>
      </c>
      <c r="H333" s="50" t="s">
        <v>1670</v>
      </c>
      <c r="I333" s="50" t="s">
        <v>3846</v>
      </c>
    </row>
    <row r="334" spans="7:9" ht="20" customHeight="1">
      <c r="G334" s="50" t="s">
        <v>2087</v>
      </c>
      <c r="H334" s="50" t="s">
        <v>2088</v>
      </c>
      <c r="I334" s="50" t="s">
        <v>3904</v>
      </c>
    </row>
    <row r="335" spans="7:9" ht="20" customHeight="1">
      <c r="G335" s="50" t="s">
        <v>2089</v>
      </c>
      <c r="H335" s="50" t="s">
        <v>2090</v>
      </c>
      <c r="I335" s="50" t="s">
        <v>2091</v>
      </c>
    </row>
    <row r="336" spans="7:9" ht="20" customHeight="1">
      <c r="G336" s="50" t="s">
        <v>2092</v>
      </c>
      <c r="H336" s="50" t="s">
        <v>2045</v>
      </c>
      <c r="I336" s="50" t="s">
        <v>2046</v>
      </c>
    </row>
    <row r="337" spans="7:9" ht="20" customHeight="1">
      <c r="G337" s="50" t="s">
        <v>1819</v>
      </c>
      <c r="H337" s="50" t="s">
        <v>1773</v>
      </c>
      <c r="I337" s="50" t="s">
        <v>3862</v>
      </c>
    </row>
    <row r="338" spans="7:9" ht="20" customHeight="1">
      <c r="G338" s="50" t="s">
        <v>2093</v>
      </c>
      <c r="H338" s="50" t="s">
        <v>2094</v>
      </c>
      <c r="I338" s="50" t="s">
        <v>3905</v>
      </c>
    </row>
    <row r="339" spans="7:9" ht="20" customHeight="1">
      <c r="G339" s="50" t="s">
        <v>2095</v>
      </c>
      <c r="H339" s="50" t="s">
        <v>2096</v>
      </c>
      <c r="I339" s="50" t="s">
        <v>3906</v>
      </c>
    </row>
    <row r="340" spans="7:9" ht="20" customHeight="1">
      <c r="G340" s="50" t="s">
        <v>2097</v>
      </c>
      <c r="H340" s="50" t="s">
        <v>2098</v>
      </c>
      <c r="I340" s="50" t="s">
        <v>2099</v>
      </c>
    </row>
    <row r="341" spans="7:9" ht="20" customHeight="1">
      <c r="G341" s="50" t="s">
        <v>2100</v>
      </c>
      <c r="H341" s="50" t="s">
        <v>2101</v>
      </c>
      <c r="I341" s="50" t="s">
        <v>2102</v>
      </c>
    </row>
    <row r="342" spans="7:9" ht="20" customHeight="1">
      <c r="G342" s="50" t="s">
        <v>2103</v>
      </c>
      <c r="H342" s="50" t="s">
        <v>1953</v>
      </c>
      <c r="I342" s="50" t="s">
        <v>1954</v>
      </c>
    </row>
    <row r="343" spans="7:9" ht="20" customHeight="1">
      <c r="G343" s="50" t="s">
        <v>2104</v>
      </c>
      <c r="H343" s="50" t="s">
        <v>2105</v>
      </c>
      <c r="I343" s="50" t="s">
        <v>3907</v>
      </c>
    </row>
    <row r="344" spans="7:9" ht="20" customHeight="1">
      <c r="G344" s="50" t="s">
        <v>2106</v>
      </c>
      <c r="H344" s="50" t="s">
        <v>2107</v>
      </c>
      <c r="I344" s="50" t="s">
        <v>2108</v>
      </c>
    </row>
    <row r="345" spans="7:9" ht="20" customHeight="1">
      <c r="G345" s="50" t="s">
        <v>2109</v>
      </c>
      <c r="H345" s="50" t="s">
        <v>2040</v>
      </c>
      <c r="I345" s="50" t="s">
        <v>3900</v>
      </c>
    </row>
    <row r="346" spans="7:9" ht="20" customHeight="1">
      <c r="G346" s="50" t="s">
        <v>2110</v>
      </c>
      <c r="H346" s="50" t="s">
        <v>2111</v>
      </c>
      <c r="I346" s="50" t="s">
        <v>2112</v>
      </c>
    </row>
    <row r="347" spans="7:9" ht="20" customHeight="1">
      <c r="G347" s="50" t="s">
        <v>2113</v>
      </c>
      <c r="H347" s="50" t="s">
        <v>2017</v>
      </c>
      <c r="I347" s="50" t="s">
        <v>3893</v>
      </c>
    </row>
    <row r="348" spans="7:9" ht="20" customHeight="1">
      <c r="G348" s="50" t="s">
        <v>2114</v>
      </c>
      <c r="H348" s="50" t="s">
        <v>2115</v>
      </c>
      <c r="I348" s="50" t="s">
        <v>2116</v>
      </c>
    </row>
    <row r="349" spans="7:9" ht="20" customHeight="1">
      <c r="G349" s="50" t="s">
        <v>2117</v>
      </c>
      <c r="H349" s="50" t="s">
        <v>1773</v>
      </c>
      <c r="I349" s="50" t="s">
        <v>3862</v>
      </c>
    </row>
    <row r="350" spans="7:9" ht="20" customHeight="1">
      <c r="G350" s="50" t="s">
        <v>2118</v>
      </c>
      <c r="H350" s="50" t="s">
        <v>2074</v>
      </c>
      <c r="I350" s="50" t="s">
        <v>3903</v>
      </c>
    </row>
    <row r="351" spans="7:9" ht="20" customHeight="1">
      <c r="G351" s="50" t="s">
        <v>2119</v>
      </c>
      <c r="H351" s="50" t="s">
        <v>2120</v>
      </c>
      <c r="I351" s="50" t="s">
        <v>2121</v>
      </c>
    </row>
    <row r="352" spans="7:9" ht="20" customHeight="1">
      <c r="G352" s="50" t="s">
        <v>2122</v>
      </c>
      <c r="H352" s="50" t="s">
        <v>1863</v>
      </c>
      <c r="I352" s="50" t="s">
        <v>1864</v>
      </c>
    </row>
    <row r="353" spans="7:9" ht="20" customHeight="1">
      <c r="G353" s="50" t="s">
        <v>2123</v>
      </c>
      <c r="H353" s="50" t="s">
        <v>1832</v>
      </c>
      <c r="I353" s="50" t="s">
        <v>1833</v>
      </c>
    </row>
    <row r="354" spans="7:9" ht="20" customHeight="1">
      <c r="G354" s="50" t="s">
        <v>2124</v>
      </c>
      <c r="H354" s="50" t="s">
        <v>2071</v>
      </c>
      <c r="I354" s="50" t="s">
        <v>2072</v>
      </c>
    </row>
    <row r="355" spans="7:9" ht="20" customHeight="1">
      <c r="G355" s="50" t="s">
        <v>2125</v>
      </c>
      <c r="H355" s="50" t="s">
        <v>2126</v>
      </c>
      <c r="I355" s="50" t="s">
        <v>2127</v>
      </c>
    </row>
    <row r="356" spans="7:9" ht="20" customHeight="1">
      <c r="G356" s="50" t="s">
        <v>2128</v>
      </c>
      <c r="H356" s="50" t="s">
        <v>2040</v>
      </c>
      <c r="I356" s="50" t="s">
        <v>3900</v>
      </c>
    </row>
    <row r="357" spans="7:9" ht="20" customHeight="1">
      <c r="G357" s="50" t="s">
        <v>1839</v>
      </c>
      <c r="H357" s="50" t="s">
        <v>1840</v>
      </c>
      <c r="I357" s="50" t="s">
        <v>1841</v>
      </c>
    </row>
    <row r="358" spans="7:9" ht="20" customHeight="1">
      <c r="G358" s="50" t="s">
        <v>2129</v>
      </c>
      <c r="H358" s="50" t="s">
        <v>1817</v>
      </c>
      <c r="I358" s="50" t="s">
        <v>4</v>
      </c>
    </row>
    <row r="359" spans="7:9" ht="20" customHeight="1">
      <c r="G359" s="50" t="s">
        <v>1702</v>
      </c>
      <c r="H359" s="50" t="s">
        <v>1598</v>
      </c>
      <c r="I359" s="50" t="s">
        <v>3836</v>
      </c>
    </row>
    <row r="360" spans="7:9" ht="20" customHeight="1">
      <c r="G360" s="50" t="s">
        <v>2130</v>
      </c>
      <c r="H360" s="50" t="s">
        <v>2131</v>
      </c>
      <c r="I360" s="50" t="s">
        <v>2132</v>
      </c>
    </row>
    <row r="361" spans="7:9" ht="20" customHeight="1">
      <c r="G361" s="50" t="s">
        <v>2133</v>
      </c>
      <c r="H361" s="50" t="s">
        <v>2134</v>
      </c>
      <c r="I361" s="50" t="s">
        <v>3908</v>
      </c>
    </row>
    <row r="362" spans="7:9" ht="20" customHeight="1">
      <c r="G362" s="50" t="s">
        <v>2135</v>
      </c>
      <c r="H362" s="50" t="s">
        <v>2136</v>
      </c>
      <c r="I362" s="50" t="s">
        <v>3909</v>
      </c>
    </row>
    <row r="363" spans="7:9" ht="20" customHeight="1">
      <c r="G363" s="50" t="s">
        <v>2137</v>
      </c>
      <c r="H363" s="50" t="s">
        <v>2138</v>
      </c>
      <c r="I363" s="50" t="s">
        <v>3910</v>
      </c>
    </row>
    <row r="364" spans="7:9" ht="20" customHeight="1">
      <c r="G364" s="50" t="s">
        <v>2139</v>
      </c>
      <c r="H364" s="50" t="s">
        <v>2140</v>
      </c>
      <c r="I364" s="50" t="s">
        <v>2141</v>
      </c>
    </row>
    <row r="365" spans="7:9" ht="20" customHeight="1">
      <c r="G365" s="50" t="s">
        <v>2142</v>
      </c>
      <c r="H365" s="50" t="s">
        <v>2143</v>
      </c>
      <c r="I365" s="50" t="s">
        <v>2144</v>
      </c>
    </row>
    <row r="366" spans="7:9" ht="20" customHeight="1">
      <c r="G366" s="50" t="s">
        <v>2145</v>
      </c>
      <c r="H366" s="50" t="s">
        <v>2014</v>
      </c>
      <c r="I366" s="50" t="s">
        <v>3892</v>
      </c>
    </row>
    <row r="367" spans="7:9" ht="20" customHeight="1">
      <c r="G367" s="50" t="s">
        <v>2146</v>
      </c>
      <c r="H367" s="50" t="s">
        <v>2147</v>
      </c>
      <c r="I367" s="50" t="s">
        <v>2148</v>
      </c>
    </row>
    <row r="368" spans="7:9" ht="20" customHeight="1">
      <c r="G368" s="50" t="s">
        <v>2149</v>
      </c>
      <c r="H368" s="50" t="s">
        <v>2150</v>
      </c>
      <c r="I368" s="50" t="s">
        <v>2151</v>
      </c>
    </row>
    <row r="369" spans="7:9" ht="20" customHeight="1">
      <c r="G369" s="50" t="s">
        <v>2152</v>
      </c>
      <c r="H369" s="50" t="s">
        <v>2153</v>
      </c>
      <c r="I369" s="50" t="s">
        <v>3911</v>
      </c>
    </row>
    <row r="370" spans="7:9" ht="20" customHeight="1">
      <c r="G370" s="50" t="s">
        <v>2154</v>
      </c>
      <c r="H370" s="50" t="s">
        <v>2155</v>
      </c>
      <c r="I370" s="50" t="s">
        <v>2156</v>
      </c>
    </row>
    <row r="371" spans="7:9" ht="20" customHeight="1">
      <c r="G371" s="50" t="s">
        <v>2157</v>
      </c>
      <c r="H371" s="50" t="s">
        <v>1786</v>
      </c>
      <c r="I371" s="50" t="s">
        <v>1787</v>
      </c>
    </row>
    <row r="372" spans="7:9" ht="20" customHeight="1">
      <c r="G372" s="50" t="s">
        <v>1855</v>
      </c>
      <c r="H372" s="50" t="s">
        <v>1856</v>
      </c>
      <c r="I372" s="50" t="s">
        <v>3872</v>
      </c>
    </row>
    <row r="373" spans="7:9" ht="20" customHeight="1">
      <c r="G373" s="50" t="s">
        <v>2158</v>
      </c>
      <c r="H373" s="50" t="s">
        <v>1800</v>
      </c>
      <c r="I373" s="50" t="s">
        <v>3865</v>
      </c>
    </row>
    <row r="374" spans="7:9" ht="20" customHeight="1">
      <c r="G374" s="50" t="s">
        <v>2159</v>
      </c>
      <c r="H374" s="50" t="s">
        <v>2160</v>
      </c>
      <c r="I374" s="50" t="s">
        <v>2161</v>
      </c>
    </row>
    <row r="375" spans="7:9" ht="20" customHeight="1">
      <c r="G375" s="50" t="s">
        <v>2162</v>
      </c>
      <c r="H375" s="50" t="s">
        <v>2163</v>
      </c>
      <c r="I375" s="50" t="s">
        <v>2164</v>
      </c>
    </row>
    <row r="376" spans="7:9" ht="20" customHeight="1">
      <c r="G376" s="50" t="s">
        <v>1861</v>
      </c>
      <c r="H376" s="50" t="s">
        <v>1832</v>
      </c>
      <c r="I376" s="50" t="s">
        <v>1833</v>
      </c>
    </row>
    <row r="377" spans="7:9" ht="20" customHeight="1">
      <c r="G377" s="50" t="s">
        <v>2165</v>
      </c>
      <c r="H377" s="50" t="s">
        <v>2166</v>
      </c>
      <c r="I377" s="50" t="s">
        <v>3912</v>
      </c>
    </row>
    <row r="378" spans="7:9" ht="20" customHeight="1">
      <c r="G378" s="50" t="s">
        <v>2167</v>
      </c>
      <c r="H378" s="50" t="s">
        <v>2168</v>
      </c>
      <c r="I378" s="50" t="s">
        <v>2169</v>
      </c>
    </row>
    <row r="379" spans="7:9" ht="20" customHeight="1">
      <c r="G379" s="50" t="s">
        <v>2170</v>
      </c>
      <c r="H379" s="50" t="s">
        <v>1953</v>
      </c>
      <c r="I379" s="50" t="s">
        <v>3886</v>
      </c>
    </row>
    <row r="380" spans="7:9" ht="20" customHeight="1">
      <c r="G380" s="50" t="s">
        <v>2171</v>
      </c>
      <c r="H380" s="50" t="s">
        <v>2172</v>
      </c>
      <c r="I380" s="50" t="s">
        <v>3913</v>
      </c>
    </row>
    <row r="381" spans="7:9" ht="20" customHeight="1">
      <c r="G381" s="50" t="s">
        <v>2173</v>
      </c>
      <c r="H381" s="50" t="s">
        <v>2019</v>
      </c>
      <c r="I381" s="50" t="s">
        <v>3894</v>
      </c>
    </row>
    <row r="382" spans="7:9" ht="20" customHeight="1">
      <c r="G382" s="50" t="s">
        <v>1865</v>
      </c>
      <c r="H382" s="50" t="s">
        <v>1866</v>
      </c>
      <c r="I382" s="50" t="s">
        <v>1867</v>
      </c>
    </row>
    <row r="383" spans="7:9" ht="20" customHeight="1">
      <c r="G383" s="50" t="s">
        <v>2174</v>
      </c>
      <c r="H383" s="50" t="s">
        <v>2175</v>
      </c>
      <c r="I383" s="50" t="s">
        <v>2176</v>
      </c>
    </row>
    <row r="384" spans="7:9" ht="20" customHeight="1">
      <c r="G384" s="50" t="s">
        <v>2177</v>
      </c>
      <c r="H384" s="50" t="s">
        <v>2178</v>
      </c>
      <c r="I384" s="50" t="s">
        <v>4</v>
      </c>
    </row>
    <row r="385" spans="7:9" ht="20" customHeight="1">
      <c r="G385" s="50" t="s">
        <v>1868</v>
      </c>
      <c r="H385" s="50" t="s">
        <v>1802</v>
      </c>
      <c r="I385" s="50" t="s">
        <v>3866</v>
      </c>
    </row>
    <row r="386" spans="7:9" ht="20" customHeight="1">
      <c r="G386" s="50" t="s">
        <v>2179</v>
      </c>
      <c r="H386" s="50" t="s">
        <v>2180</v>
      </c>
      <c r="I386" s="50" t="s">
        <v>3914</v>
      </c>
    </row>
    <row r="387" spans="7:9" ht="20" customHeight="1">
      <c r="G387" s="50" t="s">
        <v>2181</v>
      </c>
      <c r="H387" s="50" t="s">
        <v>2182</v>
      </c>
      <c r="I387" s="50" t="s">
        <v>2183</v>
      </c>
    </row>
    <row r="388" spans="7:9" ht="20" customHeight="1">
      <c r="G388" s="50" t="s">
        <v>1870</v>
      </c>
      <c r="H388" s="50" t="s">
        <v>1871</v>
      </c>
      <c r="I388" s="50" t="s">
        <v>3873</v>
      </c>
    </row>
    <row r="389" spans="7:9" ht="20" customHeight="1">
      <c r="G389" s="50" t="s">
        <v>2184</v>
      </c>
      <c r="H389" s="50" t="s">
        <v>2185</v>
      </c>
      <c r="I389" s="50" t="s">
        <v>3915</v>
      </c>
    </row>
    <row r="390" spans="7:9" ht="20" customHeight="1">
      <c r="G390" s="50" t="s">
        <v>2186</v>
      </c>
      <c r="H390" s="50" t="s">
        <v>2187</v>
      </c>
      <c r="I390" s="50" t="s">
        <v>2188</v>
      </c>
    </row>
    <row r="391" spans="7:9" ht="20" customHeight="1">
      <c r="G391" s="50" t="s">
        <v>2189</v>
      </c>
      <c r="H391" s="50" t="s">
        <v>1784</v>
      </c>
      <c r="I391" s="50" t="s">
        <v>3863</v>
      </c>
    </row>
    <row r="392" spans="7:9" ht="20" customHeight="1">
      <c r="G392" s="50" t="s">
        <v>1873</v>
      </c>
      <c r="H392" s="50" t="s">
        <v>1874</v>
      </c>
      <c r="I392" s="50" t="s">
        <v>1875</v>
      </c>
    </row>
    <row r="393" spans="7:9" ht="20" customHeight="1">
      <c r="G393" s="50" t="s">
        <v>1876</v>
      </c>
      <c r="H393" s="50" t="s">
        <v>1866</v>
      </c>
      <c r="I393" s="50" t="s">
        <v>1867</v>
      </c>
    </row>
    <row r="394" spans="7:9" ht="20" customHeight="1">
      <c r="G394" s="50" t="s">
        <v>2190</v>
      </c>
      <c r="H394" s="50" t="s">
        <v>2010</v>
      </c>
      <c r="I394" s="50" t="s">
        <v>2011</v>
      </c>
    </row>
    <row r="395" spans="7:9" ht="20" customHeight="1">
      <c r="G395" s="50" t="s">
        <v>2191</v>
      </c>
      <c r="H395" s="50" t="s">
        <v>1972</v>
      </c>
      <c r="I395" s="50" t="s">
        <v>1973</v>
      </c>
    </row>
    <row r="396" spans="7:9" ht="20" customHeight="1">
      <c r="G396" s="50" t="s">
        <v>2192</v>
      </c>
      <c r="H396" s="50" t="s">
        <v>2193</v>
      </c>
      <c r="I396" s="50" t="s">
        <v>3916</v>
      </c>
    </row>
    <row r="397" spans="7:9" ht="20" customHeight="1">
      <c r="G397" s="50" t="s">
        <v>1882</v>
      </c>
      <c r="H397" s="50" t="s">
        <v>1781</v>
      </c>
      <c r="I397" s="50" t="s">
        <v>1782</v>
      </c>
    </row>
    <row r="398" spans="7:9" ht="20" customHeight="1">
      <c r="G398" s="50" t="s">
        <v>1883</v>
      </c>
      <c r="H398" s="50" t="s">
        <v>1884</v>
      </c>
      <c r="I398" s="50" t="s">
        <v>4</v>
      </c>
    </row>
    <row r="399" spans="7:9" ht="20" customHeight="1">
      <c r="G399" s="50" t="s">
        <v>2194</v>
      </c>
      <c r="H399" s="50" t="s">
        <v>2195</v>
      </c>
      <c r="I399" s="50" t="s">
        <v>3917</v>
      </c>
    </row>
    <row r="400" spans="7:9" ht="20" customHeight="1">
      <c r="G400" s="50" t="s">
        <v>2196</v>
      </c>
      <c r="H400" s="50" t="s">
        <v>2197</v>
      </c>
      <c r="I400" s="50" t="s">
        <v>3918</v>
      </c>
    </row>
    <row r="401" spans="7:9" ht="20" customHeight="1">
      <c r="G401" s="50" t="s">
        <v>2198</v>
      </c>
      <c r="H401" s="50" t="s">
        <v>1778</v>
      </c>
      <c r="I401" s="50" t="s">
        <v>1779</v>
      </c>
    </row>
    <row r="402" spans="7:9" ht="20" customHeight="1">
      <c r="G402" s="50" t="s">
        <v>2199</v>
      </c>
      <c r="H402" s="50" t="s">
        <v>2200</v>
      </c>
      <c r="I402" s="50" t="s">
        <v>2201</v>
      </c>
    </row>
    <row r="403" spans="7:9" ht="20" customHeight="1">
      <c r="G403" s="50" t="s">
        <v>2202</v>
      </c>
      <c r="H403" s="50" t="s">
        <v>2203</v>
      </c>
      <c r="I403" s="50" t="s">
        <v>2204</v>
      </c>
    </row>
    <row r="404" spans="7:9" ht="20" customHeight="1">
      <c r="G404" s="50" t="s">
        <v>1888</v>
      </c>
      <c r="H404" s="50" t="s">
        <v>1889</v>
      </c>
      <c r="I404" s="50" t="s">
        <v>3875</v>
      </c>
    </row>
    <row r="405" spans="7:9" ht="20" customHeight="1">
      <c r="G405" s="50" t="s">
        <v>2205</v>
      </c>
      <c r="H405" s="50" t="s">
        <v>2206</v>
      </c>
      <c r="I405" s="50" t="s">
        <v>3919</v>
      </c>
    </row>
    <row r="406" spans="7:9" ht="20" customHeight="1">
      <c r="G406" s="50" t="s">
        <v>2207</v>
      </c>
      <c r="H406" s="50" t="s">
        <v>2208</v>
      </c>
      <c r="I406" s="50" t="s">
        <v>3920</v>
      </c>
    </row>
    <row r="407" spans="7:9" ht="20" customHeight="1">
      <c r="G407" s="50" t="s">
        <v>2209</v>
      </c>
      <c r="H407" s="50" t="s">
        <v>2210</v>
      </c>
      <c r="I407" s="50" t="s">
        <v>3921</v>
      </c>
    </row>
    <row r="408" spans="7:9" ht="20" customHeight="1">
      <c r="G408" s="50" t="s">
        <v>2211</v>
      </c>
      <c r="H408" s="50" t="s">
        <v>2212</v>
      </c>
      <c r="I408" s="50" t="s">
        <v>2213</v>
      </c>
    </row>
    <row r="409" spans="7:9" ht="20" customHeight="1">
      <c r="G409" s="50" t="s">
        <v>2214</v>
      </c>
      <c r="H409" s="50" t="s">
        <v>2215</v>
      </c>
      <c r="I409" s="50" t="s">
        <v>3922</v>
      </c>
    </row>
    <row r="410" spans="7:9" ht="20" customHeight="1">
      <c r="G410" s="50" t="s">
        <v>2216</v>
      </c>
      <c r="H410" s="50" t="s">
        <v>2197</v>
      </c>
      <c r="I410" s="50" t="s">
        <v>3918</v>
      </c>
    </row>
    <row r="411" spans="7:9" ht="20" customHeight="1">
      <c r="G411" s="50" t="s">
        <v>2217</v>
      </c>
      <c r="H411" s="50" t="s">
        <v>2203</v>
      </c>
      <c r="I411" s="50" t="s">
        <v>2204</v>
      </c>
    </row>
    <row r="412" spans="7:9" ht="20" customHeight="1">
      <c r="G412" s="50" t="s">
        <v>2218</v>
      </c>
      <c r="H412" s="50" t="s">
        <v>2206</v>
      </c>
      <c r="I412" s="50" t="s">
        <v>3919</v>
      </c>
    </row>
    <row r="413" spans="7:9" ht="20" customHeight="1">
      <c r="G413" s="50" t="s">
        <v>1894</v>
      </c>
      <c r="H413" s="50" t="s">
        <v>1895</v>
      </c>
      <c r="I413" s="50" t="s">
        <v>3878</v>
      </c>
    </row>
    <row r="414" spans="7:9" ht="20" customHeight="1">
      <c r="G414" s="50" t="s">
        <v>2219</v>
      </c>
      <c r="H414" s="50" t="s">
        <v>2094</v>
      </c>
      <c r="I414" s="50" t="s">
        <v>3905</v>
      </c>
    </row>
    <row r="415" spans="7:9" ht="20" customHeight="1">
      <c r="G415" s="50" t="s">
        <v>2220</v>
      </c>
      <c r="H415" s="50" t="s">
        <v>1625</v>
      </c>
      <c r="I415" s="50" t="s">
        <v>3776</v>
      </c>
    </row>
    <row r="416" spans="7:9" ht="20" customHeight="1">
      <c r="G416" s="50" t="s">
        <v>2221</v>
      </c>
      <c r="H416" s="50" t="s">
        <v>2222</v>
      </c>
      <c r="I416" s="50" t="s">
        <v>3923</v>
      </c>
    </row>
    <row r="417" spans="7:9" ht="20" customHeight="1">
      <c r="G417" s="50" t="s">
        <v>2223</v>
      </c>
      <c r="H417" s="50" t="s">
        <v>2224</v>
      </c>
      <c r="I417" s="50" t="s">
        <v>2225</v>
      </c>
    </row>
    <row r="418" spans="7:9" ht="20" customHeight="1">
      <c r="G418" s="50" t="s">
        <v>1908</v>
      </c>
      <c r="H418" s="50" t="s">
        <v>1909</v>
      </c>
      <c r="I418" s="50" t="s">
        <v>4</v>
      </c>
    </row>
    <row r="419" spans="7:9" ht="20" customHeight="1">
      <c r="G419" s="50" t="s">
        <v>1910</v>
      </c>
      <c r="H419" s="50" t="s">
        <v>1802</v>
      </c>
      <c r="I419" s="50" t="s">
        <v>3866</v>
      </c>
    </row>
    <row r="420" spans="7:9" ht="20" customHeight="1">
      <c r="G420" s="50" t="s">
        <v>2226</v>
      </c>
      <c r="H420" s="50" t="s">
        <v>2227</v>
      </c>
      <c r="I420" s="50" t="s">
        <v>3924</v>
      </c>
    </row>
    <row r="421" spans="7:9" ht="20" customHeight="1">
      <c r="G421" s="50" t="s">
        <v>2228</v>
      </c>
      <c r="H421" s="50" t="s">
        <v>2229</v>
      </c>
      <c r="I421" s="50" t="s">
        <v>3925</v>
      </c>
    </row>
    <row r="422" spans="7:9" ht="20" customHeight="1">
      <c r="G422" s="50" t="s">
        <v>1914</v>
      </c>
      <c r="H422" s="50" t="s">
        <v>1915</v>
      </c>
      <c r="I422" s="50" t="s">
        <v>4</v>
      </c>
    </row>
    <row r="423" spans="7:9" ht="20" customHeight="1">
      <c r="G423" s="50" t="s">
        <v>2230</v>
      </c>
      <c r="H423" s="50" t="s">
        <v>2231</v>
      </c>
      <c r="I423" s="50" t="s">
        <v>2232</v>
      </c>
    </row>
    <row r="424" spans="7:9" ht="20" customHeight="1">
      <c r="G424" s="50" t="s">
        <v>2233</v>
      </c>
      <c r="H424" s="50" t="s">
        <v>2040</v>
      </c>
      <c r="I424" s="50" t="s">
        <v>3900</v>
      </c>
    </row>
    <row r="425" spans="7:9" ht="20" customHeight="1">
      <c r="G425" s="50" t="s">
        <v>2234</v>
      </c>
      <c r="H425" s="50" t="s">
        <v>2222</v>
      </c>
      <c r="I425" s="50" t="s">
        <v>3926</v>
      </c>
    </row>
    <row r="426" spans="7:9" ht="20" customHeight="1">
      <c r="G426" s="50" t="s">
        <v>2235</v>
      </c>
      <c r="H426" s="50" t="s">
        <v>2236</v>
      </c>
      <c r="I426" s="50" t="s">
        <v>2237</v>
      </c>
    </row>
    <row r="427" spans="7:9" ht="20" customHeight="1">
      <c r="G427" s="50" t="s">
        <v>1624</v>
      </c>
      <c r="H427" s="50" t="s">
        <v>1625</v>
      </c>
      <c r="I427" s="50" t="s">
        <v>3776</v>
      </c>
    </row>
    <row r="428" spans="7:9" ht="20" customHeight="1">
      <c r="G428" s="50" t="s">
        <v>2238</v>
      </c>
      <c r="H428" s="50" t="s">
        <v>2239</v>
      </c>
      <c r="I428" s="50" t="s">
        <v>2240</v>
      </c>
    </row>
    <row r="429" spans="7:9" ht="20" customHeight="1">
      <c r="G429" s="50" t="s">
        <v>1925</v>
      </c>
      <c r="H429" s="50" t="s">
        <v>1795</v>
      </c>
      <c r="I429" s="50" t="s">
        <v>3864</v>
      </c>
    </row>
    <row r="430" spans="7:9" ht="20" customHeight="1">
      <c r="G430" s="50" t="s">
        <v>2241</v>
      </c>
      <c r="H430" s="50" t="s">
        <v>2242</v>
      </c>
      <c r="I430" s="50" t="s">
        <v>2243</v>
      </c>
    </row>
    <row r="431" spans="7:9" ht="20" customHeight="1">
      <c r="G431" s="50" t="s">
        <v>2244</v>
      </c>
      <c r="H431" s="50" t="s">
        <v>2227</v>
      </c>
      <c r="I431" s="50" t="s">
        <v>3927</v>
      </c>
    </row>
    <row r="432" spans="7:9" ht="20" customHeight="1">
      <c r="G432" s="50" t="s">
        <v>2245</v>
      </c>
      <c r="H432" s="50" t="s">
        <v>2246</v>
      </c>
      <c r="I432" s="50" t="s">
        <v>3928</v>
      </c>
    </row>
    <row r="433" spans="7:9" ht="20" customHeight="1">
      <c r="G433" s="50" t="s">
        <v>1926</v>
      </c>
      <c r="H433" s="50" t="s">
        <v>1927</v>
      </c>
      <c r="I433" s="50" t="s">
        <v>1928</v>
      </c>
    </row>
    <row r="434" spans="7:9" ht="20" customHeight="1">
      <c r="G434" s="50" t="s">
        <v>1929</v>
      </c>
      <c r="H434" s="50" t="s">
        <v>1927</v>
      </c>
      <c r="I434" s="50" t="s">
        <v>1928</v>
      </c>
    </row>
    <row r="435" spans="7:9" ht="20" customHeight="1">
      <c r="G435" s="50" t="s">
        <v>1930</v>
      </c>
      <c r="H435" s="50" t="s">
        <v>1927</v>
      </c>
      <c r="I435" s="50" t="s">
        <v>1928</v>
      </c>
    </row>
    <row r="436" spans="7:9" ht="20" customHeight="1">
      <c r="G436" s="50" t="s">
        <v>1932</v>
      </c>
      <c r="H436" s="50" t="s">
        <v>1933</v>
      </c>
      <c r="I436" s="50" t="s">
        <v>3884</v>
      </c>
    </row>
    <row r="437" spans="7:9" ht="20" customHeight="1">
      <c r="G437" s="50" t="s">
        <v>2247</v>
      </c>
      <c r="H437" s="50" t="s">
        <v>2248</v>
      </c>
      <c r="I437" s="50" t="s">
        <v>3929</v>
      </c>
    </row>
    <row r="438" spans="7:9" ht="20" customHeight="1">
      <c r="G438" s="50" t="s">
        <v>2249</v>
      </c>
      <c r="H438" s="50" t="s">
        <v>2250</v>
      </c>
      <c r="I438" s="50" t="s">
        <v>3930</v>
      </c>
    </row>
    <row r="439" spans="7:9" ht="20" customHeight="1">
      <c r="G439" s="50" t="s">
        <v>2251</v>
      </c>
      <c r="H439" s="50" t="s">
        <v>1923</v>
      </c>
      <c r="I439" s="50" t="s">
        <v>1924</v>
      </c>
    </row>
    <row r="440" spans="7:9" ht="20" customHeight="1">
      <c r="G440" s="50" t="s">
        <v>2252</v>
      </c>
      <c r="H440" s="50" t="s">
        <v>1918</v>
      </c>
      <c r="I440" s="50" t="s">
        <v>1919</v>
      </c>
    </row>
    <row r="441" spans="7:9" ht="20" customHeight="1">
      <c r="G441" s="50" t="s">
        <v>2253</v>
      </c>
      <c r="H441" s="50" t="s">
        <v>2136</v>
      </c>
      <c r="I441" s="50" t="s">
        <v>3909</v>
      </c>
    </row>
    <row r="442" spans="7:9" ht="20" customHeight="1">
      <c r="G442" s="50" t="s">
        <v>2254</v>
      </c>
      <c r="H442" s="50" t="s">
        <v>2255</v>
      </c>
      <c r="I442" s="50" t="s">
        <v>2256</v>
      </c>
    </row>
    <row r="443" spans="7:9" ht="20" customHeight="1">
      <c r="G443" s="50" t="s">
        <v>2257</v>
      </c>
      <c r="H443" s="50" t="s">
        <v>2231</v>
      </c>
      <c r="I443" s="50" t="s">
        <v>2232</v>
      </c>
    </row>
    <row r="444" spans="7:9" ht="20" customHeight="1">
      <c r="G444" s="50" t="s">
        <v>2258</v>
      </c>
      <c r="H444" s="50" t="s">
        <v>1915</v>
      </c>
      <c r="I444" s="50" t="s">
        <v>4</v>
      </c>
    </row>
    <row r="445" spans="7:9" ht="20" customHeight="1">
      <c r="G445" s="50" t="s">
        <v>2259</v>
      </c>
      <c r="H445" s="50" t="s">
        <v>2260</v>
      </c>
      <c r="I445" s="50" t="s">
        <v>2261</v>
      </c>
    </row>
    <row r="446" spans="7:9" ht="20" customHeight="1">
      <c r="G446" s="50" t="s">
        <v>2262</v>
      </c>
      <c r="H446" s="50" t="s">
        <v>2263</v>
      </c>
      <c r="I446" s="50" t="s">
        <v>3931</v>
      </c>
    </row>
    <row r="447" spans="7:9" ht="20" customHeight="1">
      <c r="G447" s="50" t="s">
        <v>2264</v>
      </c>
      <c r="H447" s="50" t="s">
        <v>2265</v>
      </c>
      <c r="I447" s="50" t="s">
        <v>2266</v>
      </c>
    </row>
    <row r="448" spans="7:9" ht="20" customHeight="1">
      <c r="G448" s="50" t="s">
        <v>2267</v>
      </c>
      <c r="H448" s="50" t="s">
        <v>2134</v>
      </c>
      <c r="I448" s="50" t="s">
        <v>3932</v>
      </c>
    </row>
    <row r="449" spans="7:9" ht="20" customHeight="1">
      <c r="G449" s="50" t="s">
        <v>2268</v>
      </c>
      <c r="H449" s="50" t="s">
        <v>2131</v>
      </c>
      <c r="I449" s="50" t="s">
        <v>2132</v>
      </c>
    </row>
    <row r="450" spans="7:9" ht="20" customHeight="1">
      <c r="G450" s="50" t="s">
        <v>1951</v>
      </c>
      <c r="H450" s="50" t="s">
        <v>1829</v>
      </c>
      <c r="I450" s="50" t="s">
        <v>1830</v>
      </c>
    </row>
    <row r="451" spans="7:9" ht="20" customHeight="1">
      <c r="G451" s="50" t="s">
        <v>1952</v>
      </c>
      <c r="H451" s="50" t="s">
        <v>1953</v>
      </c>
      <c r="I451" s="50" t="s">
        <v>3886</v>
      </c>
    </row>
    <row r="452" spans="7:9" ht="20" customHeight="1">
      <c r="G452" s="50" t="s">
        <v>2269</v>
      </c>
      <c r="H452" s="50" t="s">
        <v>1840</v>
      </c>
      <c r="I452" s="50" t="s">
        <v>1841</v>
      </c>
    </row>
    <row r="453" spans="7:9" ht="20" customHeight="1">
      <c r="G453" s="50" t="s">
        <v>2270</v>
      </c>
      <c r="H453" s="50" t="s">
        <v>2143</v>
      </c>
      <c r="I453" s="50" t="s">
        <v>2144</v>
      </c>
    </row>
    <row r="454" spans="7:9" ht="20" customHeight="1">
      <c r="G454" s="50" t="s">
        <v>2271</v>
      </c>
      <c r="H454" s="50" t="s">
        <v>2272</v>
      </c>
      <c r="I454" s="50" t="s">
        <v>3933</v>
      </c>
    </row>
    <row r="455" spans="7:9" ht="20" customHeight="1">
      <c r="G455" s="50" t="s">
        <v>2273</v>
      </c>
      <c r="H455" s="50" t="s">
        <v>2163</v>
      </c>
      <c r="I455" s="50" t="s">
        <v>2164</v>
      </c>
    </row>
    <row r="456" spans="7:9" ht="20" customHeight="1">
      <c r="G456" s="50" t="s">
        <v>1956</v>
      </c>
      <c r="H456" s="50" t="s">
        <v>1835</v>
      </c>
      <c r="I456" s="50" t="s">
        <v>1836</v>
      </c>
    </row>
    <row r="457" spans="7:9" ht="20" customHeight="1">
      <c r="G457" s="50" t="s">
        <v>1957</v>
      </c>
      <c r="H457" s="50" t="s">
        <v>1958</v>
      </c>
      <c r="I457" s="50" t="s">
        <v>1959</v>
      </c>
    </row>
    <row r="458" spans="7:9" ht="20" customHeight="1">
      <c r="G458" s="50" t="s">
        <v>2274</v>
      </c>
      <c r="H458" s="50" t="s">
        <v>2224</v>
      </c>
      <c r="I458" s="50" t="s">
        <v>2275</v>
      </c>
    </row>
    <row r="459" spans="7:9" ht="20" customHeight="1">
      <c r="G459" s="50" t="s">
        <v>2276</v>
      </c>
      <c r="H459" s="50" t="s">
        <v>2048</v>
      </c>
      <c r="I459" s="50" t="s">
        <v>3901</v>
      </c>
    </row>
    <row r="460" spans="7:9" ht="20" customHeight="1">
      <c r="G460" s="50" t="s">
        <v>2277</v>
      </c>
      <c r="H460" s="50" t="s">
        <v>2278</v>
      </c>
      <c r="I460" s="50" t="s">
        <v>2279</v>
      </c>
    </row>
    <row r="461" spans="7:9" ht="20" customHeight="1">
      <c r="G461" s="50" t="s">
        <v>1964</v>
      </c>
      <c r="H461" s="50" t="s">
        <v>1965</v>
      </c>
      <c r="I461" s="50" t="s">
        <v>1966</v>
      </c>
    </row>
    <row r="462" spans="7:9" ht="20" customHeight="1">
      <c r="G462" s="50" t="s">
        <v>2280</v>
      </c>
      <c r="H462" s="50" t="s">
        <v>2061</v>
      </c>
      <c r="I462" s="50" t="s">
        <v>3902</v>
      </c>
    </row>
    <row r="463" spans="7:9" ht="20" customHeight="1">
      <c r="G463" s="50" t="s">
        <v>2281</v>
      </c>
      <c r="H463" s="50" t="s">
        <v>2065</v>
      </c>
      <c r="I463" s="50" t="s">
        <v>4</v>
      </c>
    </row>
    <row r="464" spans="7:9" ht="20" customHeight="1">
      <c r="G464" s="50" t="s">
        <v>1967</v>
      </c>
      <c r="H464" s="50" t="s">
        <v>1968</v>
      </c>
      <c r="I464" s="50" t="s">
        <v>3887</v>
      </c>
    </row>
    <row r="465" spans="7:9" ht="20" customHeight="1">
      <c r="G465" s="50" t="s">
        <v>2282</v>
      </c>
      <c r="H465" s="50" t="s">
        <v>2283</v>
      </c>
      <c r="I465" s="50" t="s">
        <v>3934</v>
      </c>
    </row>
    <row r="466" spans="7:9" ht="20" customHeight="1">
      <c r="G466" s="50" t="s">
        <v>2284</v>
      </c>
      <c r="H466" s="50" t="s">
        <v>2285</v>
      </c>
      <c r="I466" s="50" t="s">
        <v>2286</v>
      </c>
    </row>
    <row r="467" spans="7:9" ht="20" customHeight="1">
      <c r="G467" s="50" t="s">
        <v>2287</v>
      </c>
      <c r="H467" s="50" t="s">
        <v>2285</v>
      </c>
      <c r="I467" s="50" t="s">
        <v>2286</v>
      </c>
    </row>
    <row r="468" spans="7:9" ht="20" customHeight="1">
      <c r="G468" s="50" t="s">
        <v>2288</v>
      </c>
      <c r="H468" s="50" t="s">
        <v>2285</v>
      </c>
      <c r="I468" s="50" t="s">
        <v>2286</v>
      </c>
    </row>
    <row r="469" spans="7:9" ht="20" customHeight="1">
      <c r="G469" s="50" t="s">
        <v>2289</v>
      </c>
      <c r="H469" s="50" t="s">
        <v>2290</v>
      </c>
      <c r="I469" s="50" t="s">
        <v>3935</v>
      </c>
    </row>
    <row r="470" spans="7:9" ht="20" customHeight="1">
      <c r="G470" s="50" t="s">
        <v>1969</v>
      </c>
      <c r="H470" s="50" t="s">
        <v>1927</v>
      </c>
      <c r="I470" s="50" t="s">
        <v>1928</v>
      </c>
    </row>
    <row r="471" spans="7:9" ht="20" customHeight="1">
      <c r="G471" s="50" t="s">
        <v>2291</v>
      </c>
      <c r="H471" s="50" t="s">
        <v>2246</v>
      </c>
      <c r="I471" s="50" t="s">
        <v>3928</v>
      </c>
    </row>
    <row r="472" spans="7:9" ht="20" customHeight="1">
      <c r="G472" s="50" t="s">
        <v>2292</v>
      </c>
      <c r="H472" s="50" t="s">
        <v>2290</v>
      </c>
      <c r="I472" s="50" t="s">
        <v>3935</v>
      </c>
    </row>
    <row r="473" spans="7:9" ht="20" customHeight="1">
      <c r="G473" s="50" t="s">
        <v>2293</v>
      </c>
      <c r="H473" s="50" t="s">
        <v>2227</v>
      </c>
      <c r="I473" s="50" t="s">
        <v>3927</v>
      </c>
    </row>
    <row r="474" spans="7:9" ht="20" customHeight="1">
      <c r="G474" s="50" t="s">
        <v>2294</v>
      </c>
      <c r="H474" s="50" t="s">
        <v>1795</v>
      </c>
      <c r="I474" s="50" t="s">
        <v>3864</v>
      </c>
    </row>
    <row r="475" spans="7:9" ht="20" customHeight="1">
      <c r="G475" s="50" t="s">
        <v>2295</v>
      </c>
      <c r="H475" s="50" t="s">
        <v>2147</v>
      </c>
      <c r="I475" s="50" t="s">
        <v>2148</v>
      </c>
    </row>
    <row r="476" spans="7:9" ht="20" customHeight="1">
      <c r="G476" s="50" t="s">
        <v>2296</v>
      </c>
      <c r="H476" s="50" t="s">
        <v>2297</v>
      </c>
      <c r="I476" s="50" t="s">
        <v>2298</v>
      </c>
    </row>
    <row r="477" spans="7:9" ht="20" customHeight="1">
      <c r="G477" s="50" t="s">
        <v>2299</v>
      </c>
      <c r="H477" s="50" t="s">
        <v>2300</v>
      </c>
      <c r="I477" s="50" t="s">
        <v>3936</v>
      </c>
    </row>
    <row r="478" spans="7:9" ht="20" customHeight="1">
      <c r="G478" s="50" t="s">
        <v>2301</v>
      </c>
      <c r="H478" s="50" t="s">
        <v>2302</v>
      </c>
      <c r="I478" s="50" t="s">
        <v>3937</v>
      </c>
    </row>
    <row r="479" spans="7:9" ht="20" customHeight="1">
      <c r="G479" s="50" t="s">
        <v>1673</v>
      </c>
      <c r="H479" s="50" t="s">
        <v>1674</v>
      </c>
      <c r="I479" s="50" t="s">
        <v>3938</v>
      </c>
    </row>
    <row r="480" spans="7:9" ht="20" customHeight="1">
      <c r="G480" s="50" t="s">
        <v>2303</v>
      </c>
      <c r="H480" s="50" t="s">
        <v>2140</v>
      </c>
      <c r="I480" s="50" t="s">
        <v>2141</v>
      </c>
    </row>
    <row r="481" spans="7:9" ht="20" customHeight="1">
      <c r="G481" s="50" t="s">
        <v>2304</v>
      </c>
      <c r="H481" s="50" t="s">
        <v>2305</v>
      </c>
      <c r="I481" s="50" t="s">
        <v>4</v>
      </c>
    </row>
    <row r="482" spans="7:9" ht="20" customHeight="1">
      <c r="G482" s="50" t="s">
        <v>2306</v>
      </c>
      <c r="H482" s="50" t="s">
        <v>2307</v>
      </c>
      <c r="I482" s="50" t="s">
        <v>3939</v>
      </c>
    </row>
    <row r="483" spans="7:9" ht="20" customHeight="1">
      <c r="G483" s="50" t="s">
        <v>2308</v>
      </c>
      <c r="H483" s="50" t="s">
        <v>2309</v>
      </c>
      <c r="I483" s="50" t="s">
        <v>2310</v>
      </c>
    </row>
    <row r="484" spans="7:9" ht="20" customHeight="1">
      <c r="G484" s="50" t="s">
        <v>2311</v>
      </c>
      <c r="H484" s="50" t="s">
        <v>1840</v>
      </c>
      <c r="I484" s="50" t="s">
        <v>1841</v>
      </c>
    </row>
    <row r="485" spans="7:9" ht="20" customHeight="1">
      <c r="G485" s="50" t="s">
        <v>2312</v>
      </c>
      <c r="H485" s="50" t="s">
        <v>2026</v>
      </c>
      <c r="I485" s="50" t="s">
        <v>2027</v>
      </c>
    </row>
    <row r="486" spans="7:9" ht="20" customHeight="1">
      <c r="G486" s="50" t="s">
        <v>2313</v>
      </c>
      <c r="H486" s="50" t="s">
        <v>2314</v>
      </c>
      <c r="I486" s="50" t="s">
        <v>2315</v>
      </c>
    </row>
    <row r="487" spans="7:9" ht="20" customHeight="1">
      <c r="G487" s="50" t="s">
        <v>1977</v>
      </c>
      <c r="H487" s="50" t="s">
        <v>1800</v>
      </c>
      <c r="I487" s="50" t="s">
        <v>3865</v>
      </c>
    </row>
    <row r="488" spans="7:9" ht="20" customHeight="1">
      <c r="G488" s="50" t="s">
        <v>2316</v>
      </c>
      <c r="H488" s="50" t="s">
        <v>1802</v>
      </c>
      <c r="I488" s="50" t="s">
        <v>3866</v>
      </c>
    </row>
    <row r="489" spans="7:9" ht="20" customHeight="1">
      <c r="G489" s="50" t="s">
        <v>2317</v>
      </c>
      <c r="H489" s="50" t="s">
        <v>2318</v>
      </c>
      <c r="I489" s="50" t="s">
        <v>3940</v>
      </c>
    </row>
    <row r="490" spans="7:9" ht="20" customHeight="1">
      <c r="G490" s="50" t="s">
        <v>1978</v>
      </c>
      <c r="H490" s="50" t="s">
        <v>1979</v>
      </c>
      <c r="I490" s="50" t="s">
        <v>3889</v>
      </c>
    </row>
    <row r="491" spans="7:9" ht="20" customHeight="1">
      <c r="G491" s="50" t="s">
        <v>2319</v>
      </c>
      <c r="H491" s="50" t="s">
        <v>2320</v>
      </c>
      <c r="I491" s="50" t="s">
        <v>3941</v>
      </c>
    </row>
    <row r="492" spans="7:9" ht="20" customHeight="1">
      <c r="G492" s="50" t="s">
        <v>2321</v>
      </c>
      <c r="H492" s="50" t="s">
        <v>1871</v>
      </c>
      <c r="I492" s="50" t="s">
        <v>3873</v>
      </c>
    </row>
    <row r="493" spans="7:9" ht="20" customHeight="1">
      <c r="G493" s="50" t="s">
        <v>1980</v>
      </c>
      <c r="H493" s="50" t="s">
        <v>1981</v>
      </c>
      <c r="I493" s="50" t="s">
        <v>1982</v>
      </c>
    </row>
    <row r="494" spans="7:9" ht="20" customHeight="1">
      <c r="G494" s="50" t="s">
        <v>2322</v>
      </c>
      <c r="H494" s="50" t="s">
        <v>2323</v>
      </c>
      <c r="I494" s="50" t="s">
        <v>3942</v>
      </c>
    </row>
    <row r="495" spans="7:9" ht="20" customHeight="1">
      <c r="G495" s="50" t="s">
        <v>2324</v>
      </c>
      <c r="H495" s="50" t="s">
        <v>2325</v>
      </c>
      <c r="I495" s="50" t="s">
        <v>2326</v>
      </c>
    </row>
    <row r="496" spans="7:9" ht="20" customHeight="1">
      <c r="G496" s="50" t="s">
        <v>2327</v>
      </c>
      <c r="H496" s="50" t="s">
        <v>1871</v>
      </c>
      <c r="I496" s="50" t="s">
        <v>3873</v>
      </c>
    </row>
    <row r="497" spans="7:9" ht="20" customHeight="1">
      <c r="G497" s="50" t="s">
        <v>1983</v>
      </c>
      <c r="H497" s="50" t="s">
        <v>1866</v>
      </c>
      <c r="I497" s="50" t="s">
        <v>1867</v>
      </c>
    </row>
    <row r="498" spans="7:9" ht="20" customHeight="1">
      <c r="G498" s="50" t="s">
        <v>1984</v>
      </c>
      <c r="H498" s="50" t="s">
        <v>1874</v>
      </c>
      <c r="I498" s="50" t="s">
        <v>1875</v>
      </c>
    </row>
    <row r="499" spans="7:9" ht="20" customHeight="1">
      <c r="G499" s="50" t="s">
        <v>2328</v>
      </c>
      <c r="H499" s="50" t="s">
        <v>2329</v>
      </c>
      <c r="I499" s="50" t="s">
        <v>3943</v>
      </c>
    </row>
    <row r="500" spans="7:9" ht="20" customHeight="1">
      <c r="G500" s="50" t="s">
        <v>2330</v>
      </c>
      <c r="H500" s="50" t="s">
        <v>2185</v>
      </c>
      <c r="I500" s="50" t="s">
        <v>3915</v>
      </c>
    </row>
    <row r="501" spans="7:9" ht="20" customHeight="1">
      <c r="G501" s="50" t="s">
        <v>1991</v>
      </c>
      <c r="H501" s="50" t="s">
        <v>1992</v>
      </c>
      <c r="I501" s="50" t="s">
        <v>1993</v>
      </c>
    </row>
    <row r="502" spans="7:9" ht="20" customHeight="1">
      <c r="G502" s="50" t="s">
        <v>1994</v>
      </c>
      <c r="H502" s="50" t="s">
        <v>1992</v>
      </c>
      <c r="I502" s="50" t="s">
        <v>1993</v>
      </c>
    </row>
  </sheetData>
  <sortState xmlns:xlrd2="http://schemas.microsoft.com/office/spreadsheetml/2017/richdata2" ref="A85:H85">
    <sortCondition ref="B85"/>
  </sortState>
  <phoneticPr fontId="8" type="noConversion"/>
  <hyperlinks>
    <hyperlink ref="A1" location="Index!A1" display="Back to index" xr:uid="{83607807-B3F6-1240-B324-2801BBB2309B}"/>
  </hyperlink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6FA2C-C655-2B4E-AE6E-5E64486ADD78}">
  <dimension ref="A1:O173"/>
  <sheetViews>
    <sheetView topLeftCell="F1" workbookViewId="0">
      <selection activeCell="K13" sqref="K13"/>
    </sheetView>
  </sheetViews>
  <sheetFormatPr baseColWidth="10" defaultRowHeight="20" customHeight="1"/>
  <cols>
    <col min="1" max="1" width="27.33203125" style="31" customWidth="1"/>
    <col min="2" max="2" width="16.5" style="50" customWidth="1"/>
    <col min="3" max="3" width="18.5" style="50" customWidth="1"/>
    <col min="4" max="4" width="15.1640625" style="50" customWidth="1"/>
    <col min="5" max="5" width="14.83203125" style="50" customWidth="1"/>
    <col min="6" max="6" width="35.33203125" style="31" customWidth="1"/>
    <col min="7" max="7" width="19.33203125" style="50" customWidth="1"/>
    <col min="8" max="8" width="17" style="50" customWidth="1"/>
    <col min="9" max="9" width="18.5" style="50" customWidth="1"/>
    <col min="10" max="10" width="10.83203125" style="31"/>
    <col min="11" max="15" width="10.83203125" style="17"/>
  </cols>
  <sheetData>
    <row r="1" spans="1:15" ht="20" customHeight="1">
      <c r="A1" s="44" t="s">
        <v>3767</v>
      </c>
      <c r="B1" s="60" t="s">
        <v>3769</v>
      </c>
    </row>
    <row r="2" spans="1:15" s="1" customFormat="1" ht="20" customHeight="1">
      <c r="A2" s="40" t="s">
        <v>3755</v>
      </c>
      <c r="B2" s="52" t="s">
        <v>3751</v>
      </c>
      <c r="C2" s="52" t="s">
        <v>3760</v>
      </c>
      <c r="D2" s="52" t="s">
        <v>3761</v>
      </c>
      <c r="E2" s="52" t="s">
        <v>1170</v>
      </c>
      <c r="F2" s="49" t="s">
        <v>3747</v>
      </c>
      <c r="G2" s="52" t="s">
        <v>3746</v>
      </c>
      <c r="H2" s="52" t="s">
        <v>3745</v>
      </c>
      <c r="I2" s="52" t="s">
        <v>3744</v>
      </c>
      <c r="J2" s="30"/>
      <c r="K2" s="12"/>
      <c r="L2" s="12"/>
      <c r="M2" s="12"/>
      <c r="N2" s="12"/>
      <c r="O2" s="12"/>
    </row>
    <row r="3" spans="1:15" s="1" customFormat="1" ht="20" customHeight="1">
      <c r="A3" s="30" t="s">
        <v>1169</v>
      </c>
      <c r="B3" s="50" t="s">
        <v>2660</v>
      </c>
      <c r="C3" s="50">
        <v>42</v>
      </c>
      <c r="D3" s="50">
        <v>169</v>
      </c>
      <c r="E3" s="51">
        <v>5.1405764214561202E-4</v>
      </c>
      <c r="F3" s="30" t="s">
        <v>2661</v>
      </c>
      <c r="G3" s="50" t="s">
        <v>2662</v>
      </c>
      <c r="H3" s="50" t="s">
        <v>2663</v>
      </c>
      <c r="I3" s="50" t="s">
        <v>4</v>
      </c>
      <c r="J3" s="30"/>
      <c r="K3" s="12"/>
      <c r="L3" s="12"/>
      <c r="M3" s="12"/>
      <c r="N3" s="12"/>
      <c r="O3" s="12"/>
    </row>
    <row r="4" spans="1:15" s="1" customFormat="1" ht="20" customHeight="1">
      <c r="A4" s="30"/>
      <c r="B4" s="50"/>
      <c r="C4" s="50"/>
      <c r="D4" s="50"/>
      <c r="E4" s="50"/>
      <c r="F4" s="30"/>
      <c r="G4" s="50" t="s">
        <v>2664</v>
      </c>
      <c r="H4" s="50" t="s">
        <v>2665</v>
      </c>
      <c r="I4" s="50" t="s">
        <v>2666</v>
      </c>
      <c r="J4" s="30"/>
      <c r="K4" s="12"/>
      <c r="L4" s="12"/>
      <c r="M4" s="12"/>
      <c r="N4" s="12"/>
      <c r="O4" s="12"/>
    </row>
    <row r="5" spans="1:15" s="1" customFormat="1" ht="20" customHeight="1">
      <c r="A5" s="30"/>
      <c r="B5" s="50"/>
      <c r="C5" s="50"/>
      <c r="D5" s="50"/>
      <c r="E5" s="50"/>
      <c r="F5" s="30"/>
      <c r="G5" s="50" t="s">
        <v>2667</v>
      </c>
      <c r="H5" s="50" t="s">
        <v>2668</v>
      </c>
      <c r="I5" s="50" t="s">
        <v>4</v>
      </c>
      <c r="J5" s="30"/>
      <c r="K5" s="12"/>
      <c r="L5" s="12"/>
      <c r="M5" s="12"/>
      <c r="N5" s="12"/>
      <c r="O5" s="12"/>
    </row>
    <row r="6" spans="1:15" s="1" customFormat="1" ht="20" customHeight="1">
      <c r="A6" s="30"/>
      <c r="B6" s="50"/>
      <c r="C6" s="50"/>
      <c r="D6" s="50"/>
      <c r="E6" s="50"/>
      <c r="F6" s="30"/>
      <c r="G6" s="50" t="s">
        <v>2669</v>
      </c>
      <c r="H6" s="50" t="s">
        <v>2668</v>
      </c>
      <c r="I6" s="50" t="s">
        <v>4</v>
      </c>
      <c r="J6" s="30"/>
      <c r="K6" s="12"/>
      <c r="L6" s="12"/>
      <c r="M6" s="12"/>
      <c r="N6" s="12"/>
      <c r="O6" s="12"/>
    </row>
    <row r="7" spans="1:15" s="1" customFormat="1" ht="20" customHeight="1">
      <c r="A7" s="30"/>
      <c r="B7" s="50"/>
      <c r="C7" s="50"/>
      <c r="D7" s="50"/>
      <c r="E7" s="50"/>
      <c r="F7" s="30"/>
      <c r="G7" s="50" t="s">
        <v>2670</v>
      </c>
      <c r="H7" s="50" t="s">
        <v>2671</v>
      </c>
      <c r="I7" s="50" t="s">
        <v>4</v>
      </c>
      <c r="J7" s="30"/>
      <c r="K7" s="12"/>
      <c r="L7" s="12"/>
      <c r="M7" s="12"/>
      <c r="N7" s="12"/>
      <c r="O7" s="12"/>
    </row>
    <row r="8" spans="1:15" s="1" customFormat="1" ht="20" customHeight="1">
      <c r="A8" s="30"/>
      <c r="B8" s="50"/>
      <c r="C8" s="50"/>
      <c r="D8" s="50"/>
      <c r="E8" s="50"/>
      <c r="F8" s="30"/>
      <c r="G8" s="50" t="s">
        <v>2672</v>
      </c>
      <c r="H8" s="50" t="s">
        <v>2673</v>
      </c>
      <c r="I8" s="50" t="s">
        <v>2674</v>
      </c>
      <c r="J8" s="30"/>
      <c r="K8" s="12"/>
      <c r="L8" s="12"/>
      <c r="M8" s="12"/>
      <c r="N8" s="12"/>
      <c r="O8" s="12"/>
    </row>
    <row r="9" spans="1:15" s="1" customFormat="1" ht="20" customHeight="1">
      <c r="A9" s="30"/>
      <c r="B9" s="50"/>
      <c r="C9" s="50"/>
      <c r="D9" s="50"/>
      <c r="E9" s="50"/>
      <c r="F9" s="30"/>
      <c r="G9" s="50" t="s">
        <v>2675</v>
      </c>
      <c r="H9" s="50" t="s">
        <v>2676</v>
      </c>
      <c r="I9" s="50" t="s">
        <v>4</v>
      </c>
      <c r="J9" s="30"/>
      <c r="K9" s="12"/>
      <c r="L9" s="12"/>
      <c r="M9" s="12"/>
      <c r="N9" s="12"/>
      <c r="O9" s="12"/>
    </row>
    <row r="10" spans="1:15" s="1" customFormat="1" ht="20" customHeight="1">
      <c r="A10" s="30"/>
      <c r="B10" s="50"/>
      <c r="C10" s="50"/>
      <c r="D10" s="50"/>
      <c r="E10" s="50"/>
      <c r="F10" s="30"/>
      <c r="G10" s="50" t="s">
        <v>2677</v>
      </c>
      <c r="H10" s="50" t="s">
        <v>2678</v>
      </c>
      <c r="I10" s="50" t="s">
        <v>3944</v>
      </c>
      <c r="J10" s="30"/>
      <c r="K10" s="12"/>
      <c r="L10" s="12"/>
      <c r="M10" s="12"/>
      <c r="N10" s="12"/>
      <c r="O10" s="12"/>
    </row>
    <row r="11" spans="1:15" s="1" customFormat="1" ht="20" customHeight="1">
      <c r="A11" s="30"/>
      <c r="B11" s="50"/>
      <c r="C11" s="50"/>
      <c r="D11" s="50"/>
      <c r="E11" s="50"/>
      <c r="F11" s="30"/>
      <c r="G11" s="50" t="s">
        <v>2679</v>
      </c>
      <c r="H11" s="50" t="s">
        <v>2680</v>
      </c>
      <c r="I11" s="50" t="s">
        <v>4</v>
      </c>
      <c r="J11" s="30"/>
      <c r="K11" s="12"/>
      <c r="L11" s="12"/>
      <c r="M11" s="12"/>
      <c r="N11" s="12"/>
      <c r="O11" s="12"/>
    </row>
    <row r="12" spans="1:15" s="1" customFormat="1" ht="20" customHeight="1">
      <c r="A12" s="30"/>
      <c r="B12" s="50"/>
      <c r="C12" s="50"/>
      <c r="D12" s="50"/>
      <c r="E12" s="50"/>
      <c r="F12" s="30"/>
      <c r="G12" s="50" t="s">
        <v>2681</v>
      </c>
      <c r="H12" s="50" t="s">
        <v>2678</v>
      </c>
      <c r="I12" s="50" t="s">
        <v>3944</v>
      </c>
      <c r="J12" s="30"/>
      <c r="K12" s="12"/>
      <c r="L12" s="12"/>
      <c r="M12" s="12"/>
      <c r="N12" s="12"/>
      <c r="O12" s="12"/>
    </row>
    <row r="13" spans="1:15" s="1" customFormat="1" ht="20" customHeight="1">
      <c r="A13" s="30"/>
      <c r="B13" s="50"/>
      <c r="C13" s="50"/>
      <c r="D13" s="50"/>
      <c r="E13" s="50"/>
      <c r="F13" s="30"/>
      <c r="G13" s="50" t="s">
        <v>2682</v>
      </c>
      <c r="H13" s="50" t="s">
        <v>2676</v>
      </c>
      <c r="I13" s="50" t="s">
        <v>4</v>
      </c>
      <c r="J13" s="30"/>
      <c r="K13" s="12"/>
      <c r="L13" s="12"/>
      <c r="M13" s="12"/>
      <c r="N13" s="12"/>
      <c r="O13" s="12"/>
    </row>
    <row r="14" spans="1:15" s="1" customFormat="1" ht="20" customHeight="1">
      <c r="A14" s="30"/>
      <c r="B14" s="50"/>
      <c r="C14" s="50"/>
      <c r="D14" s="50"/>
      <c r="E14" s="50"/>
      <c r="F14" s="30"/>
      <c r="G14" s="50" t="s">
        <v>2093</v>
      </c>
      <c r="H14" s="50" t="s">
        <v>2094</v>
      </c>
      <c r="I14" s="50" t="s">
        <v>3905</v>
      </c>
      <c r="J14" s="30"/>
      <c r="K14" s="12"/>
      <c r="L14" s="12"/>
      <c r="M14" s="12"/>
      <c r="N14" s="12"/>
      <c r="O14" s="12"/>
    </row>
    <row r="15" spans="1:15" s="1" customFormat="1" ht="20" customHeight="1">
      <c r="A15" s="30"/>
      <c r="B15" s="50"/>
      <c r="C15" s="50"/>
      <c r="D15" s="50"/>
      <c r="E15" s="50"/>
      <c r="F15" s="30"/>
      <c r="G15" s="50" t="s">
        <v>2683</v>
      </c>
      <c r="H15" s="50" t="s">
        <v>2684</v>
      </c>
      <c r="I15" s="50" t="s">
        <v>2685</v>
      </c>
      <c r="J15" s="30"/>
      <c r="K15" s="12"/>
      <c r="L15" s="12"/>
      <c r="M15" s="12"/>
      <c r="N15" s="12"/>
      <c r="O15" s="12"/>
    </row>
    <row r="16" spans="1:15" s="1" customFormat="1" ht="20" customHeight="1">
      <c r="A16" s="30"/>
      <c r="B16" s="50"/>
      <c r="C16" s="50"/>
      <c r="D16" s="50"/>
      <c r="E16" s="50"/>
      <c r="F16" s="30"/>
      <c r="G16" s="50" t="s">
        <v>2686</v>
      </c>
      <c r="H16" s="50" t="s">
        <v>2687</v>
      </c>
      <c r="I16" s="50" t="s">
        <v>3945</v>
      </c>
      <c r="J16" s="30"/>
      <c r="K16" s="12"/>
      <c r="L16" s="12"/>
      <c r="M16" s="12"/>
      <c r="N16" s="12"/>
      <c r="O16" s="12"/>
    </row>
    <row r="17" spans="1:15" s="1" customFormat="1" ht="20" customHeight="1">
      <c r="A17" s="30"/>
      <c r="B17" s="50"/>
      <c r="C17" s="50"/>
      <c r="D17" s="50"/>
      <c r="E17" s="50"/>
      <c r="F17" s="30"/>
      <c r="G17" s="50" t="s">
        <v>2688</v>
      </c>
      <c r="H17" s="50" t="s">
        <v>2689</v>
      </c>
      <c r="I17" s="50" t="s">
        <v>3946</v>
      </c>
      <c r="J17" s="30"/>
      <c r="K17" s="12"/>
      <c r="L17" s="12"/>
      <c r="M17" s="12"/>
      <c r="N17" s="12"/>
      <c r="O17" s="12"/>
    </row>
    <row r="18" spans="1:15" s="1" customFormat="1" ht="20" customHeight="1">
      <c r="A18" s="30"/>
      <c r="B18" s="50"/>
      <c r="C18" s="50"/>
      <c r="D18" s="50"/>
      <c r="E18" s="50"/>
      <c r="F18" s="30"/>
      <c r="G18" s="50" t="s">
        <v>2690</v>
      </c>
      <c r="H18" s="50" t="s">
        <v>2691</v>
      </c>
      <c r="I18" s="50" t="s">
        <v>3947</v>
      </c>
      <c r="J18" s="30"/>
      <c r="K18" s="12"/>
      <c r="L18" s="12"/>
      <c r="M18" s="12"/>
      <c r="N18" s="12"/>
      <c r="O18" s="12"/>
    </row>
    <row r="19" spans="1:15" s="1" customFormat="1" ht="20" customHeight="1">
      <c r="A19" s="30"/>
      <c r="B19" s="50"/>
      <c r="C19" s="50"/>
      <c r="D19" s="50"/>
      <c r="E19" s="50"/>
      <c r="F19" s="30"/>
      <c r="G19" s="50" t="s">
        <v>2692</v>
      </c>
      <c r="H19" s="50" t="s">
        <v>2680</v>
      </c>
      <c r="I19" s="50" t="s">
        <v>4</v>
      </c>
      <c r="J19" s="30"/>
      <c r="K19" s="12"/>
      <c r="L19" s="12"/>
      <c r="M19" s="12"/>
      <c r="N19" s="12"/>
      <c r="O19" s="12"/>
    </row>
    <row r="20" spans="1:15" s="1" customFormat="1" ht="20" customHeight="1">
      <c r="A20" s="30"/>
      <c r="B20" s="50"/>
      <c r="C20" s="50"/>
      <c r="D20" s="50"/>
      <c r="E20" s="50"/>
      <c r="F20" s="30"/>
      <c r="G20" s="50" t="s">
        <v>2693</v>
      </c>
      <c r="H20" s="50" t="s">
        <v>2694</v>
      </c>
      <c r="I20" s="50" t="s">
        <v>4</v>
      </c>
      <c r="J20" s="30"/>
      <c r="K20" s="12"/>
      <c r="L20" s="12"/>
      <c r="M20" s="12"/>
      <c r="N20" s="12"/>
      <c r="O20" s="12"/>
    </row>
    <row r="21" spans="1:15" s="1" customFormat="1" ht="20" customHeight="1">
      <c r="A21" s="30"/>
      <c r="B21" s="50"/>
      <c r="C21" s="50"/>
      <c r="D21" s="50"/>
      <c r="E21" s="50"/>
      <c r="F21" s="30"/>
      <c r="G21" s="50" t="s">
        <v>2695</v>
      </c>
      <c r="H21" s="50" t="s">
        <v>2696</v>
      </c>
      <c r="I21" s="50" t="s">
        <v>3948</v>
      </c>
      <c r="J21" s="30"/>
      <c r="K21" s="12"/>
      <c r="L21" s="12"/>
      <c r="M21" s="12"/>
      <c r="N21" s="12"/>
      <c r="O21" s="12"/>
    </row>
    <row r="22" spans="1:15" s="1" customFormat="1" ht="20" customHeight="1">
      <c r="A22" s="30"/>
      <c r="B22" s="50"/>
      <c r="C22" s="50"/>
      <c r="D22" s="50"/>
      <c r="E22" s="50"/>
      <c r="F22" s="30"/>
      <c r="G22" s="50" t="s">
        <v>2697</v>
      </c>
      <c r="H22" s="50" t="s">
        <v>2663</v>
      </c>
      <c r="I22" s="50" t="s">
        <v>4</v>
      </c>
      <c r="J22" s="30"/>
      <c r="K22" s="12"/>
      <c r="L22" s="12"/>
      <c r="M22" s="12"/>
      <c r="N22" s="12"/>
      <c r="O22" s="12"/>
    </row>
    <row r="23" spans="1:15" s="1" customFormat="1" ht="20" customHeight="1">
      <c r="A23" s="30"/>
      <c r="B23" s="50"/>
      <c r="C23" s="50"/>
      <c r="D23" s="50"/>
      <c r="E23" s="50"/>
      <c r="F23" s="30"/>
      <c r="G23" s="50" t="s">
        <v>2698</v>
      </c>
      <c r="H23" s="50" t="s">
        <v>2699</v>
      </c>
      <c r="I23" s="50" t="s">
        <v>2700</v>
      </c>
      <c r="J23" s="30"/>
      <c r="K23" s="12"/>
      <c r="L23" s="12"/>
      <c r="M23" s="12"/>
      <c r="N23" s="12"/>
      <c r="O23" s="12"/>
    </row>
    <row r="24" spans="1:15" s="1" customFormat="1" ht="20" customHeight="1">
      <c r="A24" s="30"/>
      <c r="B24" s="50"/>
      <c r="C24" s="50"/>
      <c r="D24" s="50"/>
      <c r="E24" s="50"/>
      <c r="F24" s="30"/>
      <c r="G24" s="50" t="s">
        <v>2177</v>
      </c>
      <c r="H24" s="50" t="s">
        <v>2178</v>
      </c>
      <c r="I24" s="50" t="s">
        <v>4</v>
      </c>
      <c r="J24" s="30"/>
      <c r="K24" s="12"/>
      <c r="L24" s="12"/>
      <c r="M24" s="12"/>
      <c r="N24" s="12"/>
      <c r="O24" s="12"/>
    </row>
    <row r="25" spans="1:15" s="1" customFormat="1" ht="20" customHeight="1">
      <c r="A25" s="30"/>
      <c r="B25" s="50"/>
      <c r="C25" s="50"/>
      <c r="D25" s="50"/>
      <c r="E25" s="50"/>
      <c r="F25" s="30"/>
      <c r="G25" s="50" t="s">
        <v>2701</v>
      </c>
      <c r="H25" s="50" t="s">
        <v>2668</v>
      </c>
      <c r="I25" s="50" t="s">
        <v>4</v>
      </c>
      <c r="J25" s="30"/>
      <c r="K25" s="12"/>
      <c r="L25" s="12"/>
      <c r="M25" s="12"/>
      <c r="N25" s="12"/>
      <c r="O25" s="12"/>
    </row>
    <row r="26" spans="1:15" s="1" customFormat="1" ht="20" customHeight="1">
      <c r="A26" s="30"/>
      <c r="B26" s="50"/>
      <c r="C26" s="50"/>
      <c r="D26" s="50"/>
      <c r="E26" s="50"/>
      <c r="F26" s="30"/>
      <c r="G26" s="50" t="s">
        <v>2702</v>
      </c>
      <c r="H26" s="50" t="s">
        <v>2703</v>
      </c>
      <c r="I26" s="50" t="s">
        <v>2704</v>
      </c>
      <c r="J26" s="30"/>
      <c r="K26" s="12"/>
      <c r="L26" s="12"/>
      <c r="M26" s="12"/>
      <c r="N26" s="12"/>
      <c r="O26" s="12"/>
    </row>
    <row r="27" spans="1:15" s="1" customFormat="1" ht="20" customHeight="1">
      <c r="A27" s="30"/>
      <c r="B27" s="50"/>
      <c r="C27" s="50"/>
      <c r="D27" s="50"/>
      <c r="E27" s="50"/>
      <c r="F27" s="30"/>
      <c r="G27" s="50" t="s">
        <v>2705</v>
      </c>
      <c r="H27" s="50" t="s">
        <v>2706</v>
      </c>
      <c r="I27" s="50" t="s">
        <v>4</v>
      </c>
      <c r="J27" s="30"/>
      <c r="K27" s="12"/>
      <c r="L27" s="12"/>
      <c r="M27" s="12"/>
      <c r="N27" s="12"/>
      <c r="O27" s="12"/>
    </row>
    <row r="28" spans="1:15" s="1" customFormat="1" ht="20" customHeight="1">
      <c r="A28" s="30"/>
      <c r="B28" s="50"/>
      <c r="C28" s="50"/>
      <c r="D28" s="50"/>
      <c r="E28" s="50"/>
      <c r="F28" s="30"/>
      <c r="G28" s="50" t="s">
        <v>2707</v>
      </c>
      <c r="H28" s="50" t="s">
        <v>2708</v>
      </c>
      <c r="I28" s="50" t="s">
        <v>2709</v>
      </c>
      <c r="J28" s="30"/>
      <c r="K28" s="12"/>
      <c r="L28" s="12"/>
      <c r="M28" s="12"/>
      <c r="N28" s="12"/>
      <c r="O28" s="12"/>
    </row>
    <row r="29" spans="1:15" s="1" customFormat="1" ht="20" customHeight="1">
      <c r="A29" s="30"/>
      <c r="B29" s="50"/>
      <c r="C29" s="50"/>
      <c r="D29" s="50"/>
      <c r="E29" s="50"/>
      <c r="F29" s="30"/>
      <c r="G29" s="50" t="s">
        <v>2710</v>
      </c>
      <c r="H29" s="50" t="s">
        <v>2684</v>
      </c>
      <c r="I29" s="50" t="s">
        <v>2685</v>
      </c>
      <c r="J29" s="30"/>
      <c r="K29" s="12"/>
      <c r="L29" s="12"/>
      <c r="M29" s="12"/>
      <c r="N29" s="12"/>
      <c r="O29" s="12"/>
    </row>
    <row r="30" spans="1:15" s="1" customFormat="1" ht="20" customHeight="1">
      <c r="A30" s="30"/>
      <c r="B30" s="50"/>
      <c r="C30" s="50"/>
      <c r="D30" s="50"/>
      <c r="E30" s="50"/>
      <c r="F30" s="30"/>
      <c r="G30" s="50" t="s">
        <v>2219</v>
      </c>
      <c r="H30" s="50" t="s">
        <v>2094</v>
      </c>
      <c r="I30" s="50" t="s">
        <v>3905</v>
      </c>
      <c r="J30" s="30"/>
      <c r="K30" s="12"/>
      <c r="L30" s="12"/>
      <c r="M30" s="12"/>
      <c r="N30" s="12"/>
      <c r="O30" s="12"/>
    </row>
    <row r="31" spans="1:15" s="1" customFormat="1" ht="20" customHeight="1">
      <c r="A31" s="30"/>
      <c r="B31" s="50"/>
      <c r="C31" s="50"/>
      <c r="D31" s="50"/>
      <c r="E31" s="50"/>
      <c r="F31" s="30"/>
      <c r="G31" s="50" t="s">
        <v>2711</v>
      </c>
      <c r="H31" s="50" t="s">
        <v>2712</v>
      </c>
      <c r="I31" s="50" t="s">
        <v>3949</v>
      </c>
      <c r="J31" s="30"/>
      <c r="K31" s="12"/>
      <c r="L31" s="12"/>
      <c r="M31" s="12"/>
      <c r="N31" s="12"/>
      <c r="O31" s="12"/>
    </row>
    <row r="32" spans="1:15" s="1" customFormat="1" ht="20" customHeight="1">
      <c r="A32" s="30"/>
      <c r="B32" s="50"/>
      <c r="C32" s="50"/>
      <c r="D32" s="50"/>
      <c r="E32" s="50"/>
      <c r="F32" s="30"/>
      <c r="G32" s="50" t="s">
        <v>2713</v>
      </c>
      <c r="H32" s="50" t="s">
        <v>2714</v>
      </c>
      <c r="I32" s="50" t="s">
        <v>3777</v>
      </c>
      <c r="J32" s="30"/>
      <c r="K32" s="12"/>
      <c r="L32" s="12"/>
      <c r="M32" s="12"/>
      <c r="N32" s="12"/>
      <c r="O32" s="12"/>
    </row>
    <row r="33" spans="1:15" s="1" customFormat="1" ht="20" customHeight="1">
      <c r="A33" s="30"/>
      <c r="B33" s="50"/>
      <c r="C33" s="50"/>
      <c r="D33" s="50"/>
      <c r="E33" s="50"/>
      <c r="F33" s="30"/>
      <c r="G33" s="50" t="s">
        <v>2715</v>
      </c>
      <c r="H33" s="50" t="s">
        <v>2716</v>
      </c>
      <c r="I33" s="50" t="s">
        <v>4</v>
      </c>
      <c r="J33" s="30"/>
      <c r="K33" s="12"/>
      <c r="L33" s="12"/>
      <c r="M33" s="12"/>
      <c r="N33" s="12"/>
      <c r="O33" s="12"/>
    </row>
    <row r="34" spans="1:15" s="1" customFormat="1" ht="20" customHeight="1">
      <c r="A34" s="30"/>
      <c r="B34" s="50"/>
      <c r="C34" s="50"/>
      <c r="D34" s="50"/>
      <c r="E34" s="50"/>
      <c r="F34" s="30"/>
      <c r="G34" s="50" t="s">
        <v>2717</v>
      </c>
      <c r="H34" s="50" t="s">
        <v>2718</v>
      </c>
      <c r="I34" s="50" t="s">
        <v>3950</v>
      </c>
      <c r="J34" s="30"/>
      <c r="K34" s="12"/>
      <c r="L34" s="12"/>
      <c r="M34" s="12"/>
      <c r="N34" s="12"/>
      <c r="O34" s="12"/>
    </row>
    <row r="35" spans="1:15" s="1" customFormat="1" ht="20" customHeight="1">
      <c r="A35" s="30"/>
      <c r="B35" s="50"/>
      <c r="C35" s="50"/>
      <c r="D35" s="50"/>
      <c r="E35" s="50"/>
      <c r="F35" s="30"/>
      <c r="G35" s="50" t="s">
        <v>2719</v>
      </c>
      <c r="H35" s="50" t="s">
        <v>2696</v>
      </c>
      <c r="I35" s="50" t="s">
        <v>3948</v>
      </c>
      <c r="J35" s="30"/>
      <c r="K35" s="12"/>
      <c r="L35" s="12"/>
      <c r="M35" s="12"/>
      <c r="N35" s="12"/>
      <c r="O35" s="12"/>
    </row>
    <row r="36" spans="1:15" s="1" customFormat="1" ht="20" customHeight="1">
      <c r="A36" s="30"/>
      <c r="B36" s="50"/>
      <c r="C36" s="50"/>
      <c r="D36" s="50"/>
      <c r="E36" s="50"/>
      <c r="F36" s="30"/>
      <c r="G36" s="50" t="s">
        <v>2720</v>
      </c>
      <c r="H36" s="50" t="s">
        <v>2706</v>
      </c>
      <c r="I36" s="50" t="s">
        <v>4</v>
      </c>
      <c r="J36" s="30"/>
      <c r="K36" s="12"/>
      <c r="L36" s="12"/>
      <c r="M36" s="12"/>
      <c r="N36" s="12"/>
      <c r="O36" s="12"/>
    </row>
    <row r="37" spans="1:15" s="1" customFormat="1" ht="20" customHeight="1">
      <c r="A37" s="30"/>
      <c r="B37" s="50"/>
      <c r="C37" s="50"/>
      <c r="D37" s="50"/>
      <c r="E37" s="50"/>
      <c r="F37" s="30"/>
      <c r="G37" s="50" t="s">
        <v>2721</v>
      </c>
      <c r="H37" s="50" t="s">
        <v>2722</v>
      </c>
      <c r="I37" s="50" t="s">
        <v>4</v>
      </c>
      <c r="J37" s="30"/>
      <c r="K37" s="12"/>
      <c r="L37" s="12"/>
      <c r="M37" s="12"/>
      <c r="N37" s="12"/>
      <c r="O37" s="12"/>
    </row>
    <row r="38" spans="1:15" s="1" customFormat="1" ht="20" customHeight="1">
      <c r="A38" s="30"/>
      <c r="B38" s="50"/>
      <c r="C38" s="50"/>
      <c r="D38" s="50"/>
      <c r="E38" s="50"/>
      <c r="F38" s="30"/>
      <c r="G38" s="50" t="s">
        <v>2723</v>
      </c>
      <c r="H38" s="50" t="s">
        <v>2724</v>
      </c>
      <c r="I38" s="50" t="s">
        <v>4</v>
      </c>
      <c r="J38" s="30"/>
      <c r="K38" s="12"/>
      <c r="L38" s="12"/>
      <c r="M38" s="12"/>
      <c r="N38" s="12"/>
      <c r="O38" s="12"/>
    </row>
    <row r="39" spans="1:15" s="1" customFormat="1" ht="20" customHeight="1">
      <c r="A39" s="30"/>
      <c r="B39" s="50"/>
      <c r="C39" s="50"/>
      <c r="D39" s="50"/>
      <c r="E39" s="50"/>
      <c r="F39" s="30"/>
      <c r="G39" s="50" t="s">
        <v>2725</v>
      </c>
      <c r="H39" s="50" t="s">
        <v>2694</v>
      </c>
      <c r="I39" s="50" t="s">
        <v>4</v>
      </c>
      <c r="J39" s="30"/>
      <c r="K39" s="12"/>
      <c r="L39" s="12"/>
      <c r="M39" s="12"/>
      <c r="N39" s="12"/>
      <c r="O39" s="12"/>
    </row>
    <row r="40" spans="1:15" s="1" customFormat="1" ht="20" customHeight="1">
      <c r="A40" s="30"/>
      <c r="B40" s="50"/>
      <c r="C40" s="50"/>
      <c r="D40" s="50"/>
      <c r="E40" s="50"/>
      <c r="F40" s="30"/>
      <c r="G40" s="50" t="s">
        <v>2726</v>
      </c>
      <c r="H40" s="50" t="s">
        <v>2727</v>
      </c>
      <c r="I40" s="50" t="s">
        <v>4</v>
      </c>
      <c r="J40" s="30"/>
      <c r="K40" s="12"/>
      <c r="L40" s="12"/>
      <c r="M40" s="12"/>
      <c r="N40" s="12"/>
      <c r="O40" s="12"/>
    </row>
    <row r="41" spans="1:15" s="1" customFormat="1" ht="20" customHeight="1">
      <c r="A41" s="30"/>
      <c r="B41" s="50"/>
      <c r="C41" s="50"/>
      <c r="D41" s="50"/>
      <c r="E41" s="50"/>
      <c r="F41" s="30"/>
      <c r="G41" s="50" t="s">
        <v>2728</v>
      </c>
      <c r="H41" s="50" t="s">
        <v>2729</v>
      </c>
      <c r="I41" s="50" t="s">
        <v>2730</v>
      </c>
      <c r="J41" s="30"/>
      <c r="K41" s="12"/>
      <c r="L41" s="12"/>
      <c r="M41" s="12"/>
      <c r="N41" s="12"/>
      <c r="O41" s="12"/>
    </row>
    <row r="42" spans="1:15" s="1" customFormat="1" ht="20" customHeight="1">
      <c r="A42" s="30"/>
      <c r="B42" s="50"/>
      <c r="C42" s="50"/>
      <c r="D42" s="50"/>
      <c r="E42" s="50"/>
      <c r="F42" s="30"/>
      <c r="G42" s="50" t="s">
        <v>2731</v>
      </c>
      <c r="H42" s="50" t="s">
        <v>2732</v>
      </c>
      <c r="I42" s="50" t="s">
        <v>3951</v>
      </c>
      <c r="J42" s="30"/>
      <c r="K42" s="12"/>
      <c r="L42" s="12"/>
      <c r="M42" s="12"/>
      <c r="N42" s="12"/>
      <c r="O42" s="12"/>
    </row>
    <row r="43" spans="1:15" s="1" customFormat="1" ht="20" customHeight="1">
      <c r="A43" s="30"/>
      <c r="B43" s="50"/>
      <c r="C43" s="50"/>
      <c r="D43" s="50"/>
      <c r="E43" s="50"/>
      <c r="F43" s="30"/>
      <c r="G43" s="50" t="s">
        <v>2733</v>
      </c>
      <c r="H43" s="50" t="s">
        <v>2718</v>
      </c>
      <c r="I43" s="50" t="s">
        <v>3950</v>
      </c>
      <c r="J43" s="30"/>
      <c r="K43" s="12"/>
      <c r="L43" s="12"/>
      <c r="M43" s="12"/>
      <c r="N43" s="12"/>
      <c r="O43" s="12"/>
    </row>
    <row r="44" spans="1:15" s="1" customFormat="1" ht="20" customHeight="1">
      <c r="A44" s="30"/>
      <c r="B44" s="50"/>
      <c r="C44" s="50"/>
      <c r="D44" s="50"/>
      <c r="E44" s="50"/>
      <c r="F44" s="30"/>
      <c r="G44" s="50" t="s">
        <v>2734</v>
      </c>
      <c r="H44" s="50" t="s">
        <v>2668</v>
      </c>
      <c r="I44" s="50" t="s">
        <v>4</v>
      </c>
      <c r="J44" s="30"/>
      <c r="K44" s="12"/>
      <c r="L44" s="12"/>
      <c r="M44" s="12"/>
      <c r="N44" s="12"/>
      <c r="O44" s="12"/>
    </row>
    <row r="45" spans="1:15" s="1" customFormat="1" ht="20" customHeight="1">
      <c r="A45" s="30"/>
      <c r="B45" s="50"/>
      <c r="C45" s="50"/>
      <c r="D45" s="50"/>
      <c r="E45" s="50"/>
      <c r="F45" s="30"/>
      <c r="G45" s="50"/>
      <c r="H45" s="50"/>
      <c r="I45" s="50"/>
      <c r="J45" s="30"/>
      <c r="K45" s="12"/>
      <c r="L45" s="12"/>
      <c r="M45" s="12"/>
      <c r="N45" s="12"/>
      <c r="O45" s="12"/>
    </row>
    <row r="46" spans="1:15" s="2" customFormat="1" ht="20" customHeight="1">
      <c r="A46" s="31" t="s">
        <v>1169</v>
      </c>
      <c r="B46" s="50" t="s">
        <v>2735</v>
      </c>
      <c r="C46" s="50">
        <v>128</v>
      </c>
      <c r="D46" s="50">
        <v>422</v>
      </c>
      <c r="E46" s="51">
        <v>3.4561492250548102E-19</v>
      </c>
      <c r="F46" s="29" t="s">
        <v>2736</v>
      </c>
      <c r="G46" s="50" t="s">
        <v>2662</v>
      </c>
      <c r="H46" s="50" t="s">
        <v>2663</v>
      </c>
      <c r="I46" s="50" t="s">
        <v>4</v>
      </c>
      <c r="J46" s="29"/>
      <c r="K46" s="16"/>
      <c r="L46" s="16"/>
      <c r="M46" s="16"/>
      <c r="N46" s="16"/>
      <c r="O46" s="16"/>
    </row>
    <row r="47" spans="1:15" ht="20" customHeight="1">
      <c r="G47" s="50" t="s">
        <v>2737</v>
      </c>
      <c r="H47" s="50" t="s">
        <v>2738</v>
      </c>
      <c r="I47" s="50" t="s">
        <v>3952</v>
      </c>
    </row>
    <row r="48" spans="1:15" ht="20" customHeight="1">
      <c r="G48" s="50" t="s">
        <v>2739</v>
      </c>
      <c r="H48" s="50" t="s">
        <v>2740</v>
      </c>
      <c r="I48" s="50" t="s">
        <v>2741</v>
      </c>
    </row>
    <row r="49" spans="7:9" ht="20" customHeight="1">
      <c r="G49" s="50" t="s">
        <v>2000</v>
      </c>
      <c r="H49" s="50" t="s">
        <v>2001</v>
      </c>
      <c r="I49" s="50" t="s">
        <v>2002</v>
      </c>
    </row>
    <row r="50" spans="7:9" ht="20" customHeight="1">
      <c r="G50" s="50" t="s">
        <v>2003</v>
      </c>
      <c r="H50" s="50" t="s">
        <v>1863</v>
      </c>
      <c r="I50" s="50" t="s">
        <v>1864</v>
      </c>
    </row>
    <row r="51" spans="7:9" ht="20" customHeight="1">
      <c r="G51" s="50" t="s">
        <v>2742</v>
      </c>
      <c r="H51" s="50" t="s">
        <v>2743</v>
      </c>
      <c r="I51" s="50" t="s">
        <v>3953</v>
      </c>
    </row>
    <row r="52" spans="7:9" ht="20" customHeight="1">
      <c r="G52" s="50" t="s">
        <v>2744</v>
      </c>
      <c r="H52" s="50" t="s">
        <v>2745</v>
      </c>
      <c r="I52" s="50" t="s">
        <v>4</v>
      </c>
    </row>
    <row r="53" spans="7:9" ht="20" customHeight="1">
      <c r="G53" s="50" t="s">
        <v>2664</v>
      </c>
      <c r="H53" s="50" t="s">
        <v>2665</v>
      </c>
      <c r="I53" s="50" t="s">
        <v>2666</v>
      </c>
    </row>
    <row r="54" spans="7:9" ht="20" customHeight="1">
      <c r="G54" s="50" t="s">
        <v>2746</v>
      </c>
      <c r="H54" s="50" t="s">
        <v>2747</v>
      </c>
      <c r="I54" s="50" t="s">
        <v>4</v>
      </c>
    </row>
    <row r="55" spans="7:9" ht="20" customHeight="1">
      <c r="G55" s="50" t="s">
        <v>2748</v>
      </c>
      <c r="H55" s="50" t="s">
        <v>2749</v>
      </c>
      <c r="I55" s="50" t="s">
        <v>2750</v>
      </c>
    </row>
    <row r="56" spans="7:9" ht="20" customHeight="1">
      <c r="G56" s="50" t="s">
        <v>2751</v>
      </c>
      <c r="H56" s="50" t="s">
        <v>2752</v>
      </c>
      <c r="I56" s="50" t="s">
        <v>3954</v>
      </c>
    </row>
    <row r="57" spans="7:9" ht="20" customHeight="1">
      <c r="G57" s="50" t="s">
        <v>2753</v>
      </c>
      <c r="H57" s="50" t="s">
        <v>2738</v>
      </c>
      <c r="I57" s="50" t="s">
        <v>3952</v>
      </c>
    </row>
    <row r="58" spans="7:9" ht="20" customHeight="1">
      <c r="G58" s="50" t="s">
        <v>2018</v>
      </c>
      <c r="H58" s="50" t="s">
        <v>2019</v>
      </c>
      <c r="I58" s="50" t="s">
        <v>3894</v>
      </c>
    </row>
    <row r="59" spans="7:9" ht="20" customHeight="1">
      <c r="G59" s="50" t="s">
        <v>2021</v>
      </c>
      <c r="H59" s="50" t="s">
        <v>2022</v>
      </c>
      <c r="I59" s="50" t="s">
        <v>3895</v>
      </c>
    </row>
    <row r="60" spans="7:9" ht="20" customHeight="1">
      <c r="G60" s="50" t="s">
        <v>1794</v>
      </c>
      <c r="H60" s="50" t="s">
        <v>1795</v>
      </c>
      <c r="I60" s="50" t="s">
        <v>3864</v>
      </c>
    </row>
    <row r="61" spans="7:9" ht="20" customHeight="1">
      <c r="G61" s="50" t="s">
        <v>2754</v>
      </c>
      <c r="H61" s="50" t="s">
        <v>2755</v>
      </c>
      <c r="I61" s="50" t="s">
        <v>4</v>
      </c>
    </row>
    <row r="62" spans="7:9" ht="20" customHeight="1">
      <c r="G62" s="50" t="s">
        <v>2756</v>
      </c>
      <c r="H62" s="50" t="s">
        <v>2757</v>
      </c>
      <c r="I62" s="50" t="s">
        <v>3955</v>
      </c>
    </row>
    <row r="63" spans="7:9" ht="20" customHeight="1">
      <c r="G63" s="50" t="s">
        <v>2758</v>
      </c>
      <c r="H63" s="50" t="s">
        <v>2759</v>
      </c>
      <c r="I63" s="50" t="s">
        <v>4</v>
      </c>
    </row>
    <row r="64" spans="7:9" ht="20" customHeight="1">
      <c r="G64" s="50" t="s">
        <v>2030</v>
      </c>
      <c r="H64" s="50" t="s">
        <v>2001</v>
      </c>
      <c r="I64" s="50" t="s">
        <v>2002</v>
      </c>
    </row>
    <row r="65" spans="7:9" ht="20" customHeight="1">
      <c r="G65" s="50" t="s">
        <v>2760</v>
      </c>
      <c r="H65" s="50" t="s">
        <v>2761</v>
      </c>
      <c r="I65" s="50" t="s">
        <v>4</v>
      </c>
    </row>
    <row r="66" spans="7:9" ht="20" customHeight="1">
      <c r="G66" s="50" t="s">
        <v>2762</v>
      </c>
      <c r="H66" s="50" t="s">
        <v>2763</v>
      </c>
      <c r="I66" s="50" t="s">
        <v>3956</v>
      </c>
    </row>
    <row r="67" spans="7:9" ht="20" customHeight="1">
      <c r="G67" s="50" t="s">
        <v>2764</v>
      </c>
      <c r="H67" s="50" t="s">
        <v>2765</v>
      </c>
      <c r="I67" s="50" t="s">
        <v>3957</v>
      </c>
    </row>
    <row r="68" spans="7:9" ht="20" customHeight="1">
      <c r="G68" s="50" t="s">
        <v>2766</v>
      </c>
      <c r="H68" s="50" t="s">
        <v>2767</v>
      </c>
      <c r="I68" s="50" t="s">
        <v>3958</v>
      </c>
    </row>
    <row r="69" spans="7:9" ht="20" customHeight="1">
      <c r="G69" s="50" t="s">
        <v>2768</v>
      </c>
      <c r="H69" s="50" t="s">
        <v>2769</v>
      </c>
      <c r="I69" s="50" t="s">
        <v>2770</v>
      </c>
    </row>
    <row r="70" spans="7:9" ht="20" customHeight="1">
      <c r="G70" s="50" t="s">
        <v>2771</v>
      </c>
      <c r="H70" s="50" t="s">
        <v>2772</v>
      </c>
      <c r="I70" s="50" t="s">
        <v>3959</v>
      </c>
    </row>
    <row r="71" spans="7:9" ht="20" customHeight="1">
      <c r="G71" s="50" t="s">
        <v>2675</v>
      </c>
      <c r="H71" s="50" t="s">
        <v>2676</v>
      </c>
      <c r="I71" s="50" t="s">
        <v>4</v>
      </c>
    </row>
    <row r="72" spans="7:9" ht="20" customHeight="1">
      <c r="G72" s="50" t="s">
        <v>2773</v>
      </c>
      <c r="H72" s="50" t="s">
        <v>2774</v>
      </c>
      <c r="I72" s="50" t="s">
        <v>3960</v>
      </c>
    </row>
    <row r="73" spans="7:9" ht="20" customHeight="1">
      <c r="G73" s="50" t="s">
        <v>2775</v>
      </c>
      <c r="H73" s="50" t="s">
        <v>2776</v>
      </c>
      <c r="I73" s="50" t="s">
        <v>3961</v>
      </c>
    </row>
    <row r="74" spans="7:9" ht="20" customHeight="1">
      <c r="G74" s="50" t="s">
        <v>1816</v>
      </c>
      <c r="H74" s="50" t="s">
        <v>1817</v>
      </c>
      <c r="I74" s="50" t="s">
        <v>4</v>
      </c>
    </row>
    <row r="75" spans="7:9" ht="20" customHeight="1">
      <c r="G75" s="50" t="s">
        <v>2777</v>
      </c>
      <c r="H75" s="50" t="s">
        <v>2745</v>
      </c>
      <c r="I75" s="50" t="s">
        <v>4</v>
      </c>
    </row>
    <row r="76" spans="7:9" ht="20" customHeight="1">
      <c r="G76" s="50" t="s">
        <v>2069</v>
      </c>
      <c r="H76" s="50" t="s">
        <v>1817</v>
      </c>
      <c r="I76" s="50" t="s">
        <v>4</v>
      </c>
    </row>
    <row r="77" spans="7:9" ht="20" customHeight="1">
      <c r="G77" s="50" t="s">
        <v>2778</v>
      </c>
      <c r="H77" s="50" t="s">
        <v>2779</v>
      </c>
      <c r="I77" s="50" t="s">
        <v>2780</v>
      </c>
    </row>
    <row r="78" spans="7:9" ht="20" customHeight="1">
      <c r="G78" s="50" t="s">
        <v>2781</v>
      </c>
      <c r="H78" s="50" t="s">
        <v>2782</v>
      </c>
      <c r="I78" s="50" t="s">
        <v>3962</v>
      </c>
    </row>
    <row r="79" spans="7:9" ht="20" customHeight="1">
      <c r="G79" s="50" t="s">
        <v>2679</v>
      </c>
      <c r="H79" s="50" t="s">
        <v>2680</v>
      </c>
      <c r="I79" s="50" t="s">
        <v>2783</v>
      </c>
    </row>
    <row r="80" spans="7:9" ht="20" customHeight="1">
      <c r="G80" s="50" t="s">
        <v>2784</v>
      </c>
      <c r="H80" s="50" t="s">
        <v>2772</v>
      </c>
      <c r="I80" s="50" t="s">
        <v>3959</v>
      </c>
    </row>
    <row r="81" spans="7:9" ht="20" customHeight="1">
      <c r="G81" s="50" t="s">
        <v>2785</v>
      </c>
      <c r="H81" s="50" t="s">
        <v>2767</v>
      </c>
      <c r="I81" s="50" t="s">
        <v>3958</v>
      </c>
    </row>
    <row r="82" spans="7:9" ht="20" customHeight="1">
      <c r="G82" s="50" t="s">
        <v>2077</v>
      </c>
      <c r="H82" s="50" t="s">
        <v>2078</v>
      </c>
      <c r="I82" s="50" t="s">
        <v>4</v>
      </c>
    </row>
    <row r="83" spans="7:9" ht="20" customHeight="1">
      <c r="G83" s="50" t="s">
        <v>2082</v>
      </c>
      <c r="H83" s="50" t="s">
        <v>2083</v>
      </c>
      <c r="I83" s="50" t="s">
        <v>2084</v>
      </c>
    </row>
    <row r="84" spans="7:9" ht="20" customHeight="1">
      <c r="G84" s="50" t="s">
        <v>2085</v>
      </c>
      <c r="H84" s="50" t="s">
        <v>2086</v>
      </c>
      <c r="I84" s="50" t="s">
        <v>4</v>
      </c>
    </row>
    <row r="85" spans="7:9" ht="20" customHeight="1">
      <c r="G85" s="50" t="s">
        <v>2682</v>
      </c>
      <c r="H85" s="50" t="s">
        <v>2676</v>
      </c>
      <c r="I85" s="50" t="s">
        <v>4</v>
      </c>
    </row>
    <row r="86" spans="7:9" ht="20" customHeight="1">
      <c r="G86" s="50" t="s">
        <v>2786</v>
      </c>
      <c r="H86" s="50" t="s">
        <v>2772</v>
      </c>
      <c r="I86" s="50" t="s">
        <v>3959</v>
      </c>
    </row>
    <row r="87" spans="7:9" ht="20" customHeight="1">
      <c r="G87" s="50" t="s">
        <v>2093</v>
      </c>
      <c r="H87" s="50" t="s">
        <v>2094</v>
      </c>
      <c r="I87" s="50" t="s">
        <v>3905</v>
      </c>
    </row>
    <row r="88" spans="7:9" ht="20" customHeight="1">
      <c r="G88" s="50" t="s">
        <v>2114</v>
      </c>
      <c r="H88" s="50" t="s">
        <v>2115</v>
      </c>
      <c r="I88" s="50" t="s">
        <v>2116</v>
      </c>
    </row>
    <row r="89" spans="7:9" ht="20" customHeight="1">
      <c r="G89" s="50" t="s">
        <v>2692</v>
      </c>
      <c r="H89" s="50" t="s">
        <v>2680</v>
      </c>
      <c r="I89" s="50" t="s">
        <v>2783</v>
      </c>
    </row>
    <row r="90" spans="7:9" ht="20" customHeight="1">
      <c r="G90" s="50" t="s">
        <v>2787</v>
      </c>
      <c r="H90" s="50" t="s">
        <v>2782</v>
      </c>
      <c r="I90" s="50" t="s">
        <v>3962</v>
      </c>
    </row>
    <row r="91" spans="7:9" ht="20" customHeight="1">
      <c r="G91" s="50" t="s">
        <v>2122</v>
      </c>
      <c r="H91" s="50" t="s">
        <v>1863</v>
      </c>
      <c r="I91" s="50" t="s">
        <v>1864</v>
      </c>
    </row>
    <row r="92" spans="7:9" ht="20" customHeight="1">
      <c r="G92" s="50" t="s">
        <v>2788</v>
      </c>
      <c r="H92" s="50" t="s">
        <v>2779</v>
      </c>
      <c r="I92" s="50" t="s">
        <v>2780</v>
      </c>
    </row>
    <row r="93" spans="7:9" ht="20" customHeight="1">
      <c r="G93" s="50" t="s">
        <v>2123</v>
      </c>
      <c r="H93" s="50" t="s">
        <v>1832</v>
      </c>
      <c r="I93" s="50" t="s">
        <v>1833</v>
      </c>
    </row>
    <row r="94" spans="7:9" ht="20" customHeight="1">
      <c r="G94" s="50" t="s">
        <v>2129</v>
      </c>
      <c r="H94" s="50" t="s">
        <v>1817</v>
      </c>
      <c r="I94" s="50" t="s">
        <v>4</v>
      </c>
    </row>
    <row r="95" spans="7:9" ht="20" customHeight="1">
      <c r="G95" s="50" t="s">
        <v>2789</v>
      </c>
      <c r="H95" s="50" t="s">
        <v>2790</v>
      </c>
      <c r="I95" s="50" t="s">
        <v>2791</v>
      </c>
    </row>
    <row r="96" spans="7:9" ht="20" customHeight="1">
      <c r="G96" s="50" t="s">
        <v>2792</v>
      </c>
      <c r="H96" s="50" t="s">
        <v>2793</v>
      </c>
      <c r="I96" s="50" t="s">
        <v>3963</v>
      </c>
    </row>
    <row r="97" spans="7:9" ht="20" customHeight="1">
      <c r="G97" s="50" t="s">
        <v>2794</v>
      </c>
      <c r="H97" s="50" t="s">
        <v>2793</v>
      </c>
      <c r="I97" s="50" t="s">
        <v>3963</v>
      </c>
    </row>
    <row r="98" spans="7:9" ht="20" customHeight="1">
      <c r="G98" s="50" t="s">
        <v>2693</v>
      </c>
      <c r="H98" s="50" t="s">
        <v>2694</v>
      </c>
      <c r="I98" s="50" t="s">
        <v>4</v>
      </c>
    </row>
    <row r="99" spans="7:9" ht="20" customHeight="1">
      <c r="G99" s="50" t="s">
        <v>2146</v>
      </c>
      <c r="H99" s="50" t="s">
        <v>2147</v>
      </c>
      <c r="I99" s="50" t="s">
        <v>2148</v>
      </c>
    </row>
    <row r="100" spans="7:9" ht="20" customHeight="1">
      <c r="G100" s="50" t="s">
        <v>2695</v>
      </c>
      <c r="H100" s="50" t="s">
        <v>2696</v>
      </c>
      <c r="I100" s="50" t="s">
        <v>3948</v>
      </c>
    </row>
    <row r="101" spans="7:9" ht="20" customHeight="1">
      <c r="G101" s="50" t="s">
        <v>1861</v>
      </c>
      <c r="H101" s="50" t="s">
        <v>1832</v>
      </c>
      <c r="I101" s="50" t="s">
        <v>1833</v>
      </c>
    </row>
    <row r="102" spans="7:9" ht="20" customHeight="1">
      <c r="G102" s="50" t="s">
        <v>2697</v>
      </c>
      <c r="H102" s="50" t="s">
        <v>2663</v>
      </c>
      <c r="I102" s="50" t="s">
        <v>4</v>
      </c>
    </row>
    <row r="103" spans="7:9" ht="20" customHeight="1">
      <c r="G103" s="50" t="s">
        <v>2795</v>
      </c>
      <c r="H103" s="50" t="s">
        <v>2796</v>
      </c>
      <c r="I103" s="50" t="s">
        <v>3964</v>
      </c>
    </row>
    <row r="104" spans="7:9" ht="20" customHeight="1">
      <c r="G104" s="50" t="s">
        <v>2797</v>
      </c>
      <c r="H104" s="50" t="s">
        <v>2798</v>
      </c>
      <c r="I104" s="50" t="s">
        <v>3965</v>
      </c>
    </row>
    <row r="105" spans="7:9" ht="20" customHeight="1">
      <c r="G105" s="50" t="s">
        <v>2799</v>
      </c>
      <c r="H105" s="50" t="s">
        <v>2800</v>
      </c>
      <c r="I105" s="50" t="s">
        <v>4</v>
      </c>
    </row>
    <row r="106" spans="7:9" ht="20" customHeight="1">
      <c r="G106" s="50" t="s">
        <v>2801</v>
      </c>
      <c r="H106" s="50" t="s">
        <v>2802</v>
      </c>
      <c r="I106" s="50" t="s">
        <v>3966</v>
      </c>
    </row>
    <row r="107" spans="7:9" ht="20" customHeight="1">
      <c r="G107" s="50" t="s">
        <v>2803</v>
      </c>
      <c r="H107" s="50" t="s">
        <v>2804</v>
      </c>
      <c r="I107" s="50" t="s">
        <v>3967</v>
      </c>
    </row>
    <row r="108" spans="7:9" ht="20" customHeight="1">
      <c r="G108" s="50" t="s">
        <v>2173</v>
      </c>
      <c r="H108" s="50" t="s">
        <v>2019</v>
      </c>
      <c r="I108" s="50" t="s">
        <v>3894</v>
      </c>
    </row>
    <row r="109" spans="7:9" ht="20" customHeight="1">
      <c r="G109" s="50" t="s">
        <v>2805</v>
      </c>
      <c r="H109" s="50" t="s">
        <v>2806</v>
      </c>
      <c r="I109" s="50" t="s">
        <v>3968</v>
      </c>
    </row>
    <row r="110" spans="7:9" ht="20" customHeight="1">
      <c r="G110" s="50" t="s">
        <v>2174</v>
      </c>
      <c r="H110" s="50" t="s">
        <v>2175</v>
      </c>
      <c r="I110" s="50" t="s">
        <v>2176</v>
      </c>
    </row>
    <row r="111" spans="7:9" ht="20" customHeight="1">
      <c r="G111" s="50" t="s">
        <v>2807</v>
      </c>
      <c r="H111" s="50" t="s">
        <v>2808</v>
      </c>
      <c r="I111" s="50" t="s">
        <v>3969</v>
      </c>
    </row>
    <row r="112" spans="7:9" ht="20" customHeight="1">
      <c r="G112" s="50" t="s">
        <v>2177</v>
      </c>
      <c r="H112" s="50" t="s">
        <v>2178</v>
      </c>
      <c r="I112" s="50" t="s">
        <v>4</v>
      </c>
    </row>
    <row r="113" spans="7:9" ht="20" customHeight="1">
      <c r="G113" s="50" t="s">
        <v>2809</v>
      </c>
      <c r="H113" s="50" t="s">
        <v>2752</v>
      </c>
      <c r="I113" s="50" t="s">
        <v>3954</v>
      </c>
    </row>
    <row r="114" spans="7:9" ht="20" customHeight="1">
      <c r="G114" s="50" t="s">
        <v>2186</v>
      </c>
      <c r="H114" s="50" t="s">
        <v>2187</v>
      </c>
      <c r="I114" s="50" t="s">
        <v>2188</v>
      </c>
    </row>
    <row r="115" spans="7:9" ht="20" customHeight="1">
      <c r="G115" s="50" t="s">
        <v>2810</v>
      </c>
      <c r="H115" s="50" t="s">
        <v>2811</v>
      </c>
      <c r="I115" s="50" t="s">
        <v>3970</v>
      </c>
    </row>
    <row r="116" spans="7:9" ht="20" customHeight="1">
      <c r="G116" s="50" t="s">
        <v>2702</v>
      </c>
      <c r="H116" s="50" t="s">
        <v>2703</v>
      </c>
      <c r="I116" s="50" t="s">
        <v>2704</v>
      </c>
    </row>
    <row r="117" spans="7:9" ht="20" customHeight="1">
      <c r="G117" s="50" t="s">
        <v>2812</v>
      </c>
      <c r="H117" s="50" t="s">
        <v>2747</v>
      </c>
      <c r="I117" s="50" t="s">
        <v>4</v>
      </c>
    </row>
    <row r="118" spans="7:9" ht="20" customHeight="1">
      <c r="G118" s="50" t="s">
        <v>2813</v>
      </c>
      <c r="H118" s="50" t="s">
        <v>2745</v>
      </c>
      <c r="I118" s="50" t="s">
        <v>4</v>
      </c>
    </row>
    <row r="119" spans="7:9" ht="20" customHeight="1">
      <c r="G119" s="50" t="s">
        <v>2814</v>
      </c>
      <c r="H119" s="50" t="s">
        <v>2815</v>
      </c>
      <c r="I119" s="50" t="s">
        <v>2816</v>
      </c>
    </row>
    <row r="120" spans="7:9" ht="20" customHeight="1">
      <c r="G120" s="50" t="s">
        <v>2817</v>
      </c>
      <c r="H120" s="50" t="s">
        <v>2818</v>
      </c>
      <c r="I120" s="50" t="s">
        <v>2819</v>
      </c>
    </row>
    <row r="121" spans="7:9" ht="20" customHeight="1">
      <c r="G121" s="50" t="s">
        <v>2820</v>
      </c>
      <c r="H121" s="50" t="s">
        <v>2821</v>
      </c>
      <c r="I121" s="50" t="s">
        <v>3778</v>
      </c>
    </row>
    <row r="122" spans="7:9" ht="20" customHeight="1">
      <c r="G122" s="50" t="s">
        <v>2822</v>
      </c>
      <c r="H122" s="50" t="s">
        <v>2823</v>
      </c>
      <c r="I122" s="50" t="s">
        <v>2824</v>
      </c>
    </row>
    <row r="123" spans="7:9" ht="20" customHeight="1">
      <c r="G123" s="50" t="s">
        <v>2207</v>
      </c>
      <c r="H123" s="50" t="s">
        <v>2208</v>
      </c>
      <c r="I123" s="50" t="s">
        <v>3920</v>
      </c>
    </row>
    <row r="124" spans="7:9" ht="20" customHeight="1">
      <c r="G124" s="50" t="s">
        <v>2705</v>
      </c>
      <c r="H124" s="50" t="s">
        <v>2706</v>
      </c>
      <c r="I124" s="50" t="s">
        <v>4</v>
      </c>
    </row>
    <row r="125" spans="7:9" ht="20" customHeight="1">
      <c r="G125" s="50" t="s">
        <v>2825</v>
      </c>
      <c r="H125" s="50" t="s">
        <v>2826</v>
      </c>
      <c r="I125" s="50" t="s">
        <v>3971</v>
      </c>
    </row>
    <row r="126" spans="7:9" ht="20" customHeight="1">
      <c r="G126" s="50" t="s">
        <v>2827</v>
      </c>
      <c r="H126" s="50" t="s">
        <v>2798</v>
      </c>
      <c r="I126" s="50" t="s">
        <v>3965</v>
      </c>
    </row>
    <row r="127" spans="7:9" ht="20" customHeight="1">
      <c r="G127" s="50" t="s">
        <v>2828</v>
      </c>
      <c r="H127" s="50" t="s">
        <v>2818</v>
      </c>
      <c r="I127" s="50" t="s">
        <v>2819</v>
      </c>
    </row>
    <row r="128" spans="7:9" ht="20" customHeight="1">
      <c r="G128" s="50" t="s">
        <v>2829</v>
      </c>
      <c r="H128" s="50" t="s">
        <v>2796</v>
      </c>
      <c r="I128" s="50" t="s">
        <v>3964</v>
      </c>
    </row>
    <row r="129" spans="7:9" ht="20" customHeight="1">
      <c r="G129" s="50" t="s">
        <v>2830</v>
      </c>
      <c r="H129" s="50" t="s">
        <v>2831</v>
      </c>
      <c r="I129" s="50" t="s">
        <v>4</v>
      </c>
    </row>
    <row r="130" spans="7:9" ht="20" customHeight="1">
      <c r="G130" s="50" t="s">
        <v>2832</v>
      </c>
      <c r="H130" s="50" t="s">
        <v>2831</v>
      </c>
      <c r="I130" s="50" t="s">
        <v>4</v>
      </c>
    </row>
    <row r="131" spans="7:9" ht="20" customHeight="1">
      <c r="G131" s="50" t="s">
        <v>2833</v>
      </c>
      <c r="H131" s="50" t="s">
        <v>2821</v>
      </c>
      <c r="I131" s="50" t="s">
        <v>3778</v>
      </c>
    </row>
    <row r="132" spans="7:9" ht="20" customHeight="1">
      <c r="G132" s="50" t="s">
        <v>2834</v>
      </c>
      <c r="H132" s="50" t="s">
        <v>2823</v>
      </c>
      <c r="I132" s="50" t="s">
        <v>2824</v>
      </c>
    </row>
    <row r="133" spans="7:9" ht="20" customHeight="1">
      <c r="G133" s="50" t="s">
        <v>2835</v>
      </c>
      <c r="H133" s="50" t="s">
        <v>2836</v>
      </c>
      <c r="I133" s="50" t="s">
        <v>4</v>
      </c>
    </row>
    <row r="134" spans="7:9" ht="20" customHeight="1">
      <c r="G134" s="50" t="s">
        <v>1894</v>
      </c>
      <c r="H134" s="50" t="s">
        <v>1895</v>
      </c>
      <c r="I134" s="50" t="s">
        <v>3878</v>
      </c>
    </row>
    <row r="135" spans="7:9" ht="20" customHeight="1">
      <c r="G135" s="50" t="s">
        <v>2837</v>
      </c>
      <c r="H135" s="50" t="s">
        <v>2838</v>
      </c>
      <c r="I135" s="50" t="s">
        <v>2839</v>
      </c>
    </row>
    <row r="136" spans="7:9" ht="20" customHeight="1">
      <c r="G136" s="50" t="s">
        <v>2219</v>
      </c>
      <c r="H136" s="50" t="s">
        <v>2094</v>
      </c>
      <c r="I136" s="50" t="s">
        <v>3905</v>
      </c>
    </row>
    <row r="137" spans="7:9" ht="20" customHeight="1">
      <c r="G137" s="50" t="s">
        <v>2840</v>
      </c>
      <c r="H137" s="50" t="s">
        <v>2841</v>
      </c>
      <c r="I137" s="50" t="s">
        <v>4</v>
      </c>
    </row>
    <row r="138" spans="7:9" ht="20" customHeight="1">
      <c r="G138" s="50" t="s">
        <v>2842</v>
      </c>
      <c r="H138" s="50" t="s">
        <v>2808</v>
      </c>
      <c r="I138" s="50" t="s">
        <v>3969</v>
      </c>
    </row>
    <row r="139" spans="7:9" ht="20" customHeight="1">
      <c r="G139" s="50" t="s">
        <v>2843</v>
      </c>
      <c r="H139" s="50" t="s">
        <v>2763</v>
      </c>
      <c r="I139" s="50" t="s">
        <v>3956</v>
      </c>
    </row>
    <row r="140" spans="7:9" ht="20" customHeight="1">
      <c r="G140" s="50" t="s">
        <v>2844</v>
      </c>
      <c r="H140" s="50" t="s">
        <v>2845</v>
      </c>
      <c r="I140" s="50" t="s">
        <v>3972</v>
      </c>
    </row>
    <row r="141" spans="7:9" ht="20" customHeight="1">
      <c r="G141" s="50" t="s">
        <v>2226</v>
      </c>
      <c r="H141" s="50" t="s">
        <v>2227</v>
      </c>
      <c r="I141" s="50" t="s">
        <v>3927</v>
      </c>
    </row>
    <row r="142" spans="7:9" ht="20" customHeight="1">
      <c r="G142" s="50" t="s">
        <v>2230</v>
      </c>
      <c r="H142" s="50" t="s">
        <v>2231</v>
      </c>
      <c r="I142" s="50" t="s">
        <v>2232</v>
      </c>
    </row>
    <row r="143" spans="7:9" ht="20" customHeight="1">
      <c r="G143" s="50" t="s">
        <v>2846</v>
      </c>
      <c r="H143" s="50" t="s">
        <v>2847</v>
      </c>
      <c r="I143" s="50" t="s">
        <v>4</v>
      </c>
    </row>
    <row r="144" spans="7:9" ht="20" customHeight="1">
      <c r="G144" s="50" t="s">
        <v>1925</v>
      </c>
      <c r="H144" s="50" t="s">
        <v>1795</v>
      </c>
      <c r="I144" s="50" t="s">
        <v>3864</v>
      </c>
    </row>
    <row r="145" spans="7:9" ht="20" customHeight="1">
      <c r="G145" s="50" t="s">
        <v>2244</v>
      </c>
      <c r="H145" s="50" t="s">
        <v>2227</v>
      </c>
      <c r="I145" s="50" t="s">
        <v>3927</v>
      </c>
    </row>
    <row r="146" spans="7:9" ht="20" customHeight="1">
      <c r="G146" s="50" t="s">
        <v>2249</v>
      </c>
      <c r="H146" s="50" t="s">
        <v>2250</v>
      </c>
      <c r="I146" s="50" t="s">
        <v>3930</v>
      </c>
    </row>
    <row r="147" spans="7:9" ht="20" customHeight="1">
      <c r="G147" s="50" t="s">
        <v>2257</v>
      </c>
      <c r="H147" s="50" t="s">
        <v>2231</v>
      </c>
      <c r="I147" s="50" t="s">
        <v>2232</v>
      </c>
    </row>
    <row r="148" spans="7:9" ht="20" customHeight="1">
      <c r="G148" s="50" t="s">
        <v>2848</v>
      </c>
      <c r="H148" s="50" t="s">
        <v>2849</v>
      </c>
      <c r="I148" s="50" t="s">
        <v>3973</v>
      </c>
    </row>
    <row r="149" spans="7:9" ht="20" customHeight="1">
      <c r="G149" s="50" t="s">
        <v>2271</v>
      </c>
      <c r="H149" s="50" t="s">
        <v>2272</v>
      </c>
      <c r="I149" s="50" t="s">
        <v>3933</v>
      </c>
    </row>
    <row r="150" spans="7:9" ht="20" customHeight="1">
      <c r="G150" s="50" t="s">
        <v>2719</v>
      </c>
      <c r="H150" s="50" t="s">
        <v>2696</v>
      </c>
      <c r="I150" s="50" t="s">
        <v>3948</v>
      </c>
    </row>
    <row r="151" spans="7:9" ht="20" customHeight="1">
      <c r="G151" s="50" t="s">
        <v>2850</v>
      </c>
      <c r="H151" s="50" t="s">
        <v>2851</v>
      </c>
      <c r="I151" s="50" t="s">
        <v>2852</v>
      </c>
    </row>
    <row r="152" spans="7:9" ht="20" customHeight="1">
      <c r="G152" s="50" t="s">
        <v>2853</v>
      </c>
      <c r="H152" s="50" t="s">
        <v>2774</v>
      </c>
      <c r="I152" s="50" t="s">
        <v>3960</v>
      </c>
    </row>
    <row r="153" spans="7:9" ht="20" customHeight="1">
      <c r="G153" s="50" t="s">
        <v>2284</v>
      </c>
      <c r="H153" s="50" t="s">
        <v>2285</v>
      </c>
      <c r="I153" s="50" t="s">
        <v>2286</v>
      </c>
    </row>
    <row r="154" spans="7:9" ht="20" customHeight="1">
      <c r="G154" s="50" t="s">
        <v>2287</v>
      </c>
      <c r="H154" s="50" t="s">
        <v>2285</v>
      </c>
      <c r="I154" s="50" t="s">
        <v>2286</v>
      </c>
    </row>
    <row r="155" spans="7:9" ht="20" customHeight="1">
      <c r="G155" s="50" t="s">
        <v>2288</v>
      </c>
      <c r="H155" s="50" t="s">
        <v>2285</v>
      </c>
      <c r="I155" s="50" t="s">
        <v>2286</v>
      </c>
    </row>
    <row r="156" spans="7:9" ht="20" customHeight="1">
      <c r="G156" s="50" t="s">
        <v>2854</v>
      </c>
      <c r="H156" s="50" t="s">
        <v>2855</v>
      </c>
      <c r="I156" s="50" t="s">
        <v>3974</v>
      </c>
    </row>
    <row r="157" spans="7:9" ht="20" customHeight="1">
      <c r="G157" s="50" t="s">
        <v>2293</v>
      </c>
      <c r="H157" s="50" t="s">
        <v>2227</v>
      </c>
      <c r="I157" s="50" t="s">
        <v>3927</v>
      </c>
    </row>
    <row r="158" spans="7:9" ht="20" customHeight="1">
      <c r="G158" s="50" t="s">
        <v>2720</v>
      </c>
      <c r="H158" s="50" t="s">
        <v>2706</v>
      </c>
      <c r="I158" s="50" t="s">
        <v>4</v>
      </c>
    </row>
    <row r="159" spans="7:9" ht="20" customHeight="1">
      <c r="G159" s="50" t="s">
        <v>2856</v>
      </c>
      <c r="H159" s="50" t="s">
        <v>2826</v>
      </c>
      <c r="I159" s="50" t="s">
        <v>3971</v>
      </c>
    </row>
    <row r="160" spans="7:9" ht="20" customHeight="1">
      <c r="G160" s="50" t="s">
        <v>2294</v>
      </c>
      <c r="H160" s="50" t="s">
        <v>1795</v>
      </c>
      <c r="I160" s="50" t="s">
        <v>3864</v>
      </c>
    </row>
    <row r="161" spans="7:9" ht="20" customHeight="1">
      <c r="G161" s="50" t="s">
        <v>2857</v>
      </c>
      <c r="H161" s="50" t="s">
        <v>2858</v>
      </c>
      <c r="I161" s="50" t="s">
        <v>2859</v>
      </c>
    </row>
    <row r="162" spans="7:9" ht="20" customHeight="1">
      <c r="G162" s="50" t="s">
        <v>2295</v>
      </c>
      <c r="H162" s="50" t="s">
        <v>2147</v>
      </c>
      <c r="I162" s="50" t="s">
        <v>2148</v>
      </c>
    </row>
    <row r="163" spans="7:9" ht="20" customHeight="1">
      <c r="G163" s="50" t="s">
        <v>2725</v>
      </c>
      <c r="H163" s="50" t="s">
        <v>2694</v>
      </c>
      <c r="I163" s="50" t="s">
        <v>4</v>
      </c>
    </row>
    <row r="164" spans="7:9" ht="20" customHeight="1">
      <c r="G164" s="50" t="s">
        <v>2301</v>
      </c>
      <c r="H164" s="50" t="s">
        <v>2302</v>
      </c>
      <c r="I164" s="50" t="s">
        <v>3937</v>
      </c>
    </row>
    <row r="165" spans="7:9" ht="20" customHeight="1">
      <c r="G165" s="50" t="s">
        <v>2860</v>
      </c>
      <c r="H165" s="50" t="s">
        <v>2861</v>
      </c>
      <c r="I165" s="50" t="s">
        <v>4</v>
      </c>
    </row>
    <row r="166" spans="7:9" ht="20" customHeight="1">
      <c r="G166" s="50" t="s">
        <v>2862</v>
      </c>
      <c r="H166" s="50" t="s">
        <v>2821</v>
      </c>
      <c r="I166" s="50" t="s">
        <v>3778</v>
      </c>
    </row>
    <row r="167" spans="7:9" ht="20" customHeight="1">
      <c r="G167" s="50" t="s">
        <v>2863</v>
      </c>
      <c r="H167" s="50" t="s">
        <v>2864</v>
      </c>
      <c r="I167" s="50" t="s">
        <v>3975</v>
      </c>
    </row>
    <row r="168" spans="7:9" ht="20" customHeight="1">
      <c r="G168" s="50" t="s">
        <v>2865</v>
      </c>
      <c r="H168" s="50" t="s">
        <v>2849</v>
      </c>
      <c r="I168" s="50" t="s">
        <v>3973</v>
      </c>
    </row>
    <row r="169" spans="7:9" ht="20" customHeight="1">
      <c r="G169" s="50" t="s">
        <v>2866</v>
      </c>
      <c r="H169" s="50" t="s">
        <v>2763</v>
      </c>
      <c r="I169" s="50" t="s">
        <v>3956</v>
      </c>
    </row>
    <row r="170" spans="7:9" ht="20" customHeight="1">
      <c r="G170" s="50" t="s">
        <v>2317</v>
      </c>
      <c r="H170" s="50" t="s">
        <v>2318</v>
      </c>
      <c r="I170" s="50" t="s">
        <v>3940</v>
      </c>
    </row>
    <row r="171" spans="7:9" ht="20" customHeight="1">
      <c r="G171" s="50" t="s">
        <v>2324</v>
      </c>
      <c r="H171" s="50" t="s">
        <v>2325</v>
      </c>
      <c r="I171" s="50" t="s">
        <v>2326</v>
      </c>
    </row>
    <row r="172" spans="7:9" ht="20" customHeight="1">
      <c r="G172" s="50" t="s">
        <v>2867</v>
      </c>
      <c r="H172" s="50" t="s">
        <v>2811</v>
      </c>
      <c r="I172" s="50" t="s">
        <v>3970</v>
      </c>
    </row>
    <row r="173" spans="7:9" ht="20" customHeight="1">
      <c r="G173" s="50" t="s">
        <v>2868</v>
      </c>
      <c r="H173" s="50" t="s">
        <v>2804</v>
      </c>
      <c r="I173" s="50" t="s">
        <v>3967</v>
      </c>
    </row>
  </sheetData>
  <phoneticPr fontId="8" type="noConversion"/>
  <hyperlinks>
    <hyperlink ref="A1" location="Index!A1" display="Back to index" xr:uid="{A4732746-F5AE-8247-A7F8-F69A7A8649D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EA821-818D-4841-89AE-F77E7896E72D}">
  <dimension ref="A1:R32"/>
  <sheetViews>
    <sheetView topLeftCell="D1" workbookViewId="0">
      <selection activeCell="I8" sqref="I8"/>
    </sheetView>
  </sheetViews>
  <sheetFormatPr baseColWidth="10" defaultRowHeight="20" customHeight="1"/>
  <cols>
    <col min="1" max="1" width="25.6640625" style="31" customWidth="1"/>
    <col min="2" max="2" width="13.6640625" style="50" customWidth="1"/>
    <col min="3" max="3" width="16.6640625" style="50" customWidth="1"/>
    <col min="4" max="4" width="14.1640625" style="50" customWidth="1"/>
    <col min="5" max="5" width="13.33203125" style="50" customWidth="1"/>
    <col min="6" max="6" width="20.1640625" style="31" customWidth="1"/>
    <col min="7" max="7" width="21.1640625" style="50" customWidth="1"/>
    <col min="8" max="8" width="15.5" style="50" bestFit="1" customWidth="1"/>
    <col min="9" max="9" width="25.1640625" style="50" customWidth="1"/>
    <col min="10" max="10" width="10.83203125" style="31"/>
    <col min="11" max="15" width="10.83203125" style="17"/>
  </cols>
  <sheetData>
    <row r="1" spans="1:18" ht="20" customHeight="1">
      <c r="A1" s="44" t="s">
        <v>3767</v>
      </c>
      <c r="B1" s="60" t="s">
        <v>3769</v>
      </c>
    </row>
    <row r="2" spans="1:18" ht="20" customHeight="1">
      <c r="A2" s="40" t="s">
        <v>3756</v>
      </c>
      <c r="B2" s="52" t="s">
        <v>3751</v>
      </c>
      <c r="C2" s="52" t="s">
        <v>3760</v>
      </c>
      <c r="D2" s="52" t="s">
        <v>3761</v>
      </c>
      <c r="E2" s="52" t="s">
        <v>1170</v>
      </c>
      <c r="F2" s="52" t="s">
        <v>3747</v>
      </c>
      <c r="G2" s="52" t="s">
        <v>3746</v>
      </c>
      <c r="H2" s="52" t="s">
        <v>3745</v>
      </c>
      <c r="I2" s="52" t="s">
        <v>3744</v>
      </c>
      <c r="J2" s="39"/>
      <c r="K2" s="41"/>
    </row>
    <row r="3" spans="1:18" ht="20" customHeight="1">
      <c r="A3" s="30" t="s">
        <v>0</v>
      </c>
      <c r="B3" s="50" t="s">
        <v>2869</v>
      </c>
      <c r="C3" s="50">
        <v>28</v>
      </c>
      <c r="D3" s="50">
        <v>49</v>
      </c>
      <c r="E3" s="51">
        <v>4.5399999999999999E-5</v>
      </c>
      <c r="F3" s="30" t="s">
        <v>2870</v>
      </c>
      <c r="G3" s="50" t="s">
        <v>2871</v>
      </c>
      <c r="H3" s="50" t="s">
        <v>2872</v>
      </c>
      <c r="I3" s="50" t="s">
        <v>2873</v>
      </c>
      <c r="J3" s="30"/>
      <c r="K3" s="12"/>
      <c r="L3" s="12"/>
      <c r="M3" s="12"/>
      <c r="N3" s="12"/>
      <c r="O3" s="12"/>
      <c r="P3" s="1"/>
      <c r="Q3" s="1"/>
      <c r="R3" s="1"/>
    </row>
    <row r="4" spans="1:18" ht="20" customHeight="1">
      <c r="A4" s="30"/>
      <c r="F4" s="30"/>
      <c r="G4" s="50" t="s">
        <v>2874</v>
      </c>
      <c r="H4" s="50" t="s">
        <v>2875</v>
      </c>
      <c r="I4" s="50" t="s">
        <v>3779</v>
      </c>
      <c r="L4" s="12"/>
      <c r="M4" s="12"/>
      <c r="N4" s="12"/>
      <c r="O4" s="12"/>
      <c r="P4" s="1"/>
      <c r="Q4" s="1"/>
      <c r="R4" s="1"/>
    </row>
    <row r="5" spans="1:18" ht="20" customHeight="1">
      <c r="A5" s="30"/>
      <c r="F5" s="30"/>
      <c r="G5" s="50" t="s">
        <v>2876</v>
      </c>
      <c r="H5" s="50" t="s">
        <v>2877</v>
      </c>
      <c r="I5" s="50" t="s">
        <v>4</v>
      </c>
      <c r="L5" s="12"/>
      <c r="M5" s="12"/>
      <c r="N5" s="12"/>
      <c r="O5" s="12"/>
      <c r="P5" s="1"/>
      <c r="Q5" s="1"/>
      <c r="R5" s="1"/>
    </row>
    <row r="6" spans="1:18" ht="20" customHeight="1">
      <c r="A6" s="30"/>
      <c r="F6" s="30"/>
      <c r="G6" s="50" t="s">
        <v>2878</v>
      </c>
      <c r="H6" s="50" t="s">
        <v>2879</v>
      </c>
      <c r="I6" s="50" t="s">
        <v>2880</v>
      </c>
      <c r="L6" s="12"/>
      <c r="M6" s="12"/>
      <c r="N6" s="12"/>
      <c r="O6" s="12"/>
      <c r="P6" s="1"/>
      <c r="Q6" s="1"/>
      <c r="R6" s="1"/>
    </row>
    <row r="7" spans="1:18" ht="20" customHeight="1">
      <c r="A7" s="30"/>
      <c r="F7" s="30"/>
      <c r="G7" s="50" t="s">
        <v>2881</v>
      </c>
      <c r="H7" s="50" t="s">
        <v>2879</v>
      </c>
      <c r="I7" s="50" t="s">
        <v>2880</v>
      </c>
      <c r="L7" s="12"/>
      <c r="M7" s="12"/>
      <c r="N7" s="12"/>
      <c r="O7" s="12"/>
      <c r="P7" s="1"/>
      <c r="Q7" s="1"/>
      <c r="R7" s="1"/>
    </row>
    <row r="8" spans="1:18" ht="20" customHeight="1">
      <c r="A8" s="30"/>
      <c r="F8" s="30"/>
      <c r="G8" s="50" t="s">
        <v>2882</v>
      </c>
      <c r="H8" s="50" t="s">
        <v>2879</v>
      </c>
      <c r="I8" s="50" t="s">
        <v>2880</v>
      </c>
      <c r="L8" s="12"/>
      <c r="M8" s="12"/>
      <c r="N8" s="12"/>
      <c r="O8" s="12"/>
      <c r="P8" s="1"/>
      <c r="Q8" s="1"/>
      <c r="R8" s="1"/>
    </row>
    <row r="9" spans="1:18" ht="20" customHeight="1">
      <c r="A9" s="30"/>
      <c r="F9" s="30"/>
      <c r="G9" s="50" t="s">
        <v>2883</v>
      </c>
      <c r="H9" s="50" t="s">
        <v>2884</v>
      </c>
      <c r="I9" s="50" t="s">
        <v>3976</v>
      </c>
      <c r="L9" s="12"/>
      <c r="M9" s="12"/>
      <c r="N9" s="12"/>
      <c r="O9" s="12"/>
      <c r="P9" s="1"/>
      <c r="Q9" s="1"/>
      <c r="R9" s="1"/>
    </row>
    <row r="10" spans="1:18" ht="20" customHeight="1">
      <c r="A10" s="30"/>
      <c r="F10" s="30"/>
      <c r="G10" s="50" t="s">
        <v>2885</v>
      </c>
      <c r="H10" s="50" t="s">
        <v>2886</v>
      </c>
      <c r="I10" s="50" t="s">
        <v>3977</v>
      </c>
      <c r="L10" s="12"/>
      <c r="M10" s="12"/>
      <c r="N10" s="12"/>
      <c r="O10" s="12"/>
      <c r="P10" s="1"/>
      <c r="Q10" s="1"/>
      <c r="R10" s="1"/>
    </row>
    <row r="11" spans="1:18" ht="20" customHeight="1">
      <c r="A11" s="30"/>
      <c r="F11" s="30"/>
      <c r="G11" s="50" t="s">
        <v>2887</v>
      </c>
      <c r="H11" s="50" t="s">
        <v>2888</v>
      </c>
      <c r="I11" s="50" t="s">
        <v>2889</v>
      </c>
      <c r="L11" s="12"/>
      <c r="M11" s="12"/>
      <c r="N11" s="12"/>
      <c r="O11" s="12"/>
      <c r="P11" s="1"/>
      <c r="Q11" s="1"/>
      <c r="R11" s="1"/>
    </row>
    <row r="12" spans="1:18" ht="20" customHeight="1">
      <c r="A12" s="30"/>
      <c r="F12" s="30"/>
      <c r="G12" s="50" t="s">
        <v>2890</v>
      </c>
      <c r="H12" s="50" t="s">
        <v>2891</v>
      </c>
      <c r="I12" s="50" t="s">
        <v>4</v>
      </c>
      <c r="L12" s="12"/>
      <c r="M12" s="12"/>
      <c r="N12" s="12"/>
      <c r="O12" s="12"/>
      <c r="P12" s="1"/>
      <c r="Q12" s="1"/>
      <c r="R12" s="1"/>
    </row>
    <row r="13" spans="1:18" ht="20" customHeight="1">
      <c r="A13" s="30"/>
      <c r="F13" s="30"/>
      <c r="G13" s="50" t="s">
        <v>2892</v>
      </c>
      <c r="H13" s="50" t="s">
        <v>2891</v>
      </c>
      <c r="I13" s="50" t="s">
        <v>4</v>
      </c>
      <c r="L13" s="12"/>
      <c r="M13" s="12"/>
      <c r="N13" s="12"/>
      <c r="O13" s="12"/>
      <c r="P13" s="1"/>
      <c r="Q13" s="1"/>
      <c r="R13" s="1"/>
    </row>
    <row r="14" spans="1:18" ht="20" customHeight="1">
      <c r="A14" s="30"/>
      <c r="F14" s="30"/>
      <c r="G14" s="50" t="s">
        <v>2893</v>
      </c>
      <c r="H14" s="50" t="s">
        <v>2894</v>
      </c>
      <c r="I14" s="50" t="s">
        <v>4</v>
      </c>
      <c r="L14" s="12"/>
      <c r="M14" s="12"/>
      <c r="N14" s="12"/>
      <c r="O14" s="12"/>
      <c r="P14" s="1"/>
      <c r="Q14" s="1"/>
      <c r="R14" s="1"/>
    </row>
    <row r="15" spans="1:18" ht="20" customHeight="1">
      <c r="A15" s="30"/>
      <c r="F15" s="30"/>
      <c r="G15" s="50" t="s">
        <v>2895</v>
      </c>
      <c r="H15" s="50" t="s">
        <v>2894</v>
      </c>
      <c r="I15" s="50" t="s">
        <v>4</v>
      </c>
      <c r="L15" s="12"/>
      <c r="M15" s="12"/>
      <c r="N15" s="12"/>
      <c r="O15" s="12"/>
      <c r="P15" s="1"/>
      <c r="Q15" s="1"/>
      <c r="R15" s="1"/>
    </row>
    <row r="16" spans="1:18" ht="20" customHeight="1">
      <c r="A16" s="30"/>
      <c r="F16" s="30"/>
      <c r="G16" s="50" t="s">
        <v>2896</v>
      </c>
      <c r="H16" s="50" t="s">
        <v>2897</v>
      </c>
      <c r="I16" s="50" t="s">
        <v>4</v>
      </c>
      <c r="L16" s="12"/>
      <c r="M16" s="12"/>
      <c r="N16" s="12"/>
      <c r="O16" s="12"/>
      <c r="P16" s="1"/>
      <c r="Q16" s="1"/>
      <c r="R16" s="1"/>
    </row>
    <row r="17" spans="1:18" ht="20" customHeight="1">
      <c r="A17" s="30"/>
      <c r="F17" s="30"/>
      <c r="G17" s="50" t="s">
        <v>2898</v>
      </c>
      <c r="H17" s="50" t="s">
        <v>2897</v>
      </c>
      <c r="I17" s="50" t="s">
        <v>4</v>
      </c>
      <c r="L17" s="12"/>
      <c r="M17" s="12"/>
      <c r="N17" s="12"/>
      <c r="O17" s="12"/>
      <c r="P17" s="1"/>
      <c r="Q17" s="1"/>
      <c r="R17" s="1"/>
    </row>
    <row r="18" spans="1:18" ht="20" customHeight="1">
      <c r="A18" s="30"/>
      <c r="F18" s="30"/>
      <c r="G18" s="50" t="s">
        <v>2899</v>
      </c>
      <c r="H18" s="50" t="s">
        <v>2897</v>
      </c>
      <c r="I18" s="50" t="s">
        <v>4</v>
      </c>
      <c r="L18" s="12"/>
      <c r="M18" s="12"/>
      <c r="N18" s="12"/>
      <c r="O18" s="12"/>
      <c r="P18" s="1"/>
      <c r="Q18" s="1"/>
      <c r="R18" s="1"/>
    </row>
    <row r="19" spans="1:18" ht="20" customHeight="1">
      <c r="A19" s="30"/>
      <c r="F19" s="30"/>
      <c r="G19" s="50" t="s">
        <v>2900</v>
      </c>
      <c r="H19" s="50" t="s">
        <v>2901</v>
      </c>
      <c r="I19" s="50" t="s">
        <v>4</v>
      </c>
      <c r="L19" s="12"/>
      <c r="M19" s="12"/>
      <c r="N19" s="12"/>
      <c r="O19" s="12"/>
      <c r="P19" s="1"/>
      <c r="Q19" s="1"/>
      <c r="R19" s="1"/>
    </row>
    <row r="20" spans="1:18" ht="20" customHeight="1">
      <c r="A20" s="30"/>
      <c r="F20" s="30"/>
      <c r="G20" s="50" t="s">
        <v>2902</v>
      </c>
      <c r="H20" s="50" t="s">
        <v>2901</v>
      </c>
      <c r="I20" s="50" t="s">
        <v>4</v>
      </c>
      <c r="L20" s="12"/>
      <c r="M20" s="12"/>
      <c r="N20" s="12"/>
      <c r="O20" s="12"/>
      <c r="P20" s="1"/>
      <c r="Q20" s="1"/>
      <c r="R20" s="1"/>
    </row>
    <row r="21" spans="1:18" ht="20" customHeight="1">
      <c r="A21" s="30"/>
      <c r="F21" s="30"/>
      <c r="G21" s="50" t="s">
        <v>2903</v>
      </c>
      <c r="H21" s="50" t="s">
        <v>2904</v>
      </c>
      <c r="I21" s="50" t="s">
        <v>2905</v>
      </c>
      <c r="L21" s="12"/>
      <c r="M21" s="12"/>
      <c r="N21" s="12"/>
      <c r="O21" s="12"/>
      <c r="P21" s="1"/>
      <c r="Q21" s="1"/>
      <c r="R21" s="1"/>
    </row>
    <row r="22" spans="1:18" ht="20" customHeight="1">
      <c r="A22" s="30"/>
      <c r="F22" s="30"/>
      <c r="G22" s="50" t="s">
        <v>2906</v>
      </c>
      <c r="H22" s="50" t="s">
        <v>2907</v>
      </c>
      <c r="I22" s="50" t="s">
        <v>2908</v>
      </c>
      <c r="L22" s="12"/>
      <c r="M22" s="12"/>
      <c r="N22" s="12"/>
      <c r="O22" s="12"/>
      <c r="P22" s="1"/>
      <c r="Q22" s="1"/>
      <c r="R22" s="1"/>
    </row>
    <row r="23" spans="1:18" ht="20" customHeight="1">
      <c r="A23" s="30"/>
      <c r="F23" s="30"/>
      <c r="G23" s="50" t="s">
        <v>2909</v>
      </c>
      <c r="H23" s="50" t="s">
        <v>2910</v>
      </c>
      <c r="I23" s="50" t="s">
        <v>2911</v>
      </c>
      <c r="L23" s="12"/>
      <c r="M23" s="12"/>
      <c r="N23" s="12"/>
      <c r="O23" s="12"/>
      <c r="P23" s="1"/>
      <c r="Q23" s="1"/>
      <c r="R23" s="1"/>
    </row>
    <row r="24" spans="1:18" ht="20" customHeight="1">
      <c r="A24" s="30"/>
      <c r="F24" s="30"/>
      <c r="G24" s="50" t="s">
        <v>2912</v>
      </c>
      <c r="H24" s="50" t="s">
        <v>2910</v>
      </c>
      <c r="I24" s="50" t="s">
        <v>2911</v>
      </c>
      <c r="L24" s="12"/>
      <c r="M24" s="12"/>
      <c r="N24" s="12"/>
      <c r="O24" s="12"/>
      <c r="P24" s="1"/>
      <c r="Q24" s="1"/>
      <c r="R24" s="1"/>
    </row>
    <row r="25" spans="1:18" ht="20" customHeight="1">
      <c r="A25" s="30"/>
      <c r="F25" s="30"/>
      <c r="G25" s="50" t="s">
        <v>2913</v>
      </c>
      <c r="H25" s="50" t="s">
        <v>2914</v>
      </c>
      <c r="I25" s="50" t="s">
        <v>4</v>
      </c>
      <c r="L25" s="12"/>
      <c r="M25" s="12"/>
      <c r="N25" s="12"/>
      <c r="O25" s="12"/>
      <c r="P25" s="1"/>
      <c r="Q25" s="1"/>
      <c r="R25" s="1"/>
    </row>
    <row r="26" spans="1:18" ht="20" customHeight="1">
      <c r="A26" s="30"/>
      <c r="F26" s="30"/>
      <c r="G26" s="50" t="s">
        <v>2915</v>
      </c>
      <c r="H26" s="50" t="s">
        <v>2914</v>
      </c>
      <c r="I26" s="50" t="s">
        <v>4</v>
      </c>
      <c r="L26" s="12"/>
      <c r="M26" s="12"/>
      <c r="N26" s="12"/>
      <c r="O26" s="12"/>
      <c r="P26" s="1"/>
      <c r="Q26" s="1"/>
      <c r="R26" s="1"/>
    </row>
    <row r="27" spans="1:18" ht="20" customHeight="1">
      <c r="A27" s="30"/>
      <c r="F27" s="30"/>
      <c r="G27" s="50" t="s">
        <v>2916</v>
      </c>
      <c r="H27" s="50" t="s">
        <v>2917</v>
      </c>
      <c r="I27" s="50" t="s">
        <v>4</v>
      </c>
      <c r="L27" s="12"/>
      <c r="M27" s="12"/>
      <c r="N27" s="12"/>
      <c r="O27" s="12"/>
      <c r="P27" s="1"/>
      <c r="Q27" s="1"/>
      <c r="R27" s="1"/>
    </row>
    <row r="28" spans="1:18" ht="20" customHeight="1">
      <c r="A28" s="30"/>
      <c r="F28" s="30"/>
      <c r="G28" s="50" t="s">
        <v>2918</v>
      </c>
      <c r="H28" s="50" t="s">
        <v>2917</v>
      </c>
      <c r="I28" s="50" t="s">
        <v>4</v>
      </c>
      <c r="L28" s="12"/>
      <c r="M28" s="12"/>
      <c r="N28" s="12"/>
      <c r="O28" s="12"/>
      <c r="P28" s="1"/>
      <c r="Q28" s="1"/>
      <c r="R28" s="1"/>
    </row>
    <row r="29" spans="1:18" ht="20" customHeight="1">
      <c r="A29" s="30"/>
      <c r="F29" s="30"/>
      <c r="G29" s="50" t="s">
        <v>2919</v>
      </c>
      <c r="H29" s="50" t="s">
        <v>2920</v>
      </c>
      <c r="I29" s="50" t="s">
        <v>4</v>
      </c>
      <c r="L29" s="12"/>
      <c r="M29" s="12"/>
      <c r="N29" s="12"/>
      <c r="O29" s="12"/>
      <c r="P29" s="1"/>
      <c r="Q29" s="1"/>
      <c r="R29" s="1"/>
    </row>
    <row r="30" spans="1:18" ht="20" customHeight="1">
      <c r="A30" s="30"/>
      <c r="F30" s="30"/>
      <c r="G30" s="50" t="s">
        <v>2921</v>
      </c>
      <c r="H30" s="50" t="s">
        <v>2920</v>
      </c>
      <c r="I30" s="50" t="s">
        <v>4</v>
      </c>
      <c r="L30" s="12"/>
      <c r="M30" s="12"/>
      <c r="N30" s="12"/>
      <c r="O30" s="12"/>
      <c r="P30" s="1"/>
      <c r="Q30" s="1"/>
      <c r="R30" s="1"/>
    </row>
    <row r="31" spans="1:18" ht="20" customHeight="1">
      <c r="A31" s="30"/>
      <c r="F31" s="30"/>
      <c r="L31" s="12"/>
      <c r="M31" s="12"/>
      <c r="N31" s="12"/>
      <c r="O31" s="12"/>
      <c r="P31" s="1"/>
      <c r="Q31" s="1"/>
      <c r="R31" s="1"/>
    </row>
    <row r="32" spans="1:18" ht="20" customHeight="1">
      <c r="A32" s="30"/>
      <c r="F32" s="30"/>
      <c r="J32" s="30"/>
      <c r="K32" s="12"/>
      <c r="L32" s="12"/>
      <c r="M32" s="12"/>
      <c r="N32" s="12"/>
      <c r="O32" s="12"/>
      <c r="P32" s="1"/>
      <c r="Q32" s="1"/>
      <c r="R32" s="1"/>
    </row>
  </sheetData>
  <phoneticPr fontId="8" type="noConversion"/>
  <hyperlinks>
    <hyperlink ref="A1" location="Index!A1" display="Back to index" xr:uid="{1112B3D1-2551-B94F-8584-DBCDD268F111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566E7-26E2-2D44-9972-4ED5CB375BFF}">
  <dimension ref="A1:K181"/>
  <sheetViews>
    <sheetView topLeftCell="F74" workbookViewId="0">
      <selection activeCell="I159" sqref="I159"/>
    </sheetView>
  </sheetViews>
  <sheetFormatPr baseColWidth="10" defaultRowHeight="20" customHeight="1"/>
  <cols>
    <col min="1" max="1" width="30.33203125" style="31" customWidth="1"/>
    <col min="2" max="2" width="15.5" style="50" customWidth="1"/>
    <col min="3" max="3" width="17" style="50" customWidth="1"/>
    <col min="4" max="4" width="16.5" style="50" customWidth="1"/>
    <col min="5" max="5" width="16" style="50" customWidth="1"/>
    <col min="6" max="6" width="33.6640625" style="31" customWidth="1"/>
    <col min="7" max="7" width="21.83203125" style="50" customWidth="1"/>
    <col min="8" max="8" width="17.1640625" style="50" customWidth="1"/>
    <col min="9" max="9" width="27.6640625" style="50" bestFit="1" customWidth="1"/>
    <col min="10" max="10" width="30.33203125" style="31" customWidth="1"/>
    <col min="11" max="11" width="10.83203125" style="17"/>
  </cols>
  <sheetData>
    <row r="1" spans="1:9" ht="20" customHeight="1">
      <c r="A1" s="44" t="s">
        <v>3767</v>
      </c>
      <c r="B1" s="60" t="s">
        <v>3769</v>
      </c>
    </row>
    <row r="2" spans="1:9" ht="20" customHeight="1">
      <c r="A2" s="40" t="s">
        <v>3757</v>
      </c>
      <c r="B2" s="52" t="s">
        <v>3751</v>
      </c>
      <c r="C2" s="52" t="s">
        <v>3760</v>
      </c>
      <c r="D2" s="52" t="s">
        <v>3761</v>
      </c>
      <c r="E2" s="52" t="s">
        <v>1170</v>
      </c>
      <c r="F2" s="52" t="s">
        <v>3747</v>
      </c>
      <c r="G2" s="52" t="s">
        <v>3746</v>
      </c>
      <c r="H2" s="52" t="s">
        <v>3745</v>
      </c>
      <c r="I2" s="52" t="s">
        <v>3744</v>
      </c>
    </row>
    <row r="3" spans="1:9" ht="20" customHeight="1">
      <c r="A3" s="31" t="s">
        <v>1611</v>
      </c>
      <c r="B3" s="50" t="s">
        <v>2922</v>
      </c>
      <c r="C3" s="50">
        <v>125</v>
      </c>
      <c r="D3" s="50">
        <v>922</v>
      </c>
      <c r="E3" s="51">
        <v>3.1925999999999998E-4</v>
      </c>
      <c r="F3" s="29" t="s">
        <v>2923</v>
      </c>
      <c r="G3" s="50" t="s">
        <v>2924</v>
      </c>
      <c r="H3" s="50" t="s">
        <v>2925</v>
      </c>
      <c r="I3" s="50" t="s">
        <v>2926</v>
      </c>
    </row>
    <row r="4" spans="1:9" ht="20" customHeight="1">
      <c r="A4" s="29"/>
      <c r="G4" s="50" t="s">
        <v>2927</v>
      </c>
      <c r="H4" s="50" t="s">
        <v>2928</v>
      </c>
      <c r="I4" s="50" t="s">
        <v>3978</v>
      </c>
    </row>
    <row r="5" spans="1:9" ht="20" customHeight="1">
      <c r="G5" s="50" t="s">
        <v>2929</v>
      </c>
      <c r="H5" s="50" t="s">
        <v>2930</v>
      </c>
      <c r="I5" s="50" t="s">
        <v>4</v>
      </c>
    </row>
    <row r="6" spans="1:9" ht="20" customHeight="1">
      <c r="G6" s="50" t="s">
        <v>2931</v>
      </c>
      <c r="H6" s="50" t="s">
        <v>2932</v>
      </c>
      <c r="I6" s="50" t="s">
        <v>2933</v>
      </c>
    </row>
    <row r="7" spans="1:9" ht="20" customHeight="1">
      <c r="G7" s="50" t="s">
        <v>2934</v>
      </c>
      <c r="H7" s="50" t="s">
        <v>2935</v>
      </c>
      <c r="I7" s="50" t="s">
        <v>4</v>
      </c>
    </row>
    <row r="8" spans="1:9" ht="20" customHeight="1">
      <c r="G8" s="50" t="s">
        <v>2936</v>
      </c>
      <c r="H8" s="50" t="s">
        <v>2937</v>
      </c>
      <c r="I8" s="50" t="s">
        <v>4</v>
      </c>
    </row>
    <row r="9" spans="1:9" ht="20" customHeight="1">
      <c r="G9" s="50" t="s">
        <v>2938</v>
      </c>
      <c r="H9" s="50" t="s">
        <v>2939</v>
      </c>
      <c r="I9" s="50" t="s">
        <v>2940</v>
      </c>
    </row>
    <row r="10" spans="1:9" ht="20" customHeight="1">
      <c r="G10" s="50" t="s">
        <v>2941</v>
      </c>
      <c r="H10" s="50" t="s">
        <v>2942</v>
      </c>
      <c r="I10" s="50" t="s">
        <v>4</v>
      </c>
    </row>
    <row r="11" spans="1:9" ht="20" customHeight="1">
      <c r="G11" s="50" t="s">
        <v>2943</v>
      </c>
      <c r="H11" s="50" t="s">
        <v>2944</v>
      </c>
      <c r="I11" s="50" t="s">
        <v>2945</v>
      </c>
    </row>
    <row r="12" spans="1:9" ht="20" customHeight="1">
      <c r="G12" s="50" t="s">
        <v>2946</v>
      </c>
      <c r="H12" s="50" t="s">
        <v>2932</v>
      </c>
      <c r="I12" s="50" t="s">
        <v>2933</v>
      </c>
    </row>
    <row r="13" spans="1:9" ht="20" customHeight="1">
      <c r="G13" s="50" t="s">
        <v>2947</v>
      </c>
      <c r="H13" s="50" t="s">
        <v>2948</v>
      </c>
      <c r="I13" s="50" t="s">
        <v>4</v>
      </c>
    </row>
    <row r="14" spans="1:9" ht="20" customHeight="1">
      <c r="G14" s="50" t="s">
        <v>2949</v>
      </c>
      <c r="H14" s="50" t="s">
        <v>2950</v>
      </c>
      <c r="I14" s="50" t="s">
        <v>3979</v>
      </c>
    </row>
    <row r="15" spans="1:9" ht="20" customHeight="1">
      <c r="G15" s="50" t="s">
        <v>2951</v>
      </c>
      <c r="H15" s="50" t="s">
        <v>2952</v>
      </c>
      <c r="I15" s="50" t="s">
        <v>2953</v>
      </c>
    </row>
    <row r="16" spans="1:9" ht="20" customHeight="1">
      <c r="G16" s="50" t="s">
        <v>2954</v>
      </c>
      <c r="H16" s="50" t="s">
        <v>2955</v>
      </c>
      <c r="I16" s="50" t="s">
        <v>4</v>
      </c>
    </row>
    <row r="17" spans="7:9" ht="20" customHeight="1">
      <c r="G17" s="50" t="s">
        <v>2956</v>
      </c>
      <c r="H17" s="50" t="s">
        <v>2957</v>
      </c>
      <c r="I17" s="50" t="s">
        <v>3980</v>
      </c>
    </row>
    <row r="18" spans="7:9" ht="20" customHeight="1">
      <c r="G18" s="50" t="s">
        <v>2958</v>
      </c>
      <c r="H18" s="50" t="s">
        <v>2959</v>
      </c>
      <c r="I18" s="50" t="s">
        <v>3981</v>
      </c>
    </row>
    <row r="19" spans="7:9" ht="20" customHeight="1">
      <c r="G19" s="50" t="s">
        <v>2960</v>
      </c>
      <c r="H19" s="50" t="s">
        <v>2961</v>
      </c>
      <c r="I19" s="50" t="s">
        <v>4</v>
      </c>
    </row>
    <row r="20" spans="7:9" ht="20" customHeight="1">
      <c r="G20" s="50" t="s">
        <v>2962</v>
      </c>
      <c r="H20" s="50" t="s">
        <v>2963</v>
      </c>
      <c r="I20" s="50" t="s">
        <v>3982</v>
      </c>
    </row>
    <row r="21" spans="7:9" ht="20" customHeight="1">
      <c r="G21" s="50" t="s">
        <v>2964</v>
      </c>
      <c r="H21" s="50" t="s">
        <v>2965</v>
      </c>
      <c r="I21" s="50" t="s">
        <v>2966</v>
      </c>
    </row>
    <row r="22" spans="7:9" ht="20" customHeight="1">
      <c r="G22" s="50" t="s">
        <v>2967</v>
      </c>
      <c r="H22" s="50" t="s">
        <v>2968</v>
      </c>
      <c r="I22" s="50" t="s">
        <v>3983</v>
      </c>
    </row>
    <row r="23" spans="7:9" ht="20" customHeight="1">
      <c r="G23" s="50" t="s">
        <v>2969</v>
      </c>
      <c r="H23" s="50" t="s">
        <v>2970</v>
      </c>
      <c r="I23" s="50" t="s">
        <v>2971</v>
      </c>
    </row>
    <row r="24" spans="7:9" ht="20" customHeight="1">
      <c r="G24" s="50" t="s">
        <v>2972</v>
      </c>
      <c r="H24" s="50" t="s">
        <v>2973</v>
      </c>
      <c r="I24" s="50" t="s">
        <v>4</v>
      </c>
    </row>
    <row r="25" spans="7:9" ht="20" customHeight="1">
      <c r="G25" s="50" t="s">
        <v>2974</v>
      </c>
      <c r="H25" s="50" t="s">
        <v>2975</v>
      </c>
      <c r="I25" s="50" t="s">
        <v>2976</v>
      </c>
    </row>
    <row r="26" spans="7:9" ht="20" customHeight="1">
      <c r="G26" s="50" t="s">
        <v>2977</v>
      </c>
      <c r="H26" s="50" t="s">
        <v>2978</v>
      </c>
      <c r="I26" s="50" t="s">
        <v>2979</v>
      </c>
    </row>
    <row r="27" spans="7:9" ht="20" customHeight="1">
      <c r="G27" s="50" t="s">
        <v>2980</v>
      </c>
      <c r="H27" s="50" t="s">
        <v>2930</v>
      </c>
      <c r="I27" s="50" t="s">
        <v>4</v>
      </c>
    </row>
    <row r="28" spans="7:9" ht="20" customHeight="1">
      <c r="G28" s="50" t="s">
        <v>2981</v>
      </c>
      <c r="H28" s="50" t="s">
        <v>2982</v>
      </c>
      <c r="I28" s="50" t="s">
        <v>4</v>
      </c>
    </row>
    <row r="29" spans="7:9" ht="20" customHeight="1">
      <c r="G29" s="50" t="s">
        <v>2983</v>
      </c>
      <c r="H29" s="50" t="s">
        <v>2963</v>
      </c>
      <c r="I29" s="50" t="s">
        <v>3982</v>
      </c>
    </row>
    <row r="30" spans="7:9" ht="20" customHeight="1">
      <c r="G30" s="50" t="s">
        <v>2984</v>
      </c>
      <c r="H30" s="50" t="s">
        <v>2985</v>
      </c>
      <c r="I30" s="50" t="s">
        <v>2986</v>
      </c>
    </row>
    <row r="31" spans="7:9" ht="20" customHeight="1">
      <c r="G31" s="50" t="s">
        <v>2987</v>
      </c>
      <c r="H31" s="50" t="s">
        <v>2988</v>
      </c>
      <c r="I31" s="50" t="s">
        <v>2989</v>
      </c>
    </row>
    <row r="32" spans="7:9" ht="20" customHeight="1">
      <c r="G32" s="50" t="s">
        <v>2990</v>
      </c>
      <c r="H32" s="50" t="s">
        <v>2991</v>
      </c>
      <c r="I32" s="50" t="s">
        <v>3984</v>
      </c>
    </row>
    <row r="33" spans="7:9" ht="20" customHeight="1">
      <c r="G33" s="50" t="s">
        <v>2992</v>
      </c>
      <c r="H33" s="50" t="s">
        <v>2993</v>
      </c>
      <c r="I33" s="50" t="s">
        <v>3985</v>
      </c>
    </row>
    <row r="34" spans="7:9" ht="20" customHeight="1">
      <c r="G34" s="50" t="s">
        <v>2994</v>
      </c>
      <c r="H34" s="50" t="s">
        <v>2995</v>
      </c>
      <c r="I34" s="50" t="s">
        <v>2996</v>
      </c>
    </row>
    <row r="35" spans="7:9" ht="20" customHeight="1">
      <c r="G35" s="50" t="s">
        <v>2997</v>
      </c>
      <c r="H35" s="50" t="s">
        <v>2998</v>
      </c>
      <c r="I35" s="50" t="s">
        <v>4</v>
      </c>
    </row>
    <row r="36" spans="7:9" ht="20" customHeight="1">
      <c r="G36" s="50" t="s">
        <v>2999</v>
      </c>
      <c r="H36" s="50" t="s">
        <v>3000</v>
      </c>
      <c r="I36" s="50" t="s">
        <v>4</v>
      </c>
    </row>
    <row r="37" spans="7:9" ht="20" customHeight="1">
      <c r="G37" s="50" t="s">
        <v>3001</v>
      </c>
      <c r="H37" s="50" t="s">
        <v>3002</v>
      </c>
      <c r="I37" s="50" t="s">
        <v>3003</v>
      </c>
    </row>
    <row r="38" spans="7:9" ht="20" customHeight="1">
      <c r="G38" s="50" t="s">
        <v>3004</v>
      </c>
      <c r="H38" s="50" t="s">
        <v>3002</v>
      </c>
      <c r="I38" s="50" t="s">
        <v>3003</v>
      </c>
    </row>
    <row r="39" spans="7:9" ht="20" customHeight="1">
      <c r="G39" s="50" t="s">
        <v>3005</v>
      </c>
      <c r="H39" s="50" t="s">
        <v>3006</v>
      </c>
      <c r="I39" s="50" t="s">
        <v>3986</v>
      </c>
    </row>
    <row r="40" spans="7:9" ht="20" customHeight="1">
      <c r="G40" s="50" t="s">
        <v>3007</v>
      </c>
      <c r="H40" s="50" t="s">
        <v>3008</v>
      </c>
      <c r="I40" s="50" t="s">
        <v>3009</v>
      </c>
    </row>
    <row r="41" spans="7:9" ht="20" customHeight="1">
      <c r="G41" s="50" t="s">
        <v>3010</v>
      </c>
      <c r="H41" s="50" t="s">
        <v>3011</v>
      </c>
      <c r="I41" s="50" t="s">
        <v>3987</v>
      </c>
    </row>
    <row r="42" spans="7:9" ht="20" customHeight="1">
      <c r="G42" s="50" t="s">
        <v>3012</v>
      </c>
      <c r="H42" s="50" t="s">
        <v>3013</v>
      </c>
      <c r="I42" s="50" t="s">
        <v>4</v>
      </c>
    </row>
    <row r="43" spans="7:9" ht="20" customHeight="1">
      <c r="G43" s="50" t="s">
        <v>3014</v>
      </c>
      <c r="H43" s="50" t="s">
        <v>3015</v>
      </c>
      <c r="I43" s="50" t="s">
        <v>3988</v>
      </c>
    </row>
    <row r="44" spans="7:9" ht="20" customHeight="1">
      <c r="G44" s="50" t="s">
        <v>3016</v>
      </c>
      <c r="H44" s="50" t="s">
        <v>2978</v>
      </c>
      <c r="I44" s="50" t="s">
        <v>2979</v>
      </c>
    </row>
    <row r="45" spans="7:9" ht="20" customHeight="1">
      <c r="G45" s="50" t="s">
        <v>3017</v>
      </c>
      <c r="H45" s="50" t="s">
        <v>3018</v>
      </c>
      <c r="I45" s="50" t="s">
        <v>3019</v>
      </c>
    </row>
    <row r="46" spans="7:9" ht="20" customHeight="1">
      <c r="G46" s="50" t="s">
        <v>3020</v>
      </c>
      <c r="H46" s="50" t="s">
        <v>3021</v>
      </c>
      <c r="I46" s="50" t="s">
        <v>3989</v>
      </c>
    </row>
    <row r="47" spans="7:9" ht="20" customHeight="1">
      <c r="G47" s="50" t="s">
        <v>3022</v>
      </c>
      <c r="H47" s="50" t="s">
        <v>3023</v>
      </c>
      <c r="I47" s="50" t="s">
        <v>3024</v>
      </c>
    </row>
    <row r="48" spans="7:9" ht="20" customHeight="1">
      <c r="G48" s="50" t="s">
        <v>3025</v>
      </c>
      <c r="H48" s="50" t="s">
        <v>3026</v>
      </c>
      <c r="I48" s="50" t="s">
        <v>3990</v>
      </c>
    </row>
    <row r="49" spans="7:9" ht="20" customHeight="1">
      <c r="G49" s="50" t="s">
        <v>3027</v>
      </c>
      <c r="H49" s="50" t="s">
        <v>2991</v>
      </c>
      <c r="I49" s="50" t="s">
        <v>3984</v>
      </c>
    </row>
    <row r="50" spans="7:9" ht="20" customHeight="1">
      <c r="G50" s="50" t="s">
        <v>3028</v>
      </c>
      <c r="H50" s="50" t="s">
        <v>2928</v>
      </c>
      <c r="I50" s="50" t="s">
        <v>3978</v>
      </c>
    </row>
    <row r="51" spans="7:9" ht="20" customHeight="1">
      <c r="G51" s="50" t="s">
        <v>3029</v>
      </c>
      <c r="H51" s="50" t="s">
        <v>3030</v>
      </c>
      <c r="I51" s="50" t="s">
        <v>4</v>
      </c>
    </row>
    <row r="52" spans="7:9" ht="20" customHeight="1">
      <c r="G52" s="50" t="s">
        <v>3031</v>
      </c>
      <c r="H52" s="50" t="s">
        <v>3032</v>
      </c>
      <c r="I52" s="50" t="s">
        <v>4</v>
      </c>
    </row>
    <row r="53" spans="7:9" ht="20" customHeight="1">
      <c r="G53" s="50" t="s">
        <v>3033</v>
      </c>
      <c r="H53" s="50" t="s">
        <v>3034</v>
      </c>
      <c r="I53" s="50" t="s">
        <v>4</v>
      </c>
    </row>
    <row r="54" spans="7:9" ht="20" customHeight="1">
      <c r="G54" s="50" t="s">
        <v>3035</v>
      </c>
      <c r="H54" s="50" t="s">
        <v>3036</v>
      </c>
      <c r="I54" s="50" t="s">
        <v>3834</v>
      </c>
    </row>
    <row r="55" spans="7:9" ht="20" customHeight="1">
      <c r="G55" s="50" t="s">
        <v>3037</v>
      </c>
      <c r="H55" s="50" t="s">
        <v>3038</v>
      </c>
      <c r="I55" s="50" t="s">
        <v>3835</v>
      </c>
    </row>
    <row r="56" spans="7:9" ht="20" customHeight="1">
      <c r="G56" s="50" t="s">
        <v>3039</v>
      </c>
      <c r="H56" s="50" t="s">
        <v>3040</v>
      </c>
      <c r="I56" s="50" t="s">
        <v>4</v>
      </c>
    </row>
    <row r="57" spans="7:9" ht="20" customHeight="1">
      <c r="G57" s="50" t="s">
        <v>3041</v>
      </c>
      <c r="H57" s="50" t="s">
        <v>3042</v>
      </c>
      <c r="I57" s="50" t="s">
        <v>3043</v>
      </c>
    </row>
    <row r="58" spans="7:9" ht="20" customHeight="1">
      <c r="G58" s="50" t="s">
        <v>3044</v>
      </c>
      <c r="H58" s="50" t="s">
        <v>3045</v>
      </c>
      <c r="I58" s="50" t="s">
        <v>4</v>
      </c>
    </row>
    <row r="59" spans="7:9" ht="20" customHeight="1">
      <c r="G59" s="50" t="s">
        <v>3046</v>
      </c>
      <c r="H59" s="50" t="s">
        <v>3047</v>
      </c>
      <c r="I59" s="50" t="s">
        <v>3048</v>
      </c>
    </row>
    <row r="60" spans="7:9" ht="20" customHeight="1">
      <c r="G60" s="50" t="s">
        <v>3049</v>
      </c>
      <c r="H60" s="50" t="s">
        <v>2942</v>
      </c>
      <c r="I60" s="50" t="s">
        <v>4</v>
      </c>
    </row>
    <row r="61" spans="7:9" ht="20" customHeight="1">
      <c r="G61" s="50" t="s">
        <v>3050</v>
      </c>
      <c r="H61" s="50" t="s">
        <v>2955</v>
      </c>
      <c r="I61" s="50" t="s">
        <v>4</v>
      </c>
    </row>
    <row r="62" spans="7:9" ht="20" customHeight="1">
      <c r="G62" s="50" t="s">
        <v>3051</v>
      </c>
      <c r="H62" s="50" t="s">
        <v>3052</v>
      </c>
      <c r="I62" s="50" t="s">
        <v>4</v>
      </c>
    </row>
    <row r="63" spans="7:9" ht="20" customHeight="1">
      <c r="G63" s="50" t="s">
        <v>3053</v>
      </c>
      <c r="H63" s="50" t="s">
        <v>3054</v>
      </c>
      <c r="I63" s="50" t="s">
        <v>3833</v>
      </c>
    </row>
    <row r="64" spans="7:9" ht="20" customHeight="1">
      <c r="G64" s="50" t="s">
        <v>3055</v>
      </c>
      <c r="H64" s="50" t="s">
        <v>3056</v>
      </c>
      <c r="I64" s="50" t="s">
        <v>3832</v>
      </c>
    </row>
    <row r="65" spans="7:9" ht="20" customHeight="1">
      <c r="G65" s="50" t="s">
        <v>3057</v>
      </c>
      <c r="H65" s="50" t="s">
        <v>3058</v>
      </c>
      <c r="I65" s="50" t="s">
        <v>4</v>
      </c>
    </row>
    <row r="66" spans="7:9" ht="20" customHeight="1">
      <c r="G66" s="50" t="s">
        <v>3059</v>
      </c>
      <c r="H66" s="50" t="s">
        <v>3060</v>
      </c>
      <c r="I66" s="50" t="s">
        <v>3780</v>
      </c>
    </row>
    <row r="67" spans="7:9" ht="20" customHeight="1">
      <c r="G67" s="50" t="s">
        <v>3061</v>
      </c>
      <c r="H67" s="50" t="s">
        <v>3062</v>
      </c>
      <c r="I67" s="50" t="s">
        <v>3830</v>
      </c>
    </row>
    <row r="68" spans="7:9" ht="20" customHeight="1">
      <c r="G68" s="50" t="s">
        <v>3063</v>
      </c>
      <c r="H68" s="50" t="s">
        <v>3064</v>
      </c>
      <c r="I68" s="50" t="s">
        <v>3065</v>
      </c>
    </row>
    <row r="69" spans="7:9" ht="20" customHeight="1">
      <c r="G69" s="50" t="s">
        <v>3066</v>
      </c>
      <c r="H69" s="50" t="s">
        <v>2937</v>
      </c>
      <c r="I69" s="50" t="s">
        <v>4</v>
      </c>
    </row>
    <row r="70" spans="7:9" ht="20" customHeight="1">
      <c r="G70" s="50" t="s">
        <v>3067</v>
      </c>
      <c r="H70" s="50" t="s">
        <v>3068</v>
      </c>
      <c r="I70" s="50" t="s">
        <v>3831</v>
      </c>
    </row>
    <row r="71" spans="7:9" ht="20" customHeight="1">
      <c r="G71" s="50" t="s">
        <v>3069</v>
      </c>
      <c r="H71" s="50" t="s">
        <v>3070</v>
      </c>
      <c r="I71" s="50" t="s">
        <v>3071</v>
      </c>
    </row>
    <row r="72" spans="7:9" ht="20" customHeight="1">
      <c r="G72" s="50" t="s">
        <v>3072</v>
      </c>
      <c r="H72" s="50" t="s">
        <v>3073</v>
      </c>
      <c r="I72" s="50" t="s">
        <v>3074</v>
      </c>
    </row>
    <row r="73" spans="7:9" ht="20" customHeight="1">
      <c r="G73" s="50" t="s">
        <v>3075</v>
      </c>
      <c r="H73" s="50" t="s">
        <v>3076</v>
      </c>
      <c r="I73" s="50" t="s">
        <v>3077</v>
      </c>
    </row>
    <row r="74" spans="7:9" ht="20" customHeight="1">
      <c r="G74" s="50" t="s">
        <v>3078</v>
      </c>
      <c r="H74" s="50" t="s">
        <v>3079</v>
      </c>
      <c r="I74" s="50" t="s">
        <v>4</v>
      </c>
    </row>
    <row r="75" spans="7:9" ht="20" customHeight="1">
      <c r="G75" s="50" t="s">
        <v>3080</v>
      </c>
      <c r="H75" s="50" t="s">
        <v>3081</v>
      </c>
      <c r="I75" s="50" t="s">
        <v>3082</v>
      </c>
    </row>
    <row r="76" spans="7:9" ht="20" customHeight="1">
      <c r="G76" s="50" t="s">
        <v>3083</v>
      </c>
      <c r="H76" s="50" t="s">
        <v>3084</v>
      </c>
      <c r="I76" s="50" t="s">
        <v>3085</v>
      </c>
    </row>
    <row r="77" spans="7:9" ht="20" customHeight="1">
      <c r="G77" s="50" t="s">
        <v>3086</v>
      </c>
      <c r="H77" s="50" t="s">
        <v>2985</v>
      </c>
      <c r="I77" s="50" t="s">
        <v>2986</v>
      </c>
    </row>
    <row r="78" spans="7:9" ht="20" customHeight="1">
      <c r="G78" s="50" t="s">
        <v>3087</v>
      </c>
      <c r="H78" s="50" t="s">
        <v>3088</v>
      </c>
      <c r="I78" s="50" t="s">
        <v>3089</v>
      </c>
    </row>
    <row r="79" spans="7:9" ht="20" customHeight="1">
      <c r="G79" s="50" t="s">
        <v>3090</v>
      </c>
      <c r="H79" s="50" t="s">
        <v>3091</v>
      </c>
      <c r="I79" s="50" t="s">
        <v>4</v>
      </c>
    </row>
    <row r="80" spans="7:9" ht="20" customHeight="1">
      <c r="G80" s="50" t="s">
        <v>3092</v>
      </c>
      <c r="H80" s="50" t="s">
        <v>2988</v>
      </c>
      <c r="I80" s="50" t="s">
        <v>2989</v>
      </c>
    </row>
    <row r="81" spans="7:9" ht="20" customHeight="1">
      <c r="G81" s="50" t="s">
        <v>3093</v>
      </c>
      <c r="H81" s="50" t="s">
        <v>3094</v>
      </c>
      <c r="I81" s="50" t="s">
        <v>3991</v>
      </c>
    </row>
    <row r="82" spans="7:9" ht="20" customHeight="1">
      <c r="G82" s="50" t="s">
        <v>3095</v>
      </c>
      <c r="H82" s="50" t="s">
        <v>3073</v>
      </c>
      <c r="I82" s="50" t="s">
        <v>3074</v>
      </c>
    </row>
    <row r="83" spans="7:9" ht="20" customHeight="1">
      <c r="G83" s="50" t="s">
        <v>3096</v>
      </c>
      <c r="H83" s="50" t="s">
        <v>3097</v>
      </c>
      <c r="I83" s="50" t="s">
        <v>4</v>
      </c>
    </row>
    <row r="84" spans="7:9" ht="20" customHeight="1">
      <c r="G84" s="50" t="s">
        <v>3098</v>
      </c>
      <c r="H84" s="50" t="s">
        <v>2948</v>
      </c>
      <c r="I84" s="50" t="s">
        <v>4</v>
      </c>
    </row>
    <row r="85" spans="7:9" ht="20" customHeight="1">
      <c r="G85" s="50" t="s">
        <v>3099</v>
      </c>
      <c r="H85" s="50" t="s">
        <v>3100</v>
      </c>
      <c r="I85" s="50" t="s">
        <v>4</v>
      </c>
    </row>
    <row r="86" spans="7:9" ht="20" customHeight="1">
      <c r="G86" s="50" t="s">
        <v>3101</v>
      </c>
      <c r="H86" s="50" t="s">
        <v>3102</v>
      </c>
      <c r="I86" s="50" t="s">
        <v>3992</v>
      </c>
    </row>
    <row r="87" spans="7:9" ht="20" customHeight="1">
      <c r="G87" s="50" t="s">
        <v>3103</v>
      </c>
      <c r="H87" s="50" t="s">
        <v>3034</v>
      </c>
      <c r="I87" s="50" t="s">
        <v>4</v>
      </c>
    </row>
    <row r="88" spans="7:9" ht="20" customHeight="1">
      <c r="G88" s="50" t="s">
        <v>3104</v>
      </c>
      <c r="H88" s="50" t="s">
        <v>3105</v>
      </c>
      <c r="I88" s="50" t="s">
        <v>4</v>
      </c>
    </row>
    <row r="89" spans="7:9" ht="20" customHeight="1">
      <c r="G89" s="50" t="s">
        <v>3106</v>
      </c>
      <c r="H89" s="50" t="s">
        <v>3036</v>
      </c>
      <c r="I89" s="50" t="s">
        <v>3834</v>
      </c>
    </row>
    <row r="90" spans="7:9" ht="20" customHeight="1">
      <c r="G90" s="50" t="s">
        <v>3107</v>
      </c>
      <c r="H90" s="50" t="s">
        <v>3108</v>
      </c>
      <c r="I90" s="50" t="s">
        <v>3109</v>
      </c>
    </row>
    <row r="91" spans="7:9" ht="20" customHeight="1">
      <c r="G91" s="50" t="s">
        <v>3110</v>
      </c>
      <c r="H91" s="50" t="s">
        <v>3018</v>
      </c>
      <c r="I91" s="50" t="s">
        <v>3019</v>
      </c>
    </row>
    <row r="92" spans="7:9" ht="20" customHeight="1">
      <c r="G92" s="50" t="s">
        <v>3111</v>
      </c>
      <c r="H92" s="50" t="s">
        <v>3112</v>
      </c>
      <c r="I92" s="50" t="s">
        <v>4</v>
      </c>
    </row>
    <row r="93" spans="7:9" ht="20" customHeight="1">
      <c r="G93" s="50" t="s">
        <v>3113</v>
      </c>
      <c r="H93" s="50" t="s">
        <v>3097</v>
      </c>
      <c r="I93" s="50" t="s">
        <v>4</v>
      </c>
    </row>
    <row r="94" spans="7:9" ht="20" customHeight="1">
      <c r="G94" s="50" t="s">
        <v>3114</v>
      </c>
      <c r="H94" s="50" t="s">
        <v>3115</v>
      </c>
      <c r="I94" s="50" t="s">
        <v>3993</v>
      </c>
    </row>
    <row r="95" spans="7:9" ht="20" customHeight="1">
      <c r="G95" s="50" t="s">
        <v>3116</v>
      </c>
      <c r="H95" s="50" t="s">
        <v>2961</v>
      </c>
      <c r="I95" s="50" t="s">
        <v>4</v>
      </c>
    </row>
    <row r="96" spans="7:9" ht="20" customHeight="1">
      <c r="G96" s="50" t="s">
        <v>3117</v>
      </c>
      <c r="H96" s="50" t="s">
        <v>3118</v>
      </c>
      <c r="I96" s="50" t="s">
        <v>3119</v>
      </c>
    </row>
    <row r="97" spans="7:9" ht="20" customHeight="1">
      <c r="G97" s="50" t="s">
        <v>3120</v>
      </c>
      <c r="H97" s="50" t="s">
        <v>3115</v>
      </c>
      <c r="I97" s="50" t="s">
        <v>3993</v>
      </c>
    </row>
    <row r="98" spans="7:9" ht="20" customHeight="1">
      <c r="G98" s="50" t="s">
        <v>3121</v>
      </c>
      <c r="H98" s="50" t="s">
        <v>3122</v>
      </c>
      <c r="I98" s="50" t="s">
        <v>3123</v>
      </c>
    </row>
    <row r="99" spans="7:9" ht="20" customHeight="1">
      <c r="G99" s="50" t="s">
        <v>3124</v>
      </c>
      <c r="H99" s="50" t="s">
        <v>3125</v>
      </c>
      <c r="I99" s="50" t="s">
        <v>3994</v>
      </c>
    </row>
    <row r="100" spans="7:9" ht="20" customHeight="1">
      <c r="G100" s="50" t="s">
        <v>3126</v>
      </c>
      <c r="H100" s="50" t="s">
        <v>2991</v>
      </c>
      <c r="I100" s="50" t="s">
        <v>3984</v>
      </c>
    </row>
    <row r="101" spans="7:9" ht="20" customHeight="1">
      <c r="G101" s="50" t="s">
        <v>3127</v>
      </c>
      <c r="H101" s="50" t="s">
        <v>3128</v>
      </c>
      <c r="I101" s="50" t="s">
        <v>3995</v>
      </c>
    </row>
    <row r="102" spans="7:9" ht="20" customHeight="1">
      <c r="G102" s="50" t="s">
        <v>3129</v>
      </c>
      <c r="H102" s="50" t="s">
        <v>2968</v>
      </c>
      <c r="I102" s="50" t="s">
        <v>3983</v>
      </c>
    </row>
    <row r="103" spans="7:9" ht="20" customHeight="1">
      <c r="G103" s="50" t="s">
        <v>3130</v>
      </c>
      <c r="H103" s="50" t="s">
        <v>3131</v>
      </c>
      <c r="I103" s="50" t="s">
        <v>4</v>
      </c>
    </row>
    <row r="104" spans="7:9" ht="20" customHeight="1">
      <c r="G104" s="50" t="s">
        <v>3132</v>
      </c>
      <c r="H104" s="50" t="s">
        <v>2573</v>
      </c>
      <c r="I104" s="50" t="s">
        <v>3996</v>
      </c>
    </row>
    <row r="105" spans="7:9" ht="20" customHeight="1">
      <c r="G105" s="50" t="s">
        <v>3133</v>
      </c>
      <c r="H105" s="50" t="s">
        <v>3100</v>
      </c>
      <c r="I105" s="50" t="s">
        <v>4</v>
      </c>
    </row>
    <row r="106" spans="7:9" ht="20" customHeight="1">
      <c r="G106" s="50" t="s">
        <v>3134</v>
      </c>
      <c r="H106" s="50" t="s">
        <v>1443</v>
      </c>
      <c r="I106" s="50" t="s">
        <v>1444</v>
      </c>
    </row>
    <row r="107" spans="7:9" ht="20" customHeight="1">
      <c r="G107" s="50" t="s">
        <v>3135</v>
      </c>
      <c r="H107" s="50" t="s">
        <v>3136</v>
      </c>
      <c r="I107" s="50" t="s">
        <v>3997</v>
      </c>
    </row>
    <row r="108" spans="7:9" ht="20" customHeight="1">
      <c r="G108" s="50" t="s">
        <v>2299</v>
      </c>
      <c r="H108" s="50" t="s">
        <v>2300</v>
      </c>
      <c r="I108" s="50" t="s">
        <v>3936</v>
      </c>
    </row>
    <row r="109" spans="7:9" ht="20" customHeight="1">
      <c r="G109" s="50" t="s">
        <v>3137</v>
      </c>
      <c r="H109" s="50" t="s">
        <v>3138</v>
      </c>
      <c r="I109" s="50" t="s">
        <v>4</v>
      </c>
    </row>
    <row r="110" spans="7:9" ht="20" customHeight="1">
      <c r="G110" s="50" t="s">
        <v>3139</v>
      </c>
      <c r="H110" s="50" t="s">
        <v>3030</v>
      </c>
      <c r="I110" s="50" t="s">
        <v>4</v>
      </c>
    </row>
    <row r="111" spans="7:9" ht="20" customHeight="1">
      <c r="G111" s="50" t="s">
        <v>3140</v>
      </c>
      <c r="H111" s="50" t="s">
        <v>3141</v>
      </c>
      <c r="I111" s="50" t="s">
        <v>3142</v>
      </c>
    </row>
    <row r="112" spans="7:9" ht="20" customHeight="1">
      <c r="G112" s="50" t="s">
        <v>3143</v>
      </c>
      <c r="H112" s="50" t="s">
        <v>3112</v>
      </c>
      <c r="I112" s="50" t="s">
        <v>4</v>
      </c>
    </row>
    <row r="113" spans="7:9" ht="20" customHeight="1">
      <c r="G113" s="50" t="s">
        <v>3144</v>
      </c>
      <c r="H113" s="50" t="s">
        <v>3145</v>
      </c>
      <c r="I113" s="50" t="s">
        <v>4</v>
      </c>
    </row>
    <row r="114" spans="7:9" ht="20" customHeight="1">
      <c r="G114" s="50" t="s">
        <v>3146</v>
      </c>
      <c r="H114" s="50" t="s">
        <v>3145</v>
      </c>
      <c r="I114" s="50" t="s">
        <v>4</v>
      </c>
    </row>
    <row r="115" spans="7:9" ht="20" customHeight="1">
      <c r="G115" s="50" t="s">
        <v>3147</v>
      </c>
      <c r="H115" s="50" t="s">
        <v>3148</v>
      </c>
      <c r="I115" s="50" t="s">
        <v>3149</v>
      </c>
    </row>
    <row r="116" spans="7:9" ht="20" customHeight="1">
      <c r="G116" s="50" t="s">
        <v>3150</v>
      </c>
      <c r="H116" s="50" t="s">
        <v>2925</v>
      </c>
      <c r="I116" s="50" t="s">
        <v>2926</v>
      </c>
    </row>
    <row r="117" spans="7:9" ht="20" customHeight="1">
      <c r="G117" s="50" t="s">
        <v>3151</v>
      </c>
      <c r="H117" s="50" t="s">
        <v>3115</v>
      </c>
      <c r="I117" s="50" t="s">
        <v>3993</v>
      </c>
    </row>
    <row r="118" spans="7:9" ht="20" customHeight="1">
      <c r="G118" s="50" t="s">
        <v>3152</v>
      </c>
      <c r="H118" s="50" t="s">
        <v>3153</v>
      </c>
      <c r="I118" s="50" t="s">
        <v>3154</v>
      </c>
    </row>
    <row r="119" spans="7:9" ht="20" customHeight="1">
      <c r="G119" s="50" t="s">
        <v>3155</v>
      </c>
      <c r="H119" s="50" t="s">
        <v>3156</v>
      </c>
      <c r="I119" s="50" t="s">
        <v>4</v>
      </c>
    </row>
    <row r="120" spans="7:9" ht="20" customHeight="1">
      <c r="G120" s="50" t="s">
        <v>3157</v>
      </c>
      <c r="H120" s="50" t="s">
        <v>2950</v>
      </c>
      <c r="I120" s="50" t="s">
        <v>3979</v>
      </c>
    </row>
    <row r="121" spans="7:9" ht="20" customHeight="1">
      <c r="G121" s="50" t="s">
        <v>3158</v>
      </c>
      <c r="H121" s="50" t="s">
        <v>3159</v>
      </c>
      <c r="I121" s="50" t="s">
        <v>3998</v>
      </c>
    </row>
    <row r="122" spans="7:9" ht="20" customHeight="1">
      <c r="G122" s="50" t="s">
        <v>2446</v>
      </c>
      <c r="H122" s="50" t="s">
        <v>2445</v>
      </c>
      <c r="I122" s="50" t="s">
        <v>3774</v>
      </c>
    </row>
    <row r="123" spans="7:9" ht="20" customHeight="1">
      <c r="G123" s="50" t="s">
        <v>3160</v>
      </c>
      <c r="H123" s="50" t="s">
        <v>2942</v>
      </c>
      <c r="I123" s="50" t="s">
        <v>4</v>
      </c>
    </row>
    <row r="124" spans="7:9" ht="20" customHeight="1">
      <c r="G124" s="50" t="s">
        <v>3161</v>
      </c>
      <c r="H124" s="50" t="s">
        <v>3162</v>
      </c>
      <c r="I124" s="50" t="s">
        <v>3163</v>
      </c>
    </row>
    <row r="125" spans="7:9" ht="20" customHeight="1">
      <c r="G125" s="50" t="s">
        <v>3164</v>
      </c>
      <c r="H125" s="50" t="s">
        <v>3165</v>
      </c>
      <c r="I125" s="50" t="s">
        <v>4</v>
      </c>
    </row>
    <row r="126" spans="7:9" ht="20" customHeight="1">
      <c r="G126" s="50" t="s">
        <v>3166</v>
      </c>
      <c r="H126" s="50" t="s">
        <v>3038</v>
      </c>
      <c r="I126" s="50" t="s">
        <v>3835</v>
      </c>
    </row>
    <row r="127" spans="7:9" ht="20" customHeight="1">
      <c r="G127" s="50" t="s">
        <v>3167</v>
      </c>
      <c r="H127" s="50" t="s">
        <v>3168</v>
      </c>
      <c r="I127" s="50" t="s">
        <v>4</v>
      </c>
    </row>
    <row r="129" spans="1:11" ht="20" customHeight="1">
      <c r="A129" s="31" t="s">
        <v>1610</v>
      </c>
      <c r="B129" s="50" t="s">
        <v>3169</v>
      </c>
      <c r="C129" s="50">
        <v>32</v>
      </c>
      <c r="D129" s="50">
        <v>271</v>
      </c>
      <c r="E129" s="51">
        <v>1.66278E-3</v>
      </c>
      <c r="F129" s="29" t="s">
        <v>3170</v>
      </c>
      <c r="G129" s="50" t="s">
        <v>2610</v>
      </c>
      <c r="H129" s="50" t="s">
        <v>2611</v>
      </c>
      <c r="I129" s="50" t="s">
        <v>3822</v>
      </c>
    </row>
    <row r="130" spans="1:11" ht="20" customHeight="1">
      <c r="G130" s="50" t="s">
        <v>3171</v>
      </c>
      <c r="H130" s="50" t="s">
        <v>3172</v>
      </c>
      <c r="I130" s="50" t="s">
        <v>3173</v>
      </c>
    </row>
    <row r="131" spans="1:11" ht="20" customHeight="1">
      <c r="G131" s="50" t="s">
        <v>3174</v>
      </c>
      <c r="H131" s="50" t="s">
        <v>3175</v>
      </c>
      <c r="I131" s="50" t="s">
        <v>3176</v>
      </c>
    </row>
    <row r="132" spans="1:11" ht="20" customHeight="1">
      <c r="G132" s="50" t="s">
        <v>3177</v>
      </c>
      <c r="H132" s="50" t="s">
        <v>3172</v>
      </c>
      <c r="I132" s="50" t="s">
        <v>3173</v>
      </c>
    </row>
    <row r="133" spans="1:11" ht="20" customHeight="1">
      <c r="G133" s="50" t="s">
        <v>3178</v>
      </c>
      <c r="H133" s="50" t="s">
        <v>3179</v>
      </c>
      <c r="I133" s="50" t="s">
        <v>3180</v>
      </c>
    </row>
    <row r="134" spans="1:11" ht="20" customHeight="1">
      <c r="G134" s="50" t="s">
        <v>3181</v>
      </c>
      <c r="H134" s="50" t="s">
        <v>3182</v>
      </c>
      <c r="I134" s="50" t="s">
        <v>3183</v>
      </c>
    </row>
    <row r="135" spans="1:11" ht="20" customHeight="1">
      <c r="G135" s="50" t="s">
        <v>3184</v>
      </c>
      <c r="H135" s="50" t="s">
        <v>3185</v>
      </c>
      <c r="I135" s="50" t="s">
        <v>3999</v>
      </c>
    </row>
    <row r="136" spans="1:11" ht="20" customHeight="1">
      <c r="G136" s="50" t="s">
        <v>3186</v>
      </c>
      <c r="H136" s="50" t="s">
        <v>3187</v>
      </c>
      <c r="I136" s="50" t="s">
        <v>4000</v>
      </c>
    </row>
    <row r="137" spans="1:11" ht="20" customHeight="1">
      <c r="G137" s="50" t="s">
        <v>3188</v>
      </c>
      <c r="H137" s="50" t="s">
        <v>3189</v>
      </c>
      <c r="I137" s="50" t="s">
        <v>3190</v>
      </c>
    </row>
    <row r="138" spans="1:11" ht="20" customHeight="1">
      <c r="G138" s="50" t="s">
        <v>3191</v>
      </c>
      <c r="H138" s="50" t="s">
        <v>3192</v>
      </c>
      <c r="I138" s="50" t="s">
        <v>4001</v>
      </c>
    </row>
    <row r="139" spans="1:11" ht="20" customHeight="1">
      <c r="G139" s="50" t="s">
        <v>3193</v>
      </c>
      <c r="H139" s="50" t="s">
        <v>3194</v>
      </c>
      <c r="I139" s="50" t="s">
        <v>3195</v>
      </c>
    </row>
    <row r="140" spans="1:11" ht="20" customHeight="1">
      <c r="G140" s="50" t="s">
        <v>3196</v>
      </c>
      <c r="H140" s="50" t="s">
        <v>3197</v>
      </c>
      <c r="I140" s="50" t="s">
        <v>4</v>
      </c>
      <c r="K140" s="26"/>
    </row>
    <row r="141" spans="1:11" ht="20" customHeight="1">
      <c r="G141" s="50" t="s">
        <v>3198</v>
      </c>
      <c r="H141" s="50" t="s">
        <v>3199</v>
      </c>
      <c r="I141" s="50" t="s">
        <v>4002</v>
      </c>
    </row>
    <row r="142" spans="1:11" ht="20" customHeight="1">
      <c r="G142" s="50" t="s">
        <v>3200</v>
      </c>
      <c r="H142" s="50" t="s">
        <v>873</v>
      </c>
      <c r="I142" s="50" t="s">
        <v>4003</v>
      </c>
    </row>
    <row r="143" spans="1:11" ht="20" customHeight="1">
      <c r="G143" s="50" t="s">
        <v>2606</v>
      </c>
      <c r="H143" s="50" t="s">
        <v>2607</v>
      </c>
      <c r="I143" s="50" t="s">
        <v>3821</v>
      </c>
    </row>
    <row r="144" spans="1:11" ht="20" customHeight="1">
      <c r="G144" s="50" t="s">
        <v>3201</v>
      </c>
      <c r="H144" s="50" t="s">
        <v>3202</v>
      </c>
      <c r="I144" s="50" t="s">
        <v>3203</v>
      </c>
    </row>
    <row r="145" spans="7:9" ht="20" customHeight="1">
      <c r="G145" s="50" t="s">
        <v>3204</v>
      </c>
      <c r="H145" s="50" t="s">
        <v>3205</v>
      </c>
      <c r="I145" s="50" t="s">
        <v>3206</v>
      </c>
    </row>
    <row r="146" spans="7:9" ht="20" customHeight="1">
      <c r="G146" s="50" t="s">
        <v>3207</v>
      </c>
      <c r="H146" s="50" t="s">
        <v>3208</v>
      </c>
      <c r="I146" s="50" t="s">
        <v>4</v>
      </c>
    </row>
    <row r="147" spans="7:9" ht="20" customHeight="1">
      <c r="G147" s="50" t="s">
        <v>3209</v>
      </c>
      <c r="H147" s="50" t="s">
        <v>3210</v>
      </c>
      <c r="I147" s="50" t="s">
        <v>4004</v>
      </c>
    </row>
    <row r="148" spans="7:9" ht="20" customHeight="1">
      <c r="G148" s="50" t="s">
        <v>3212</v>
      </c>
      <c r="H148" s="50" t="s">
        <v>3210</v>
      </c>
      <c r="I148" s="50" t="s">
        <v>3211</v>
      </c>
    </row>
    <row r="149" spans="7:9" ht="20" customHeight="1">
      <c r="G149" s="50" t="s">
        <v>2612</v>
      </c>
      <c r="H149" s="50" t="s">
        <v>2611</v>
      </c>
      <c r="I149" s="50" t="s">
        <v>3211</v>
      </c>
    </row>
    <row r="150" spans="7:9" ht="20" customHeight="1">
      <c r="G150" s="50" t="s">
        <v>2582</v>
      </c>
      <c r="H150" s="50" t="s">
        <v>2583</v>
      </c>
      <c r="I150" s="50" t="s">
        <v>3815</v>
      </c>
    </row>
    <row r="151" spans="7:9" ht="20" customHeight="1">
      <c r="G151" s="50" t="s">
        <v>2584</v>
      </c>
      <c r="H151" s="50" t="s">
        <v>2583</v>
      </c>
      <c r="I151" s="50" t="s">
        <v>3815</v>
      </c>
    </row>
    <row r="152" spans="7:9" ht="20" customHeight="1">
      <c r="G152" s="50" t="s">
        <v>2608</v>
      </c>
      <c r="H152" s="50" t="s">
        <v>2609</v>
      </c>
      <c r="I152" s="50" t="s">
        <v>3775</v>
      </c>
    </row>
    <row r="153" spans="7:9" ht="20" customHeight="1">
      <c r="G153" s="50" t="s">
        <v>3213</v>
      </c>
      <c r="H153" s="50" t="s">
        <v>3214</v>
      </c>
      <c r="I153" s="50" t="s">
        <v>4005</v>
      </c>
    </row>
    <row r="154" spans="7:9" ht="20" customHeight="1">
      <c r="G154" s="50" t="s">
        <v>3215</v>
      </c>
      <c r="H154" s="50" t="s">
        <v>3214</v>
      </c>
      <c r="I154" s="50" t="s">
        <v>4005</v>
      </c>
    </row>
    <row r="155" spans="7:9" ht="20" customHeight="1">
      <c r="G155" s="50" t="s">
        <v>3216</v>
      </c>
      <c r="H155" s="50" t="s">
        <v>3217</v>
      </c>
      <c r="I155" s="50" t="s">
        <v>4006</v>
      </c>
    </row>
    <row r="156" spans="7:9" ht="20" customHeight="1">
      <c r="G156" s="50" t="s">
        <v>3218</v>
      </c>
      <c r="H156" s="50" t="s">
        <v>3219</v>
      </c>
      <c r="I156" s="50" t="s">
        <v>3220</v>
      </c>
    </row>
    <row r="157" spans="7:9" ht="20" customHeight="1">
      <c r="G157" s="50" t="s">
        <v>3221</v>
      </c>
      <c r="H157" s="50" t="s">
        <v>3222</v>
      </c>
      <c r="I157" s="50" t="s">
        <v>3223</v>
      </c>
    </row>
    <row r="158" spans="7:9" ht="20" customHeight="1">
      <c r="G158" s="50" t="s">
        <v>3224</v>
      </c>
      <c r="H158" s="50" t="s">
        <v>3197</v>
      </c>
      <c r="I158" s="50" t="s">
        <v>4</v>
      </c>
    </row>
    <row r="159" spans="7:9" ht="20" customHeight="1">
      <c r="G159" s="50" t="s">
        <v>3225</v>
      </c>
      <c r="H159" s="50" t="s">
        <v>873</v>
      </c>
      <c r="I159" s="50" t="s">
        <v>4003</v>
      </c>
    </row>
    <row r="160" spans="7:9" ht="20" customHeight="1">
      <c r="G160" s="50" t="s">
        <v>3226</v>
      </c>
      <c r="H160" s="50" t="s">
        <v>3182</v>
      </c>
      <c r="I160" s="50" t="s">
        <v>3183</v>
      </c>
    </row>
    <row r="167" spans="1:11" s="2" customFormat="1" ht="20" customHeight="1">
      <c r="A167" s="29"/>
      <c r="B167" s="50"/>
      <c r="C167" s="50"/>
      <c r="D167" s="50"/>
      <c r="E167" s="50"/>
      <c r="F167" s="35"/>
      <c r="G167" s="50"/>
      <c r="H167" s="50"/>
      <c r="I167" s="50"/>
      <c r="J167" s="29"/>
      <c r="K167" s="16"/>
    </row>
    <row r="181" spans="11:11" ht="20" customHeight="1">
      <c r="K181" s="26"/>
    </row>
  </sheetData>
  <phoneticPr fontId="8" type="noConversion"/>
  <hyperlinks>
    <hyperlink ref="A1" location="Index!A1" display="Back to index" xr:uid="{A8C83B40-DEA3-8E40-A827-283D3A98E60D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ACE9B-3538-5745-B560-B6C83FCE2FB0}">
  <dimension ref="A1:R33"/>
  <sheetViews>
    <sheetView workbookViewId="0">
      <selection activeCell="I15" sqref="I15"/>
    </sheetView>
  </sheetViews>
  <sheetFormatPr baseColWidth="10" defaultRowHeight="20" customHeight="1"/>
  <cols>
    <col min="1" max="1" width="30" style="31" customWidth="1"/>
    <col min="2" max="2" width="22.6640625" style="50" customWidth="1"/>
    <col min="3" max="3" width="17.1640625" style="50" customWidth="1"/>
    <col min="4" max="4" width="14" style="50" customWidth="1"/>
    <col min="5" max="5" width="14.1640625" style="50" customWidth="1"/>
    <col min="6" max="6" width="27.1640625" style="31" customWidth="1"/>
    <col min="7" max="7" width="19" style="50" customWidth="1"/>
    <col min="8" max="8" width="16.83203125" style="50" customWidth="1"/>
    <col min="9" max="9" width="14.83203125" style="50" customWidth="1"/>
    <col min="10" max="18" width="10.83203125" style="17"/>
  </cols>
  <sheetData>
    <row r="1" spans="1:9" ht="20" customHeight="1">
      <c r="A1" s="44" t="s">
        <v>3767</v>
      </c>
      <c r="B1" s="60" t="s">
        <v>3769</v>
      </c>
    </row>
    <row r="2" spans="1:9" ht="20" customHeight="1">
      <c r="A2" s="40" t="s">
        <v>3758</v>
      </c>
      <c r="B2" s="52" t="s">
        <v>3751</v>
      </c>
      <c r="C2" s="52" t="s">
        <v>3760</v>
      </c>
      <c r="D2" s="52" t="s">
        <v>3761</v>
      </c>
      <c r="E2" s="52" t="s">
        <v>1170</v>
      </c>
      <c r="F2" s="52" t="s">
        <v>3747</v>
      </c>
      <c r="G2" s="52" t="s">
        <v>3746</v>
      </c>
      <c r="H2" s="52" t="s">
        <v>3745</v>
      </c>
      <c r="I2" s="52" t="s">
        <v>3744</v>
      </c>
    </row>
    <row r="3" spans="1:9" ht="20" customHeight="1">
      <c r="A3" s="30" t="s">
        <v>1587</v>
      </c>
      <c r="B3" s="50" t="s">
        <v>3227</v>
      </c>
      <c r="C3" s="50">
        <v>14</v>
      </c>
      <c r="D3" s="50">
        <v>51</v>
      </c>
      <c r="E3" s="51">
        <v>2.8080000000000002E-3</v>
      </c>
      <c r="F3" s="30" t="s">
        <v>3228</v>
      </c>
      <c r="G3" s="50" t="s">
        <v>3229</v>
      </c>
      <c r="H3" s="50" t="s">
        <v>3230</v>
      </c>
      <c r="I3" s="50" t="s">
        <v>4007</v>
      </c>
    </row>
    <row r="4" spans="1:9" ht="20" customHeight="1">
      <c r="A4" s="30"/>
      <c r="F4" s="30"/>
      <c r="G4" s="50" t="s">
        <v>3231</v>
      </c>
      <c r="H4" s="50" t="s">
        <v>3230</v>
      </c>
      <c r="I4" s="50" t="s">
        <v>4007</v>
      </c>
    </row>
    <row r="5" spans="1:9" ht="20" customHeight="1">
      <c r="F5" s="30"/>
      <c r="G5" s="50" t="s">
        <v>3232</v>
      </c>
      <c r="H5" s="50" t="s">
        <v>3233</v>
      </c>
      <c r="I5" s="50" t="s">
        <v>4008</v>
      </c>
    </row>
    <row r="6" spans="1:9" ht="20" customHeight="1">
      <c r="A6" s="30"/>
      <c r="G6" s="50" t="s">
        <v>3234</v>
      </c>
      <c r="H6" s="50" t="s">
        <v>3235</v>
      </c>
      <c r="I6" s="50" t="s">
        <v>3236</v>
      </c>
    </row>
    <row r="7" spans="1:9" ht="20" customHeight="1">
      <c r="A7" s="30"/>
      <c r="G7" s="50" t="s">
        <v>3237</v>
      </c>
      <c r="H7" s="50" t="s">
        <v>3235</v>
      </c>
      <c r="I7" s="50" t="s">
        <v>3236</v>
      </c>
    </row>
    <row r="8" spans="1:9" ht="20" customHeight="1">
      <c r="A8" s="30"/>
      <c r="G8" s="50" t="s">
        <v>3238</v>
      </c>
      <c r="H8" s="50" t="s">
        <v>3235</v>
      </c>
      <c r="I8" s="50" t="s">
        <v>3236</v>
      </c>
    </row>
    <row r="9" spans="1:9" ht="20" customHeight="1">
      <c r="A9" s="30"/>
      <c r="G9" s="50" t="s">
        <v>3239</v>
      </c>
      <c r="H9" s="50" t="s">
        <v>3235</v>
      </c>
      <c r="I9" s="50" t="s">
        <v>3236</v>
      </c>
    </row>
    <row r="10" spans="1:9" ht="20" customHeight="1">
      <c r="A10" s="30"/>
      <c r="G10" s="50" t="s">
        <v>3240</v>
      </c>
      <c r="H10" s="50" t="s">
        <v>3235</v>
      </c>
      <c r="I10" s="50" t="s">
        <v>3236</v>
      </c>
    </row>
    <row r="11" spans="1:9" ht="20" customHeight="1">
      <c r="A11" s="30"/>
      <c r="G11" s="50" t="s">
        <v>3241</v>
      </c>
      <c r="H11" s="50" t="s">
        <v>3242</v>
      </c>
      <c r="I11" s="50" t="s">
        <v>4009</v>
      </c>
    </row>
    <row r="12" spans="1:9" ht="20" customHeight="1">
      <c r="A12" s="30"/>
      <c r="G12" s="50" t="s">
        <v>3243</v>
      </c>
      <c r="H12" s="50" t="s">
        <v>3242</v>
      </c>
      <c r="I12" s="50" t="s">
        <v>4009</v>
      </c>
    </row>
    <row r="13" spans="1:9" ht="20" customHeight="1">
      <c r="A13" s="30"/>
      <c r="G13" s="50" t="s">
        <v>2784</v>
      </c>
      <c r="H13" s="50" t="s">
        <v>2772</v>
      </c>
      <c r="I13" s="50" t="s">
        <v>3959</v>
      </c>
    </row>
    <row r="14" spans="1:9" ht="20" customHeight="1">
      <c r="A14" s="30"/>
      <c r="G14" s="50" t="s">
        <v>3244</v>
      </c>
      <c r="H14" s="50" t="s">
        <v>3245</v>
      </c>
      <c r="I14" s="50" t="s">
        <v>4010</v>
      </c>
    </row>
    <row r="15" spans="1:9" ht="20" customHeight="1">
      <c r="A15" s="30"/>
      <c r="G15" s="50" t="s">
        <v>3246</v>
      </c>
      <c r="H15" s="50" t="s">
        <v>3245</v>
      </c>
      <c r="I15" s="50" t="s">
        <v>4010</v>
      </c>
    </row>
    <row r="16" spans="1:9" ht="20" customHeight="1">
      <c r="A16" s="30"/>
    </row>
    <row r="17" spans="1:6" ht="20" customHeight="1">
      <c r="A17" s="30"/>
    </row>
    <row r="18" spans="1:6" ht="20" customHeight="1">
      <c r="A18" s="30"/>
    </row>
    <row r="21" spans="1:6" ht="20" customHeight="1">
      <c r="F21" s="30"/>
    </row>
    <row r="22" spans="1:6" ht="20" customHeight="1">
      <c r="F22" s="30"/>
    </row>
    <row r="23" spans="1:6" ht="20" customHeight="1">
      <c r="F23" s="30"/>
    </row>
    <row r="24" spans="1:6" ht="20" customHeight="1">
      <c r="F24" s="30"/>
    </row>
    <row r="25" spans="1:6" ht="20" customHeight="1">
      <c r="F25" s="30"/>
    </row>
    <row r="26" spans="1:6" ht="20" customHeight="1">
      <c r="F26" s="30"/>
    </row>
    <row r="27" spans="1:6" ht="20" customHeight="1">
      <c r="F27" s="30"/>
    </row>
    <row r="28" spans="1:6" ht="20" customHeight="1">
      <c r="F28" s="30"/>
    </row>
    <row r="29" spans="1:6" ht="20" customHeight="1">
      <c r="F29" s="30"/>
    </row>
    <row r="30" spans="1:6" ht="20" customHeight="1">
      <c r="F30" s="30"/>
    </row>
    <row r="31" spans="1:6" ht="20" customHeight="1">
      <c r="F31" s="30"/>
    </row>
    <row r="32" spans="1:6" ht="20" customHeight="1">
      <c r="F32" s="30"/>
    </row>
    <row r="33" spans="6:6" ht="20" customHeight="1">
      <c r="F33" s="30"/>
    </row>
  </sheetData>
  <phoneticPr fontId="8" type="noConversion"/>
  <hyperlinks>
    <hyperlink ref="A1" location="Index!A1" display="Back to index" xr:uid="{A8E964F0-E87C-3548-861B-890C0313A102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3A639-7C54-7E48-8E47-570E7DB9C7E2}">
  <dimension ref="A1:O346"/>
  <sheetViews>
    <sheetView topLeftCell="E1" zoomScaleNormal="100" workbookViewId="0">
      <selection activeCell="I336" sqref="I336"/>
    </sheetView>
  </sheetViews>
  <sheetFormatPr baseColWidth="10" defaultRowHeight="20" customHeight="1"/>
  <cols>
    <col min="1" max="1" width="31.1640625" style="31" customWidth="1"/>
    <col min="2" max="2" width="23" style="50" customWidth="1"/>
    <col min="3" max="3" width="18.1640625" style="50" customWidth="1"/>
    <col min="4" max="4" width="14.83203125" style="50" customWidth="1"/>
    <col min="5" max="5" width="12.5" style="50" customWidth="1"/>
    <col min="6" max="6" width="27.33203125" style="31" customWidth="1"/>
    <col min="7" max="7" width="22.83203125" style="50" customWidth="1"/>
    <col min="8" max="8" width="18.83203125" style="50" customWidth="1"/>
    <col min="9" max="9" width="18.5" style="50" bestFit="1" customWidth="1"/>
    <col min="10" max="15" width="10.83203125" style="17"/>
  </cols>
  <sheetData>
    <row r="1" spans="1:15" ht="20" customHeight="1">
      <c r="A1" s="44" t="s">
        <v>3767</v>
      </c>
      <c r="B1" s="60" t="s">
        <v>3769</v>
      </c>
    </row>
    <row r="2" spans="1:15" s="43" customFormat="1" ht="20" customHeight="1">
      <c r="A2" s="40" t="s">
        <v>3762</v>
      </c>
      <c r="B2" s="52" t="s">
        <v>3751</v>
      </c>
      <c r="C2" s="52" t="s">
        <v>3760</v>
      </c>
      <c r="D2" s="52" t="s">
        <v>3761</v>
      </c>
      <c r="E2" s="52" t="s">
        <v>1170</v>
      </c>
      <c r="F2" s="52" t="s">
        <v>3747</v>
      </c>
      <c r="G2" s="52" t="s">
        <v>3746</v>
      </c>
      <c r="H2" s="52" t="s">
        <v>3745</v>
      </c>
      <c r="I2" s="52" t="s">
        <v>3744</v>
      </c>
      <c r="J2" s="42"/>
      <c r="K2" s="42"/>
      <c r="L2" s="42"/>
      <c r="M2" s="42"/>
      <c r="N2" s="42"/>
      <c r="O2" s="42"/>
    </row>
    <row r="3" spans="1:15" s="1" customFormat="1" ht="20" customHeight="1">
      <c r="A3" s="30" t="s">
        <v>3749</v>
      </c>
      <c r="B3" s="50" t="s">
        <v>3454</v>
      </c>
      <c r="C3" s="50">
        <v>164</v>
      </c>
      <c r="D3" s="50">
        <v>452</v>
      </c>
      <c r="E3" s="51">
        <v>2.21384688161539E-7</v>
      </c>
      <c r="F3" s="30" t="s">
        <v>3455</v>
      </c>
      <c r="G3" s="50" t="s">
        <v>3249</v>
      </c>
      <c r="H3" s="50" t="s">
        <v>3250</v>
      </c>
      <c r="I3" s="50" t="s">
        <v>4</v>
      </c>
      <c r="J3" s="12"/>
      <c r="K3" s="12"/>
      <c r="L3" s="12"/>
      <c r="M3" s="12"/>
      <c r="N3" s="12"/>
      <c r="O3" s="12"/>
    </row>
    <row r="4" spans="1:15" s="1" customFormat="1" ht="20" customHeight="1">
      <c r="A4" s="30"/>
      <c r="B4" s="50"/>
      <c r="C4" s="50"/>
      <c r="D4" s="50"/>
      <c r="E4" s="50"/>
      <c r="F4" s="30"/>
      <c r="G4" s="50" t="s">
        <v>3251</v>
      </c>
      <c r="H4" s="50" t="s">
        <v>3250</v>
      </c>
      <c r="I4" s="50" t="s">
        <v>4</v>
      </c>
      <c r="J4" s="12"/>
      <c r="K4" s="12"/>
      <c r="L4" s="12"/>
      <c r="M4" s="12"/>
      <c r="N4" s="12"/>
      <c r="O4" s="12"/>
    </row>
    <row r="5" spans="1:15" s="1" customFormat="1" ht="20" customHeight="1">
      <c r="A5" s="30"/>
      <c r="B5" s="50"/>
      <c r="C5" s="50"/>
      <c r="D5" s="50"/>
      <c r="E5" s="50"/>
      <c r="F5" s="30"/>
      <c r="G5" s="50" t="s">
        <v>3456</v>
      </c>
      <c r="H5" s="50" t="s">
        <v>3457</v>
      </c>
      <c r="I5" s="50" t="s">
        <v>4011</v>
      </c>
      <c r="J5" s="12"/>
      <c r="K5" s="12"/>
      <c r="L5" s="12"/>
      <c r="M5" s="12"/>
      <c r="N5" s="12"/>
      <c r="O5" s="12"/>
    </row>
    <row r="6" spans="1:15" s="1" customFormat="1" ht="20" customHeight="1">
      <c r="A6" s="30"/>
      <c r="B6" s="50"/>
      <c r="C6" s="50"/>
      <c r="D6" s="50"/>
      <c r="E6" s="50"/>
      <c r="F6" s="30"/>
      <c r="G6" s="50" t="s">
        <v>3458</v>
      </c>
      <c r="H6" s="50" t="s">
        <v>3457</v>
      </c>
      <c r="I6" s="50" t="s">
        <v>4011</v>
      </c>
      <c r="J6" s="12"/>
      <c r="K6" s="12"/>
      <c r="L6" s="12"/>
      <c r="M6" s="12"/>
      <c r="N6" s="12"/>
      <c r="O6" s="12"/>
    </row>
    <row r="7" spans="1:15" s="1" customFormat="1" ht="20" customHeight="1">
      <c r="A7" s="30"/>
      <c r="B7" s="50"/>
      <c r="C7" s="50"/>
      <c r="D7" s="50"/>
      <c r="E7" s="50"/>
      <c r="F7" s="30"/>
      <c r="G7" s="50" t="s">
        <v>3252</v>
      </c>
      <c r="H7" s="50" t="s">
        <v>3253</v>
      </c>
      <c r="I7" s="50" t="s">
        <v>4012</v>
      </c>
      <c r="J7" s="12"/>
      <c r="K7" s="12"/>
      <c r="L7" s="12"/>
      <c r="M7" s="12"/>
      <c r="N7" s="12"/>
      <c r="O7" s="12"/>
    </row>
    <row r="8" spans="1:15" s="1" customFormat="1" ht="20" customHeight="1">
      <c r="A8" s="30"/>
      <c r="B8" s="50"/>
      <c r="C8" s="50"/>
      <c r="D8" s="50"/>
      <c r="E8" s="50"/>
      <c r="F8" s="30"/>
      <c r="G8" s="50" t="s">
        <v>3254</v>
      </c>
      <c r="H8" s="50" t="s">
        <v>3253</v>
      </c>
      <c r="I8" s="50" t="s">
        <v>4012</v>
      </c>
      <c r="J8" s="12"/>
      <c r="K8" s="12"/>
      <c r="L8" s="12"/>
      <c r="M8" s="12"/>
      <c r="N8" s="12"/>
      <c r="O8" s="12"/>
    </row>
    <row r="9" spans="1:15" s="1" customFormat="1" ht="20" customHeight="1">
      <c r="A9" s="30"/>
      <c r="B9" s="50"/>
      <c r="C9" s="50"/>
      <c r="D9" s="50"/>
      <c r="E9" s="50"/>
      <c r="F9" s="30"/>
      <c r="G9" s="50" t="s">
        <v>3255</v>
      </c>
      <c r="H9" s="50" t="s">
        <v>3253</v>
      </c>
      <c r="I9" s="50" t="s">
        <v>4012</v>
      </c>
      <c r="J9" s="12"/>
      <c r="K9" s="12"/>
      <c r="L9" s="12"/>
      <c r="M9" s="12"/>
      <c r="N9" s="12"/>
      <c r="O9" s="12"/>
    </row>
    <row r="10" spans="1:15" s="1" customFormat="1" ht="20" customHeight="1">
      <c r="A10" s="30"/>
      <c r="B10" s="50"/>
      <c r="C10" s="50"/>
      <c r="D10" s="50"/>
      <c r="E10" s="50"/>
      <c r="F10" s="30"/>
      <c r="G10" s="50" t="s">
        <v>3256</v>
      </c>
      <c r="H10" s="50" t="s">
        <v>3253</v>
      </c>
      <c r="I10" s="50" t="s">
        <v>4012</v>
      </c>
      <c r="J10" s="12"/>
      <c r="K10" s="12"/>
      <c r="L10" s="12"/>
      <c r="M10" s="12"/>
      <c r="N10" s="12"/>
      <c r="O10" s="12"/>
    </row>
    <row r="11" spans="1:15" s="1" customFormat="1" ht="20" customHeight="1">
      <c r="A11" s="30"/>
      <c r="B11" s="50"/>
      <c r="C11" s="50"/>
      <c r="D11" s="50"/>
      <c r="E11" s="50"/>
      <c r="F11" s="30"/>
      <c r="G11" s="50" t="s">
        <v>3257</v>
      </c>
      <c r="H11" s="50" t="s">
        <v>3253</v>
      </c>
      <c r="I11" s="50" t="s">
        <v>4012</v>
      </c>
      <c r="J11" s="12"/>
      <c r="K11" s="12"/>
      <c r="L11" s="12"/>
      <c r="M11" s="12"/>
      <c r="N11" s="12"/>
      <c r="O11" s="12"/>
    </row>
    <row r="12" spans="1:15" s="1" customFormat="1" ht="20" customHeight="1">
      <c r="A12" s="30"/>
      <c r="B12" s="50"/>
      <c r="C12" s="50"/>
      <c r="D12" s="50"/>
      <c r="E12" s="50"/>
      <c r="F12" s="30"/>
      <c r="G12" s="50" t="s">
        <v>3258</v>
      </c>
      <c r="H12" s="50" t="s">
        <v>3253</v>
      </c>
      <c r="I12" s="50" t="s">
        <v>4012</v>
      </c>
      <c r="J12" s="12"/>
      <c r="K12" s="12"/>
      <c r="L12" s="12"/>
      <c r="M12" s="12"/>
      <c r="N12" s="12"/>
      <c r="O12" s="12"/>
    </row>
    <row r="13" spans="1:15" s="1" customFormat="1" ht="20" customHeight="1">
      <c r="A13" s="30"/>
      <c r="B13" s="50"/>
      <c r="C13" s="50"/>
      <c r="D13" s="50"/>
      <c r="E13" s="50"/>
      <c r="F13" s="30"/>
      <c r="G13" s="50" t="s">
        <v>3259</v>
      </c>
      <c r="H13" s="50" t="s">
        <v>3260</v>
      </c>
      <c r="I13" s="50" t="s">
        <v>4013</v>
      </c>
      <c r="J13" s="12"/>
      <c r="K13" s="12"/>
      <c r="L13" s="12"/>
      <c r="M13" s="12"/>
      <c r="N13" s="12"/>
      <c r="O13" s="12"/>
    </row>
    <row r="14" spans="1:15" s="1" customFormat="1" ht="20" customHeight="1">
      <c r="A14" s="30"/>
      <c r="B14" s="50"/>
      <c r="C14" s="50"/>
      <c r="D14" s="50"/>
      <c r="E14" s="50"/>
      <c r="F14" s="30"/>
      <c r="G14" s="50" t="s">
        <v>3261</v>
      </c>
      <c r="H14" s="50" t="s">
        <v>3260</v>
      </c>
      <c r="I14" s="50" t="s">
        <v>4013</v>
      </c>
      <c r="J14" s="12"/>
      <c r="K14" s="12"/>
      <c r="L14" s="12"/>
      <c r="M14" s="12"/>
      <c r="N14" s="12"/>
      <c r="O14" s="12"/>
    </row>
    <row r="15" spans="1:15" s="1" customFormat="1" ht="20" customHeight="1">
      <c r="A15" s="30"/>
      <c r="B15" s="50"/>
      <c r="C15" s="50"/>
      <c r="D15" s="50"/>
      <c r="E15" s="50"/>
      <c r="F15" s="30"/>
      <c r="G15" s="50" t="s">
        <v>3262</v>
      </c>
      <c r="H15" s="50" t="s">
        <v>3260</v>
      </c>
      <c r="I15" s="50" t="s">
        <v>4013</v>
      </c>
      <c r="J15" s="12"/>
      <c r="K15" s="12"/>
      <c r="L15" s="12"/>
      <c r="M15" s="12"/>
      <c r="N15" s="12"/>
      <c r="O15" s="12"/>
    </row>
    <row r="16" spans="1:15" s="1" customFormat="1" ht="20" customHeight="1">
      <c r="A16" s="30"/>
      <c r="B16" s="50"/>
      <c r="C16" s="50"/>
      <c r="D16" s="50"/>
      <c r="E16" s="50"/>
      <c r="F16" s="30"/>
      <c r="G16" s="50" t="s">
        <v>3263</v>
      </c>
      <c r="H16" s="50" t="s">
        <v>3260</v>
      </c>
      <c r="I16" s="50" t="s">
        <v>4013</v>
      </c>
      <c r="J16" s="12"/>
      <c r="K16" s="12"/>
      <c r="L16" s="12"/>
      <c r="M16" s="12"/>
      <c r="N16" s="12"/>
      <c r="O16" s="12"/>
    </row>
    <row r="17" spans="1:15" s="1" customFormat="1" ht="20" customHeight="1">
      <c r="A17" s="30"/>
      <c r="B17" s="50"/>
      <c r="C17" s="50"/>
      <c r="D17" s="50"/>
      <c r="E17" s="50"/>
      <c r="F17" s="30"/>
      <c r="G17" s="50" t="s">
        <v>3264</v>
      </c>
      <c r="H17" s="50" t="s">
        <v>3265</v>
      </c>
      <c r="I17" s="50" t="s">
        <v>4014</v>
      </c>
      <c r="J17" s="12"/>
      <c r="K17" s="12"/>
      <c r="L17" s="12"/>
      <c r="M17" s="12"/>
      <c r="N17" s="12"/>
      <c r="O17" s="12"/>
    </row>
    <row r="18" spans="1:15" s="1" customFormat="1" ht="20" customHeight="1">
      <c r="A18" s="30"/>
      <c r="B18" s="50"/>
      <c r="C18" s="50"/>
      <c r="D18" s="50"/>
      <c r="E18" s="50"/>
      <c r="F18" s="30"/>
      <c r="G18" s="50" t="s">
        <v>3266</v>
      </c>
      <c r="H18" s="50" t="s">
        <v>3267</v>
      </c>
      <c r="I18" s="50" t="s">
        <v>4</v>
      </c>
      <c r="J18" s="12"/>
      <c r="K18" s="12"/>
      <c r="L18" s="12"/>
      <c r="M18" s="12"/>
      <c r="N18" s="12"/>
      <c r="O18" s="12"/>
    </row>
    <row r="19" spans="1:15" s="1" customFormat="1" ht="20" customHeight="1">
      <c r="A19" s="30"/>
      <c r="B19" s="50"/>
      <c r="C19" s="50"/>
      <c r="D19" s="50"/>
      <c r="E19" s="50"/>
      <c r="F19" s="30"/>
      <c r="G19" s="50" t="s">
        <v>3268</v>
      </c>
      <c r="H19" s="50" t="s">
        <v>3269</v>
      </c>
      <c r="I19" s="50" t="s">
        <v>4015</v>
      </c>
      <c r="J19" s="12"/>
      <c r="K19" s="12"/>
      <c r="L19" s="12"/>
      <c r="M19" s="12"/>
      <c r="N19" s="12"/>
      <c r="O19" s="12"/>
    </row>
    <row r="20" spans="1:15" s="1" customFormat="1" ht="20" customHeight="1">
      <c r="A20" s="30"/>
      <c r="B20" s="50"/>
      <c r="C20" s="50"/>
      <c r="D20" s="50"/>
      <c r="E20" s="50"/>
      <c r="F20" s="30"/>
      <c r="G20" s="50" t="s">
        <v>3270</v>
      </c>
      <c r="H20" s="50" t="s">
        <v>3269</v>
      </c>
      <c r="I20" s="50" t="s">
        <v>4015</v>
      </c>
      <c r="J20" s="12"/>
      <c r="K20" s="12"/>
      <c r="L20" s="12"/>
      <c r="M20" s="12"/>
      <c r="N20" s="12"/>
      <c r="O20" s="12"/>
    </row>
    <row r="21" spans="1:15" s="1" customFormat="1" ht="20" customHeight="1">
      <c r="A21" s="30"/>
      <c r="B21" s="50"/>
      <c r="C21" s="50"/>
      <c r="D21" s="50"/>
      <c r="E21" s="50"/>
      <c r="F21" s="30"/>
      <c r="G21" s="50" t="s">
        <v>3271</v>
      </c>
      <c r="H21" s="50" t="s">
        <v>3269</v>
      </c>
      <c r="I21" s="50" t="s">
        <v>4015</v>
      </c>
      <c r="J21" s="12"/>
      <c r="K21" s="12"/>
      <c r="L21" s="12"/>
      <c r="M21" s="12"/>
      <c r="N21" s="12"/>
      <c r="O21" s="12"/>
    </row>
    <row r="22" spans="1:15" s="1" customFormat="1" ht="20" customHeight="1">
      <c r="A22" s="30"/>
      <c r="B22" s="50"/>
      <c r="C22" s="50"/>
      <c r="D22" s="50"/>
      <c r="E22" s="50"/>
      <c r="F22" s="30"/>
      <c r="G22" s="50" t="s">
        <v>3272</v>
      </c>
      <c r="H22" s="50" t="s">
        <v>3269</v>
      </c>
      <c r="I22" s="50" t="s">
        <v>4015</v>
      </c>
      <c r="J22" s="12"/>
      <c r="K22" s="12"/>
      <c r="L22" s="12"/>
      <c r="M22" s="12"/>
      <c r="N22" s="12"/>
      <c r="O22" s="12"/>
    </row>
    <row r="23" spans="1:15" s="1" customFormat="1" ht="20" customHeight="1">
      <c r="A23" s="30"/>
      <c r="B23" s="50"/>
      <c r="C23" s="50"/>
      <c r="D23" s="50"/>
      <c r="E23" s="50"/>
      <c r="F23" s="30"/>
      <c r="G23" s="50" t="s">
        <v>3273</v>
      </c>
      <c r="H23" s="50" t="s">
        <v>3274</v>
      </c>
      <c r="I23" s="50" t="s">
        <v>3275</v>
      </c>
      <c r="J23" s="12"/>
      <c r="K23" s="12"/>
      <c r="L23" s="12"/>
      <c r="M23" s="12"/>
      <c r="N23" s="12"/>
      <c r="O23" s="12"/>
    </row>
    <row r="24" spans="1:15" s="1" customFormat="1" ht="20" customHeight="1">
      <c r="A24" s="30"/>
      <c r="B24" s="50"/>
      <c r="C24" s="50"/>
      <c r="D24" s="50"/>
      <c r="E24" s="50"/>
      <c r="F24" s="30"/>
      <c r="G24" s="50" t="s">
        <v>3276</v>
      </c>
      <c r="H24" s="50" t="s">
        <v>3274</v>
      </c>
      <c r="I24" s="50" t="s">
        <v>3275</v>
      </c>
      <c r="J24" s="12"/>
      <c r="K24" s="12"/>
      <c r="L24" s="12"/>
      <c r="M24" s="12"/>
      <c r="N24" s="12"/>
      <c r="O24" s="12"/>
    </row>
    <row r="25" spans="1:15" s="1" customFormat="1" ht="20" customHeight="1">
      <c r="A25" s="30"/>
      <c r="B25" s="50"/>
      <c r="C25" s="50"/>
      <c r="D25" s="50"/>
      <c r="E25" s="50"/>
      <c r="F25" s="30"/>
      <c r="G25" s="50" t="s">
        <v>1253</v>
      </c>
      <c r="H25" s="50" t="s">
        <v>1254</v>
      </c>
      <c r="I25" s="50" t="s">
        <v>1255</v>
      </c>
      <c r="J25" s="12"/>
      <c r="K25" s="12"/>
      <c r="L25" s="12"/>
      <c r="M25" s="12"/>
      <c r="N25" s="12"/>
      <c r="O25" s="12"/>
    </row>
    <row r="26" spans="1:15" s="1" customFormat="1" ht="20" customHeight="1">
      <c r="A26" s="30"/>
      <c r="B26" s="50"/>
      <c r="C26" s="50"/>
      <c r="D26" s="50"/>
      <c r="E26" s="50"/>
      <c r="F26" s="30"/>
      <c r="G26" s="50" t="s">
        <v>3279</v>
      </c>
      <c r="H26" s="50" t="s">
        <v>3280</v>
      </c>
      <c r="I26" s="50" t="s">
        <v>4</v>
      </c>
      <c r="J26" s="12"/>
      <c r="K26" s="12"/>
      <c r="L26" s="12"/>
      <c r="M26" s="12"/>
      <c r="N26" s="12"/>
      <c r="O26" s="12"/>
    </row>
    <row r="27" spans="1:15" s="1" customFormat="1" ht="20" customHeight="1">
      <c r="A27" s="30"/>
      <c r="B27" s="50"/>
      <c r="C27" s="50"/>
      <c r="D27" s="50"/>
      <c r="E27" s="50"/>
      <c r="F27" s="30"/>
      <c r="G27" s="50" t="s">
        <v>3282</v>
      </c>
      <c r="H27" s="50" t="s">
        <v>3280</v>
      </c>
      <c r="I27" s="50" t="s">
        <v>4</v>
      </c>
      <c r="J27" s="12"/>
      <c r="K27" s="12"/>
      <c r="L27" s="12"/>
      <c r="M27" s="12"/>
      <c r="N27" s="12"/>
      <c r="O27" s="12"/>
    </row>
    <row r="28" spans="1:15" s="1" customFormat="1" ht="20" customHeight="1">
      <c r="A28" s="30"/>
      <c r="B28" s="50"/>
      <c r="C28" s="50"/>
      <c r="D28" s="50"/>
      <c r="E28" s="50"/>
      <c r="F28" s="30"/>
      <c r="G28" s="50" t="s">
        <v>3283</v>
      </c>
      <c r="H28" s="50" t="s">
        <v>3280</v>
      </c>
      <c r="I28" s="50" t="s">
        <v>3284</v>
      </c>
      <c r="J28" s="12"/>
      <c r="K28" s="12"/>
      <c r="L28" s="12"/>
      <c r="M28" s="12"/>
      <c r="N28" s="12"/>
      <c r="O28" s="12"/>
    </row>
    <row r="29" spans="1:15" s="1" customFormat="1" ht="20" customHeight="1">
      <c r="A29" s="30"/>
      <c r="B29" s="50"/>
      <c r="C29" s="50"/>
      <c r="D29" s="50"/>
      <c r="E29" s="50"/>
      <c r="F29" s="30"/>
      <c r="G29" s="50" t="s">
        <v>3285</v>
      </c>
      <c r="H29" s="50" t="s">
        <v>3280</v>
      </c>
      <c r="I29" s="50" t="s">
        <v>4</v>
      </c>
      <c r="J29" s="12"/>
      <c r="K29" s="12"/>
      <c r="L29" s="12"/>
      <c r="M29" s="12"/>
      <c r="N29" s="12"/>
      <c r="O29" s="12"/>
    </row>
    <row r="30" spans="1:15" s="1" customFormat="1" ht="20" customHeight="1">
      <c r="A30" s="30"/>
      <c r="B30" s="50"/>
      <c r="C30" s="50"/>
      <c r="D30" s="50"/>
      <c r="E30" s="50"/>
      <c r="F30" s="30"/>
      <c r="G30" s="50" t="s">
        <v>3286</v>
      </c>
      <c r="H30" s="50" t="s">
        <v>3280</v>
      </c>
      <c r="I30" s="50" t="s">
        <v>4</v>
      </c>
      <c r="J30" s="12"/>
      <c r="K30" s="12"/>
      <c r="L30" s="12"/>
      <c r="M30" s="12"/>
      <c r="N30" s="12"/>
      <c r="O30" s="12"/>
    </row>
    <row r="31" spans="1:15" s="1" customFormat="1" ht="20" customHeight="1">
      <c r="A31" s="30"/>
      <c r="B31" s="50"/>
      <c r="C31" s="50"/>
      <c r="D31" s="50"/>
      <c r="E31" s="50"/>
      <c r="F31" s="30"/>
      <c r="G31" s="50" t="s">
        <v>3287</v>
      </c>
      <c r="H31" s="50" t="s">
        <v>3280</v>
      </c>
      <c r="I31" s="50" t="s">
        <v>4</v>
      </c>
      <c r="J31" s="12"/>
      <c r="K31" s="12"/>
      <c r="L31" s="12"/>
      <c r="M31" s="12"/>
      <c r="N31" s="12"/>
      <c r="O31" s="12"/>
    </row>
    <row r="32" spans="1:15" s="1" customFormat="1" ht="20" customHeight="1">
      <c r="A32" s="30"/>
      <c r="B32" s="50"/>
      <c r="C32" s="50"/>
      <c r="D32" s="50"/>
      <c r="E32" s="50"/>
      <c r="F32" s="30"/>
      <c r="G32" s="50" t="s">
        <v>3288</v>
      </c>
      <c r="H32" s="50" t="s">
        <v>3280</v>
      </c>
      <c r="I32" s="50" t="s">
        <v>4</v>
      </c>
      <c r="J32" s="12"/>
      <c r="K32" s="12"/>
      <c r="L32" s="12"/>
      <c r="M32" s="12"/>
      <c r="N32" s="12"/>
      <c r="O32" s="12"/>
    </row>
    <row r="33" spans="1:15" s="1" customFormat="1" ht="20" customHeight="1">
      <c r="A33" s="30"/>
      <c r="B33" s="50"/>
      <c r="C33" s="50"/>
      <c r="D33" s="50"/>
      <c r="E33" s="50"/>
      <c r="F33" s="30"/>
      <c r="G33" s="50" t="s">
        <v>3289</v>
      </c>
      <c r="H33" s="50" t="s">
        <v>3280</v>
      </c>
      <c r="I33" s="50" t="s">
        <v>4</v>
      </c>
      <c r="J33" s="12"/>
      <c r="K33" s="12"/>
      <c r="L33" s="12"/>
      <c r="M33" s="12"/>
      <c r="N33" s="12"/>
      <c r="O33" s="12"/>
    </row>
    <row r="34" spans="1:15" s="1" customFormat="1" ht="20" customHeight="1">
      <c r="A34" s="30"/>
      <c r="B34" s="50"/>
      <c r="C34" s="50"/>
      <c r="D34" s="50"/>
      <c r="E34" s="50"/>
      <c r="F34" s="30"/>
      <c r="G34" s="50" t="s">
        <v>3290</v>
      </c>
      <c r="H34" s="50" t="s">
        <v>3280</v>
      </c>
      <c r="I34" s="50" t="s">
        <v>4</v>
      </c>
      <c r="J34" s="12"/>
      <c r="K34" s="12"/>
      <c r="L34" s="12"/>
      <c r="M34" s="12"/>
      <c r="N34" s="12"/>
      <c r="O34" s="12"/>
    </row>
    <row r="35" spans="1:15" s="1" customFormat="1" ht="20" customHeight="1">
      <c r="A35" s="30"/>
      <c r="B35" s="50"/>
      <c r="C35" s="50"/>
      <c r="D35" s="50"/>
      <c r="E35" s="50"/>
      <c r="F35" s="30"/>
      <c r="G35" s="50" t="s">
        <v>3291</v>
      </c>
      <c r="H35" s="50" t="s">
        <v>3292</v>
      </c>
      <c r="I35" s="50" t="s">
        <v>4</v>
      </c>
      <c r="J35" s="12"/>
      <c r="K35" s="12"/>
      <c r="L35" s="12"/>
      <c r="M35" s="12"/>
      <c r="N35" s="12"/>
      <c r="O35" s="12"/>
    </row>
    <row r="36" spans="1:15" s="1" customFormat="1" ht="20" customHeight="1">
      <c r="A36" s="30"/>
      <c r="B36" s="50"/>
      <c r="C36" s="50"/>
      <c r="D36" s="50"/>
      <c r="E36" s="50"/>
      <c r="F36" s="30"/>
      <c r="G36" s="50" t="s">
        <v>3293</v>
      </c>
      <c r="H36" s="50" t="s">
        <v>3292</v>
      </c>
      <c r="I36" s="50" t="s">
        <v>4</v>
      </c>
      <c r="J36" s="12"/>
      <c r="K36" s="12"/>
      <c r="L36" s="12"/>
      <c r="M36" s="12"/>
      <c r="N36" s="12"/>
      <c r="O36" s="12"/>
    </row>
    <row r="37" spans="1:15" s="1" customFormat="1" ht="20" customHeight="1">
      <c r="A37" s="30"/>
      <c r="B37" s="50"/>
      <c r="C37" s="50"/>
      <c r="D37" s="50"/>
      <c r="E37" s="50"/>
      <c r="F37" s="30"/>
      <c r="G37" s="50" t="s">
        <v>3294</v>
      </c>
      <c r="H37" s="50" t="s">
        <v>3295</v>
      </c>
      <c r="I37" s="50" t="s">
        <v>4</v>
      </c>
      <c r="J37" s="12"/>
      <c r="K37" s="12"/>
      <c r="L37" s="12"/>
      <c r="M37" s="12"/>
      <c r="N37" s="12"/>
      <c r="O37" s="12"/>
    </row>
    <row r="38" spans="1:15" s="1" customFormat="1" ht="20" customHeight="1">
      <c r="A38" s="30"/>
      <c r="B38" s="50"/>
      <c r="C38" s="50"/>
      <c r="D38" s="50"/>
      <c r="E38" s="50"/>
      <c r="F38" s="30"/>
      <c r="G38" s="50" t="s">
        <v>3296</v>
      </c>
      <c r="H38" s="50" t="s">
        <v>3295</v>
      </c>
      <c r="I38" s="50" t="s">
        <v>4</v>
      </c>
      <c r="J38" s="12"/>
      <c r="K38" s="12"/>
      <c r="L38" s="12"/>
      <c r="M38" s="12"/>
      <c r="N38" s="12"/>
      <c r="O38" s="12"/>
    </row>
    <row r="39" spans="1:15" s="1" customFormat="1" ht="20" customHeight="1">
      <c r="A39" s="30"/>
      <c r="B39" s="50"/>
      <c r="C39" s="50"/>
      <c r="D39" s="50"/>
      <c r="E39" s="50"/>
      <c r="F39" s="30"/>
      <c r="G39" s="50" t="s">
        <v>3297</v>
      </c>
      <c r="H39" s="50" t="s">
        <v>3298</v>
      </c>
      <c r="I39" s="50" t="s">
        <v>3299</v>
      </c>
      <c r="J39" s="12"/>
      <c r="K39" s="12"/>
      <c r="L39" s="12"/>
      <c r="M39" s="12"/>
      <c r="N39" s="12"/>
      <c r="O39" s="12"/>
    </row>
    <row r="40" spans="1:15" s="1" customFormat="1" ht="20" customHeight="1">
      <c r="A40" s="30"/>
      <c r="B40" s="50"/>
      <c r="C40" s="50"/>
      <c r="D40" s="50"/>
      <c r="E40" s="50"/>
      <c r="F40" s="38"/>
      <c r="G40" s="50" t="s">
        <v>3300</v>
      </c>
      <c r="H40" s="50" t="s">
        <v>3298</v>
      </c>
      <c r="I40" s="50" t="s">
        <v>3299</v>
      </c>
      <c r="J40" s="12"/>
      <c r="K40" s="12"/>
      <c r="L40" s="12"/>
      <c r="M40" s="12"/>
      <c r="N40" s="12"/>
      <c r="O40" s="12"/>
    </row>
    <row r="41" spans="1:15" s="1" customFormat="1" ht="20" customHeight="1">
      <c r="A41" s="30"/>
      <c r="B41" s="50"/>
      <c r="C41" s="50"/>
      <c r="D41" s="50"/>
      <c r="E41" s="50"/>
      <c r="F41" s="38"/>
      <c r="G41" s="50" t="s">
        <v>3301</v>
      </c>
      <c r="H41" s="50" t="s">
        <v>3298</v>
      </c>
      <c r="I41" s="50" t="s">
        <v>3299</v>
      </c>
      <c r="J41" s="12"/>
      <c r="K41" s="12"/>
      <c r="L41" s="12"/>
      <c r="M41" s="12"/>
      <c r="N41" s="12"/>
      <c r="O41" s="12"/>
    </row>
    <row r="42" spans="1:15" s="1" customFormat="1" ht="20" customHeight="1">
      <c r="A42" s="30"/>
      <c r="B42" s="50"/>
      <c r="C42" s="50"/>
      <c r="D42" s="50"/>
      <c r="E42" s="50"/>
      <c r="F42" s="30"/>
      <c r="G42" s="50" t="s">
        <v>3302</v>
      </c>
      <c r="H42" s="50" t="s">
        <v>3298</v>
      </c>
      <c r="I42" s="50" t="s">
        <v>3299</v>
      </c>
      <c r="J42" s="12"/>
      <c r="K42" s="12"/>
      <c r="L42" s="12"/>
      <c r="M42" s="12"/>
      <c r="N42" s="12"/>
      <c r="O42" s="12"/>
    </row>
    <row r="43" spans="1:15" s="1" customFormat="1" ht="20" customHeight="1">
      <c r="A43" s="30"/>
      <c r="B43" s="50"/>
      <c r="C43" s="50"/>
      <c r="D43" s="50"/>
      <c r="E43" s="50"/>
      <c r="F43" s="30"/>
      <c r="G43" s="50" t="s">
        <v>3303</v>
      </c>
      <c r="H43" s="50" t="s">
        <v>3298</v>
      </c>
      <c r="I43" s="50" t="s">
        <v>3299</v>
      </c>
      <c r="J43" s="12"/>
      <c r="K43" s="12"/>
      <c r="L43" s="12"/>
      <c r="M43" s="12"/>
      <c r="N43" s="12"/>
      <c r="O43" s="12"/>
    </row>
    <row r="44" spans="1:15" s="1" customFormat="1" ht="20" customHeight="1">
      <c r="A44" s="30"/>
      <c r="B44" s="50"/>
      <c r="C44" s="50"/>
      <c r="D44" s="50"/>
      <c r="E44" s="50"/>
      <c r="F44" s="30"/>
      <c r="G44" s="50" t="s">
        <v>3304</v>
      </c>
      <c r="H44" s="50" t="s">
        <v>3305</v>
      </c>
      <c r="I44" s="50" t="s">
        <v>4</v>
      </c>
      <c r="J44" s="12"/>
      <c r="K44" s="12"/>
      <c r="L44" s="12"/>
      <c r="M44" s="12"/>
      <c r="N44" s="12"/>
      <c r="O44" s="12"/>
    </row>
    <row r="45" spans="1:15" s="1" customFormat="1" ht="20" customHeight="1">
      <c r="A45" s="30"/>
      <c r="B45" s="50"/>
      <c r="C45" s="50"/>
      <c r="D45" s="50"/>
      <c r="E45" s="50"/>
      <c r="F45" s="30"/>
      <c r="G45" s="50" t="s">
        <v>3306</v>
      </c>
      <c r="H45" s="50" t="s">
        <v>3307</v>
      </c>
      <c r="I45" s="50" t="s">
        <v>4016</v>
      </c>
      <c r="J45" s="12"/>
      <c r="K45" s="12"/>
      <c r="L45" s="12"/>
      <c r="M45" s="12"/>
      <c r="N45" s="12"/>
      <c r="O45" s="12"/>
    </row>
    <row r="46" spans="1:15" s="1" customFormat="1" ht="20" customHeight="1">
      <c r="A46" s="30"/>
      <c r="B46" s="50"/>
      <c r="C46" s="50"/>
      <c r="D46" s="50"/>
      <c r="E46" s="50"/>
      <c r="F46" s="30"/>
      <c r="G46" s="50" t="s">
        <v>3311</v>
      </c>
      <c r="H46" s="50" t="s">
        <v>3312</v>
      </c>
      <c r="I46" s="50" t="s">
        <v>4017</v>
      </c>
      <c r="J46" s="12"/>
      <c r="K46" s="12"/>
      <c r="L46" s="12"/>
      <c r="M46" s="12"/>
      <c r="N46" s="12"/>
      <c r="O46" s="12"/>
    </row>
    <row r="47" spans="1:15" s="1" customFormat="1" ht="20" customHeight="1">
      <c r="A47" s="30"/>
      <c r="B47" s="50"/>
      <c r="C47" s="50"/>
      <c r="D47" s="50"/>
      <c r="E47" s="50"/>
      <c r="F47" s="30"/>
      <c r="G47" s="50" t="s">
        <v>3313</v>
      </c>
      <c r="H47" s="50" t="s">
        <v>3312</v>
      </c>
      <c r="I47" s="50" t="s">
        <v>4017</v>
      </c>
      <c r="J47" s="12"/>
      <c r="K47" s="12"/>
      <c r="L47" s="12"/>
      <c r="M47" s="12"/>
      <c r="N47" s="12"/>
      <c r="O47" s="12"/>
    </row>
    <row r="48" spans="1:15" s="1" customFormat="1" ht="20" customHeight="1">
      <c r="A48" s="30"/>
      <c r="B48" s="50"/>
      <c r="C48" s="50"/>
      <c r="D48" s="50"/>
      <c r="E48" s="50"/>
      <c r="F48" s="30"/>
      <c r="G48" s="50" t="s">
        <v>3314</v>
      </c>
      <c r="H48" s="50" t="s">
        <v>3312</v>
      </c>
      <c r="I48" s="50" t="s">
        <v>4017</v>
      </c>
      <c r="J48" s="12"/>
      <c r="K48" s="12"/>
      <c r="L48" s="12"/>
      <c r="M48" s="12"/>
      <c r="N48" s="12"/>
      <c r="O48" s="12"/>
    </row>
    <row r="49" spans="1:15" s="1" customFormat="1" ht="20" customHeight="1">
      <c r="A49" s="30"/>
      <c r="B49" s="50"/>
      <c r="C49" s="50"/>
      <c r="D49" s="50"/>
      <c r="E49" s="50"/>
      <c r="F49" s="30"/>
      <c r="G49" s="50" t="s">
        <v>3315</v>
      </c>
      <c r="H49" s="50" t="s">
        <v>3316</v>
      </c>
      <c r="I49" s="50" t="s">
        <v>4018</v>
      </c>
      <c r="J49" s="12"/>
      <c r="K49" s="12"/>
      <c r="L49" s="12"/>
      <c r="M49" s="12"/>
      <c r="N49" s="12"/>
      <c r="O49" s="12"/>
    </row>
    <row r="50" spans="1:15" s="1" customFormat="1" ht="20" customHeight="1">
      <c r="A50" s="30"/>
      <c r="B50" s="50"/>
      <c r="C50" s="50"/>
      <c r="D50" s="50"/>
      <c r="E50" s="50"/>
      <c r="F50" s="30"/>
      <c r="G50" s="50" t="s">
        <v>3317</v>
      </c>
      <c r="H50" s="50" t="s">
        <v>3316</v>
      </c>
      <c r="I50" s="50" t="s">
        <v>4018</v>
      </c>
      <c r="J50" s="12"/>
      <c r="K50" s="12"/>
      <c r="L50" s="12"/>
      <c r="M50" s="12"/>
      <c r="N50" s="12"/>
      <c r="O50" s="12"/>
    </row>
    <row r="51" spans="1:15" s="1" customFormat="1" ht="20" customHeight="1">
      <c r="A51" s="30"/>
      <c r="B51" s="50"/>
      <c r="C51" s="50"/>
      <c r="D51" s="50"/>
      <c r="E51" s="50"/>
      <c r="F51" s="30"/>
      <c r="G51" s="50" t="s">
        <v>3321</v>
      </c>
      <c r="H51" s="50" t="s">
        <v>3322</v>
      </c>
      <c r="I51" s="50" t="s">
        <v>4019</v>
      </c>
      <c r="J51" s="12"/>
      <c r="K51" s="12"/>
      <c r="L51" s="12"/>
      <c r="M51" s="12"/>
      <c r="N51" s="12"/>
      <c r="O51" s="12"/>
    </row>
    <row r="52" spans="1:15" s="1" customFormat="1" ht="20" customHeight="1">
      <c r="A52" s="30"/>
      <c r="B52" s="50"/>
      <c r="C52" s="50"/>
      <c r="D52" s="50"/>
      <c r="E52" s="50"/>
      <c r="F52" s="30"/>
      <c r="G52" s="50" t="s">
        <v>3323</v>
      </c>
      <c r="H52" s="50" t="s">
        <v>3324</v>
      </c>
      <c r="I52" s="50" t="s">
        <v>4020</v>
      </c>
      <c r="J52" s="12"/>
      <c r="K52" s="12"/>
      <c r="L52" s="12"/>
      <c r="M52" s="12"/>
      <c r="N52" s="12"/>
      <c r="O52" s="12"/>
    </row>
    <row r="53" spans="1:15" s="1" customFormat="1" ht="20" customHeight="1">
      <c r="A53" s="30"/>
      <c r="B53" s="50"/>
      <c r="C53" s="50"/>
      <c r="D53" s="50"/>
      <c r="E53" s="50"/>
      <c r="F53" s="30"/>
      <c r="G53" s="50" t="s">
        <v>3325</v>
      </c>
      <c r="H53" s="50" t="s">
        <v>3324</v>
      </c>
      <c r="I53" s="50" t="s">
        <v>4020</v>
      </c>
      <c r="J53" s="12"/>
      <c r="K53" s="12"/>
      <c r="L53" s="12"/>
      <c r="M53" s="12"/>
      <c r="N53" s="12"/>
      <c r="O53" s="12"/>
    </row>
    <row r="54" spans="1:15" s="1" customFormat="1" ht="20" customHeight="1">
      <c r="A54" s="30"/>
      <c r="B54" s="50"/>
      <c r="C54" s="50"/>
      <c r="D54" s="50"/>
      <c r="E54" s="50"/>
      <c r="F54" s="30"/>
      <c r="G54" s="50" t="s">
        <v>3326</v>
      </c>
      <c r="H54" s="50" t="s">
        <v>3324</v>
      </c>
      <c r="I54" s="50" t="s">
        <v>4020</v>
      </c>
      <c r="J54" s="12"/>
      <c r="K54" s="12"/>
      <c r="L54" s="12"/>
      <c r="M54" s="12"/>
      <c r="N54" s="12"/>
      <c r="O54" s="12"/>
    </row>
    <row r="55" spans="1:15" s="1" customFormat="1" ht="20" customHeight="1">
      <c r="A55" s="30"/>
      <c r="B55" s="50"/>
      <c r="C55" s="50"/>
      <c r="D55" s="50"/>
      <c r="E55" s="50"/>
      <c r="F55" s="30"/>
      <c r="G55" s="50" t="s">
        <v>3459</v>
      </c>
      <c r="H55" s="50" t="s">
        <v>3460</v>
      </c>
      <c r="I55" s="50" t="s">
        <v>4021</v>
      </c>
      <c r="J55" s="12"/>
      <c r="K55" s="12"/>
      <c r="L55" s="12"/>
      <c r="M55" s="12"/>
      <c r="N55" s="12"/>
      <c r="O55" s="12"/>
    </row>
    <row r="56" spans="1:15" s="1" customFormat="1" ht="20" customHeight="1">
      <c r="A56" s="30"/>
      <c r="B56" s="50"/>
      <c r="C56" s="50"/>
      <c r="D56" s="50"/>
      <c r="E56" s="50"/>
      <c r="F56" s="30"/>
      <c r="G56" s="50" t="s">
        <v>3327</v>
      </c>
      <c r="H56" s="50" t="s">
        <v>3328</v>
      </c>
      <c r="I56" s="50" t="s">
        <v>4</v>
      </c>
      <c r="J56" s="12"/>
      <c r="K56" s="12"/>
      <c r="L56" s="12"/>
      <c r="M56" s="12"/>
      <c r="N56" s="12"/>
      <c r="O56" s="12"/>
    </row>
    <row r="57" spans="1:15" s="1" customFormat="1" ht="20" customHeight="1">
      <c r="A57" s="30"/>
      <c r="B57" s="50"/>
      <c r="C57" s="50"/>
      <c r="D57" s="50"/>
      <c r="E57" s="50"/>
      <c r="F57" s="30"/>
      <c r="G57" s="50" t="s">
        <v>3329</v>
      </c>
      <c r="H57" s="50" t="s">
        <v>3328</v>
      </c>
      <c r="I57" s="50" t="s">
        <v>4</v>
      </c>
      <c r="J57" s="12"/>
      <c r="K57" s="12"/>
      <c r="L57" s="12"/>
      <c r="M57" s="12"/>
      <c r="N57" s="12"/>
      <c r="O57" s="12"/>
    </row>
    <row r="58" spans="1:15" s="1" customFormat="1" ht="20" customHeight="1">
      <c r="A58" s="30"/>
      <c r="B58" s="50"/>
      <c r="C58" s="50"/>
      <c r="D58" s="50"/>
      <c r="E58" s="50"/>
      <c r="F58" s="30"/>
      <c r="G58" s="50" t="s">
        <v>3330</v>
      </c>
      <c r="H58" s="50" t="s">
        <v>3331</v>
      </c>
      <c r="I58" s="50" t="s">
        <v>4</v>
      </c>
      <c r="J58" s="12"/>
      <c r="K58" s="12"/>
      <c r="L58" s="12"/>
      <c r="M58" s="12"/>
      <c r="N58" s="12"/>
      <c r="O58" s="12"/>
    </row>
    <row r="59" spans="1:15" s="1" customFormat="1" ht="20" customHeight="1">
      <c r="A59" s="30"/>
      <c r="B59" s="50"/>
      <c r="C59" s="50"/>
      <c r="D59" s="50"/>
      <c r="E59" s="50"/>
      <c r="F59" s="30"/>
      <c r="G59" s="50" t="s">
        <v>3332</v>
      </c>
      <c r="H59" s="50" t="s">
        <v>3333</v>
      </c>
      <c r="I59" s="50" t="s">
        <v>4</v>
      </c>
      <c r="J59" s="12"/>
      <c r="K59" s="12"/>
      <c r="L59" s="12"/>
      <c r="M59" s="12"/>
      <c r="N59" s="12"/>
      <c r="O59" s="12"/>
    </row>
    <row r="60" spans="1:15" s="1" customFormat="1" ht="20" customHeight="1">
      <c r="A60" s="30"/>
      <c r="B60" s="50"/>
      <c r="C60" s="50"/>
      <c r="D60" s="50"/>
      <c r="E60" s="50"/>
      <c r="F60" s="30"/>
      <c r="G60" s="50" t="s">
        <v>3334</v>
      </c>
      <c r="H60" s="50" t="s">
        <v>3333</v>
      </c>
      <c r="I60" s="50" t="s">
        <v>4</v>
      </c>
      <c r="J60" s="12"/>
      <c r="K60" s="12"/>
      <c r="L60" s="12"/>
      <c r="M60" s="12"/>
      <c r="N60" s="12"/>
      <c r="O60" s="12"/>
    </row>
    <row r="61" spans="1:15" s="1" customFormat="1" ht="20" customHeight="1">
      <c r="A61" s="30"/>
      <c r="B61" s="50"/>
      <c r="C61" s="50"/>
      <c r="D61" s="50"/>
      <c r="E61" s="50"/>
      <c r="F61" s="30"/>
      <c r="G61" s="50" t="s">
        <v>2574</v>
      </c>
      <c r="H61" s="50" t="s">
        <v>2575</v>
      </c>
      <c r="I61" s="50" t="s">
        <v>4022</v>
      </c>
      <c r="J61" s="12"/>
      <c r="K61" s="12"/>
      <c r="L61" s="12"/>
      <c r="M61" s="12"/>
      <c r="N61" s="12"/>
      <c r="O61" s="12"/>
    </row>
    <row r="62" spans="1:15" s="1" customFormat="1" ht="20" customHeight="1">
      <c r="A62" s="30"/>
      <c r="B62" s="50"/>
      <c r="C62" s="50"/>
      <c r="D62" s="50"/>
      <c r="E62" s="50"/>
      <c r="F62" s="30"/>
      <c r="G62" s="50" t="s">
        <v>2576</v>
      </c>
      <c r="H62" s="50" t="s">
        <v>2575</v>
      </c>
      <c r="I62" s="50" t="s">
        <v>4022</v>
      </c>
      <c r="J62" s="12"/>
      <c r="K62" s="12"/>
      <c r="L62" s="12"/>
      <c r="M62" s="12"/>
      <c r="N62" s="12"/>
      <c r="O62" s="12"/>
    </row>
    <row r="63" spans="1:15" s="1" customFormat="1" ht="20" customHeight="1">
      <c r="A63" s="30"/>
      <c r="B63" s="50"/>
      <c r="C63" s="50"/>
      <c r="D63" s="50"/>
      <c r="E63" s="50"/>
      <c r="F63" s="30"/>
      <c r="G63" s="50" t="s">
        <v>2577</v>
      </c>
      <c r="H63" s="50" t="s">
        <v>2575</v>
      </c>
      <c r="I63" s="50" t="s">
        <v>4022</v>
      </c>
      <c r="J63" s="12"/>
      <c r="K63" s="12"/>
      <c r="L63" s="12"/>
      <c r="M63" s="12"/>
      <c r="N63" s="12"/>
      <c r="O63" s="12"/>
    </row>
    <row r="64" spans="1:15" s="1" customFormat="1" ht="20" customHeight="1">
      <c r="A64" s="30"/>
      <c r="B64" s="50"/>
      <c r="C64" s="50"/>
      <c r="D64" s="50"/>
      <c r="E64" s="50"/>
      <c r="F64" s="30"/>
      <c r="G64" s="50" t="s">
        <v>2578</v>
      </c>
      <c r="H64" s="50" t="s">
        <v>2575</v>
      </c>
      <c r="I64" s="50" t="s">
        <v>4022</v>
      </c>
      <c r="J64" s="12"/>
      <c r="K64" s="12"/>
      <c r="L64" s="12"/>
      <c r="M64" s="12"/>
      <c r="N64" s="12"/>
      <c r="O64" s="12"/>
    </row>
    <row r="65" spans="1:15" s="1" customFormat="1" ht="20" customHeight="1">
      <c r="A65" s="30"/>
      <c r="B65" s="50"/>
      <c r="C65" s="50"/>
      <c r="D65" s="50"/>
      <c r="E65" s="50"/>
      <c r="F65" s="30"/>
      <c r="G65" s="50" t="s">
        <v>2579</v>
      </c>
      <c r="H65" s="50" t="s">
        <v>2575</v>
      </c>
      <c r="I65" s="50" t="s">
        <v>4022</v>
      </c>
      <c r="J65" s="12"/>
      <c r="K65" s="12"/>
      <c r="L65" s="12"/>
      <c r="M65" s="12"/>
      <c r="N65" s="12"/>
      <c r="O65" s="12"/>
    </row>
    <row r="66" spans="1:15" s="1" customFormat="1" ht="20" customHeight="1">
      <c r="A66" s="30"/>
      <c r="B66" s="50"/>
      <c r="C66" s="50"/>
      <c r="D66" s="50"/>
      <c r="E66" s="50"/>
      <c r="F66" s="30"/>
      <c r="G66" s="50" t="s">
        <v>3338</v>
      </c>
      <c r="H66" s="50" t="s">
        <v>3339</v>
      </c>
      <c r="I66" s="50" t="s">
        <v>3340</v>
      </c>
      <c r="J66" s="12"/>
      <c r="K66" s="12"/>
      <c r="L66" s="12"/>
      <c r="M66" s="12"/>
      <c r="N66" s="12"/>
      <c r="O66" s="12"/>
    </row>
    <row r="67" spans="1:15" s="1" customFormat="1" ht="20" customHeight="1">
      <c r="A67" s="30"/>
      <c r="B67" s="50"/>
      <c r="C67" s="50"/>
      <c r="D67" s="50"/>
      <c r="E67" s="50"/>
      <c r="F67" s="30"/>
      <c r="G67" s="50" t="s">
        <v>3341</v>
      </c>
      <c r="H67" s="50" t="s">
        <v>3339</v>
      </c>
      <c r="I67" s="50" t="s">
        <v>3340</v>
      </c>
      <c r="J67" s="12"/>
      <c r="K67" s="12"/>
      <c r="L67" s="12"/>
      <c r="M67" s="12"/>
      <c r="N67" s="12"/>
      <c r="O67" s="12"/>
    </row>
    <row r="68" spans="1:15" s="1" customFormat="1" ht="20" customHeight="1">
      <c r="A68" s="30"/>
      <c r="B68" s="50"/>
      <c r="C68" s="50"/>
      <c r="D68" s="50"/>
      <c r="E68" s="50"/>
      <c r="F68" s="30"/>
      <c r="G68" s="50" t="s">
        <v>3342</v>
      </c>
      <c r="H68" s="50" t="s">
        <v>3339</v>
      </c>
      <c r="I68" s="50" t="s">
        <v>3340</v>
      </c>
      <c r="J68" s="12"/>
      <c r="K68" s="12"/>
      <c r="L68" s="12"/>
      <c r="M68" s="12"/>
      <c r="N68" s="12"/>
      <c r="O68" s="12"/>
    </row>
    <row r="69" spans="1:15" s="1" customFormat="1" ht="20" customHeight="1">
      <c r="A69" s="30"/>
      <c r="B69" s="50"/>
      <c r="C69" s="50"/>
      <c r="D69" s="50"/>
      <c r="E69" s="50"/>
      <c r="F69" s="30"/>
      <c r="G69" s="50" t="s">
        <v>3343</v>
      </c>
      <c r="H69" s="50" t="s">
        <v>3339</v>
      </c>
      <c r="I69" s="50" t="s">
        <v>3340</v>
      </c>
      <c r="J69" s="12"/>
      <c r="K69" s="12"/>
      <c r="L69" s="12"/>
      <c r="M69" s="12"/>
      <c r="N69" s="12"/>
      <c r="O69" s="12"/>
    </row>
    <row r="70" spans="1:15" s="1" customFormat="1" ht="20" customHeight="1">
      <c r="A70" s="30"/>
      <c r="B70" s="50"/>
      <c r="C70" s="50"/>
      <c r="D70" s="50"/>
      <c r="E70" s="50"/>
      <c r="F70" s="30"/>
      <c r="G70" s="50" t="s">
        <v>3344</v>
      </c>
      <c r="H70" s="50" t="s">
        <v>3339</v>
      </c>
      <c r="I70" s="50" t="s">
        <v>3340</v>
      </c>
      <c r="J70" s="12"/>
      <c r="K70" s="12"/>
      <c r="L70" s="12"/>
      <c r="M70" s="12"/>
      <c r="N70" s="12"/>
      <c r="O70" s="12"/>
    </row>
    <row r="71" spans="1:15" s="1" customFormat="1" ht="20" customHeight="1">
      <c r="A71" s="30"/>
      <c r="B71" s="50"/>
      <c r="C71" s="50"/>
      <c r="D71" s="50"/>
      <c r="E71" s="50"/>
      <c r="F71" s="30"/>
      <c r="G71" s="50" t="s">
        <v>3345</v>
      </c>
      <c r="H71" s="50" t="s">
        <v>3346</v>
      </c>
      <c r="I71" s="50" t="s">
        <v>4</v>
      </c>
      <c r="J71" s="12"/>
      <c r="K71" s="12"/>
      <c r="L71" s="12"/>
      <c r="M71" s="12"/>
      <c r="N71" s="12"/>
      <c r="O71" s="12"/>
    </row>
    <row r="72" spans="1:15" s="1" customFormat="1" ht="20" customHeight="1">
      <c r="A72" s="30"/>
      <c r="B72" s="50"/>
      <c r="C72" s="50"/>
      <c r="D72" s="50"/>
      <c r="E72" s="50"/>
      <c r="F72" s="30"/>
      <c r="G72" s="50" t="s">
        <v>3347</v>
      </c>
      <c r="H72" s="50" t="s">
        <v>3346</v>
      </c>
      <c r="I72" s="50" t="s">
        <v>4</v>
      </c>
      <c r="J72" s="12"/>
      <c r="K72" s="12"/>
      <c r="L72" s="12"/>
      <c r="M72" s="12"/>
      <c r="N72" s="12"/>
      <c r="O72" s="12"/>
    </row>
    <row r="73" spans="1:15" s="1" customFormat="1" ht="20" customHeight="1">
      <c r="A73" s="30"/>
      <c r="B73" s="50"/>
      <c r="C73" s="50"/>
      <c r="D73" s="50"/>
      <c r="E73" s="50"/>
      <c r="F73" s="30"/>
      <c r="G73" s="50" t="s">
        <v>3348</v>
      </c>
      <c r="H73" s="50" t="s">
        <v>3349</v>
      </c>
      <c r="I73" s="50" t="s">
        <v>4023</v>
      </c>
      <c r="J73" s="12"/>
      <c r="K73" s="12"/>
      <c r="L73" s="12"/>
      <c r="M73" s="12"/>
      <c r="N73" s="12"/>
      <c r="O73" s="12"/>
    </row>
    <row r="74" spans="1:15" s="1" customFormat="1" ht="20" customHeight="1">
      <c r="A74" s="30"/>
      <c r="B74" s="50"/>
      <c r="C74" s="50"/>
      <c r="D74" s="50"/>
      <c r="E74" s="50"/>
      <c r="F74" s="30"/>
      <c r="G74" s="50" t="s">
        <v>3350</v>
      </c>
      <c r="H74" s="50" t="s">
        <v>3349</v>
      </c>
      <c r="I74" s="50" t="s">
        <v>4023</v>
      </c>
      <c r="J74" s="12"/>
      <c r="K74" s="12"/>
      <c r="L74" s="12"/>
      <c r="M74" s="12"/>
      <c r="N74" s="12"/>
      <c r="O74" s="12"/>
    </row>
    <row r="75" spans="1:15" s="1" customFormat="1" ht="20" customHeight="1">
      <c r="A75" s="30"/>
      <c r="B75" s="50"/>
      <c r="C75" s="50"/>
      <c r="D75" s="50"/>
      <c r="E75" s="50"/>
      <c r="F75" s="30"/>
      <c r="G75" s="50" t="s">
        <v>3351</v>
      </c>
      <c r="H75" s="50" t="s">
        <v>3349</v>
      </c>
      <c r="I75" s="50" t="s">
        <v>4023</v>
      </c>
      <c r="J75" s="12"/>
      <c r="K75" s="12"/>
      <c r="L75" s="12"/>
      <c r="M75" s="12"/>
      <c r="N75" s="12"/>
      <c r="O75" s="12"/>
    </row>
    <row r="76" spans="1:15" s="1" customFormat="1" ht="20" customHeight="1">
      <c r="A76" s="30"/>
      <c r="B76" s="50"/>
      <c r="C76" s="50"/>
      <c r="D76" s="50"/>
      <c r="E76" s="50"/>
      <c r="F76" s="30"/>
      <c r="G76" s="50" t="s">
        <v>3352</v>
      </c>
      <c r="H76" s="50" t="s">
        <v>3349</v>
      </c>
      <c r="I76" s="50" t="s">
        <v>4023</v>
      </c>
      <c r="J76" s="12"/>
      <c r="K76" s="12"/>
      <c r="L76" s="12"/>
      <c r="M76" s="12"/>
      <c r="N76" s="12"/>
      <c r="O76" s="12"/>
    </row>
    <row r="77" spans="1:15" s="1" customFormat="1" ht="20" customHeight="1">
      <c r="A77" s="30"/>
      <c r="B77" s="50"/>
      <c r="C77" s="50"/>
      <c r="D77" s="50"/>
      <c r="E77" s="50"/>
      <c r="F77" s="30"/>
      <c r="G77" s="50" t="s">
        <v>3353</v>
      </c>
      <c r="H77" s="50" t="s">
        <v>3349</v>
      </c>
      <c r="I77" s="50" t="s">
        <v>4023</v>
      </c>
      <c r="J77" s="12"/>
      <c r="K77" s="12"/>
      <c r="L77" s="12"/>
      <c r="M77" s="12"/>
      <c r="N77" s="12"/>
      <c r="O77" s="12"/>
    </row>
    <row r="78" spans="1:15" s="1" customFormat="1" ht="20" customHeight="1">
      <c r="A78" s="30"/>
      <c r="B78" s="50"/>
      <c r="C78" s="50"/>
      <c r="D78" s="50"/>
      <c r="E78" s="50"/>
      <c r="F78" s="30"/>
      <c r="G78" s="50" t="s">
        <v>3357</v>
      </c>
      <c r="H78" s="50" t="s">
        <v>3358</v>
      </c>
      <c r="I78" s="50" t="s">
        <v>4</v>
      </c>
      <c r="J78" s="12"/>
      <c r="K78" s="12"/>
      <c r="L78" s="12"/>
      <c r="M78" s="12"/>
      <c r="N78" s="12"/>
      <c r="O78" s="12"/>
    </row>
    <row r="79" spans="1:15" s="1" customFormat="1" ht="20" customHeight="1">
      <c r="A79" s="30"/>
      <c r="B79" s="50"/>
      <c r="C79" s="50"/>
      <c r="D79" s="50"/>
      <c r="E79" s="50"/>
      <c r="F79" s="30"/>
      <c r="G79" s="50" t="s">
        <v>3359</v>
      </c>
      <c r="H79" s="50" t="s">
        <v>3358</v>
      </c>
      <c r="I79" s="50" t="s">
        <v>4</v>
      </c>
      <c r="J79" s="12"/>
      <c r="K79" s="12"/>
      <c r="L79" s="12"/>
      <c r="M79" s="12"/>
      <c r="N79" s="12"/>
      <c r="O79" s="12"/>
    </row>
    <row r="80" spans="1:15" s="1" customFormat="1" ht="20" customHeight="1">
      <c r="A80" s="30"/>
      <c r="B80" s="50"/>
      <c r="C80" s="50"/>
      <c r="D80" s="50"/>
      <c r="E80" s="50"/>
      <c r="F80" s="30"/>
      <c r="G80" s="50" t="s">
        <v>3360</v>
      </c>
      <c r="H80" s="50" t="s">
        <v>3361</v>
      </c>
      <c r="I80" s="50" t="s">
        <v>4024</v>
      </c>
      <c r="J80" s="12"/>
      <c r="K80" s="12"/>
      <c r="L80" s="12"/>
      <c r="M80" s="12"/>
      <c r="N80" s="12"/>
      <c r="O80" s="12"/>
    </row>
    <row r="81" spans="1:15" s="1" customFormat="1" ht="20" customHeight="1">
      <c r="A81" s="30"/>
      <c r="B81" s="50"/>
      <c r="C81" s="50"/>
      <c r="D81" s="50"/>
      <c r="E81" s="50"/>
      <c r="F81" s="30"/>
      <c r="G81" s="50" t="s">
        <v>3362</v>
      </c>
      <c r="H81" s="50" t="s">
        <v>3361</v>
      </c>
      <c r="I81" s="50" t="s">
        <v>4024</v>
      </c>
      <c r="J81" s="12"/>
      <c r="K81" s="12"/>
      <c r="L81" s="12"/>
      <c r="M81" s="12"/>
      <c r="N81" s="12"/>
      <c r="O81" s="12"/>
    </row>
    <row r="82" spans="1:15" s="1" customFormat="1" ht="20" customHeight="1">
      <c r="A82" s="30"/>
      <c r="B82" s="50"/>
      <c r="C82" s="50"/>
      <c r="D82" s="50"/>
      <c r="E82" s="50"/>
      <c r="F82" s="30"/>
      <c r="G82" s="50" t="s">
        <v>3363</v>
      </c>
      <c r="H82" s="50" t="s">
        <v>3361</v>
      </c>
      <c r="I82" s="50" t="s">
        <v>4024</v>
      </c>
      <c r="J82" s="12"/>
      <c r="K82" s="12"/>
      <c r="L82" s="12"/>
      <c r="M82" s="12"/>
      <c r="N82" s="12"/>
      <c r="O82" s="12"/>
    </row>
    <row r="83" spans="1:15" s="1" customFormat="1" ht="20" customHeight="1">
      <c r="A83" s="30"/>
      <c r="B83" s="50"/>
      <c r="C83" s="50"/>
      <c r="D83" s="50"/>
      <c r="E83" s="50"/>
      <c r="F83" s="30"/>
      <c r="G83" s="50" t="s">
        <v>3364</v>
      </c>
      <c r="H83" s="50" t="s">
        <v>3361</v>
      </c>
      <c r="I83" s="50" t="s">
        <v>4024</v>
      </c>
      <c r="J83" s="12"/>
      <c r="K83" s="12"/>
      <c r="L83" s="12"/>
      <c r="M83" s="12"/>
      <c r="N83" s="12"/>
      <c r="O83" s="12"/>
    </row>
    <row r="84" spans="1:15" s="1" customFormat="1" ht="20" customHeight="1">
      <c r="A84" s="30"/>
      <c r="B84" s="50"/>
      <c r="C84" s="50"/>
      <c r="D84" s="50"/>
      <c r="E84" s="50"/>
      <c r="F84" s="30"/>
      <c r="G84" s="50" t="s">
        <v>3365</v>
      </c>
      <c r="H84" s="50" t="s">
        <v>3366</v>
      </c>
      <c r="I84" s="50" t="s">
        <v>4025</v>
      </c>
      <c r="J84" s="12"/>
      <c r="K84" s="12"/>
      <c r="L84" s="12"/>
      <c r="M84" s="12"/>
      <c r="N84" s="12"/>
      <c r="O84" s="12"/>
    </row>
    <row r="85" spans="1:15" s="1" customFormat="1" ht="20" customHeight="1">
      <c r="A85" s="30"/>
      <c r="B85" s="50"/>
      <c r="C85" s="50"/>
      <c r="D85" s="50"/>
      <c r="E85" s="50"/>
      <c r="F85" s="30"/>
      <c r="G85" s="50" t="s">
        <v>3367</v>
      </c>
      <c r="H85" s="50" t="s">
        <v>3366</v>
      </c>
      <c r="I85" s="50" t="s">
        <v>4025</v>
      </c>
      <c r="J85" s="12"/>
      <c r="K85" s="12"/>
      <c r="L85" s="12"/>
      <c r="M85" s="12"/>
      <c r="N85" s="12"/>
      <c r="O85" s="12"/>
    </row>
    <row r="86" spans="1:15" s="1" customFormat="1" ht="20" customHeight="1">
      <c r="A86" s="30"/>
      <c r="B86" s="50"/>
      <c r="C86" s="50"/>
      <c r="D86" s="50"/>
      <c r="E86" s="50"/>
      <c r="F86" s="30"/>
      <c r="G86" s="50" t="s">
        <v>3368</v>
      </c>
      <c r="H86" s="50" t="s">
        <v>3366</v>
      </c>
      <c r="I86" s="50" t="s">
        <v>4025</v>
      </c>
      <c r="J86" s="12"/>
      <c r="K86" s="12"/>
      <c r="L86" s="12"/>
      <c r="M86" s="12"/>
      <c r="N86" s="12"/>
      <c r="O86" s="12"/>
    </row>
    <row r="87" spans="1:15" s="1" customFormat="1" ht="20" customHeight="1">
      <c r="A87" s="30"/>
      <c r="B87" s="50"/>
      <c r="C87" s="50"/>
      <c r="D87" s="50"/>
      <c r="E87" s="50"/>
      <c r="F87" s="30"/>
      <c r="G87" s="50" t="s">
        <v>3369</v>
      </c>
      <c r="H87" s="50" t="s">
        <v>3366</v>
      </c>
      <c r="I87" s="50" t="s">
        <v>4025</v>
      </c>
      <c r="J87" s="12"/>
      <c r="K87" s="12"/>
      <c r="L87" s="12"/>
      <c r="M87" s="12"/>
      <c r="N87" s="12"/>
      <c r="O87" s="12"/>
    </row>
    <row r="88" spans="1:15" s="1" customFormat="1" ht="20" customHeight="1">
      <c r="A88" s="30"/>
      <c r="B88" s="50"/>
      <c r="C88" s="50"/>
      <c r="D88" s="50"/>
      <c r="E88" s="50"/>
      <c r="F88" s="30"/>
      <c r="G88" s="50" t="s">
        <v>3370</v>
      </c>
      <c r="H88" s="50" t="s">
        <v>3366</v>
      </c>
      <c r="I88" s="50" t="s">
        <v>4025</v>
      </c>
      <c r="J88" s="12"/>
      <c r="K88" s="12"/>
      <c r="L88" s="12"/>
      <c r="M88" s="12"/>
      <c r="N88" s="12"/>
      <c r="O88" s="12"/>
    </row>
    <row r="89" spans="1:15" s="1" customFormat="1" ht="20" customHeight="1">
      <c r="A89" s="30"/>
      <c r="B89" s="50"/>
      <c r="C89" s="50"/>
      <c r="D89" s="50"/>
      <c r="E89" s="50"/>
      <c r="F89" s="30"/>
      <c r="G89" s="50" t="s">
        <v>3371</v>
      </c>
      <c r="H89" s="50" t="s">
        <v>3366</v>
      </c>
      <c r="I89" s="50" t="s">
        <v>4025</v>
      </c>
      <c r="J89" s="12"/>
      <c r="K89" s="12"/>
      <c r="L89" s="12"/>
      <c r="M89" s="12"/>
      <c r="N89" s="12"/>
      <c r="O89" s="12"/>
    </row>
    <row r="90" spans="1:15" s="1" customFormat="1" ht="20" customHeight="1">
      <c r="A90" s="30"/>
      <c r="B90" s="50"/>
      <c r="C90" s="50"/>
      <c r="D90" s="50"/>
      <c r="E90" s="50"/>
      <c r="F90" s="30"/>
      <c r="G90" s="50" t="s">
        <v>3372</v>
      </c>
      <c r="H90" s="50" t="s">
        <v>3366</v>
      </c>
      <c r="I90" s="50" t="s">
        <v>4025</v>
      </c>
      <c r="J90" s="12"/>
      <c r="K90" s="12"/>
      <c r="L90" s="12"/>
      <c r="M90" s="12"/>
      <c r="N90" s="12"/>
      <c r="O90" s="12"/>
    </row>
    <row r="91" spans="1:15" s="1" customFormat="1" ht="20" customHeight="1">
      <c r="A91" s="30"/>
      <c r="B91" s="50"/>
      <c r="C91" s="50"/>
      <c r="D91" s="50"/>
      <c r="E91" s="50"/>
      <c r="F91" s="30"/>
      <c r="G91" s="50" t="s">
        <v>3373</v>
      </c>
      <c r="H91" s="50" t="s">
        <v>3374</v>
      </c>
      <c r="I91" s="50" t="s">
        <v>4026</v>
      </c>
      <c r="J91" s="12"/>
      <c r="K91" s="12"/>
      <c r="L91" s="12"/>
      <c r="M91" s="12"/>
      <c r="N91" s="12"/>
      <c r="O91" s="12"/>
    </row>
    <row r="92" spans="1:15" s="1" customFormat="1" ht="20" customHeight="1">
      <c r="A92" s="30"/>
      <c r="B92" s="50"/>
      <c r="C92" s="50"/>
      <c r="D92" s="50"/>
      <c r="E92" s="50"/>
      <c r="F92" s="30"/>
      <c r="G92" s="50" t="s">
        <v>3375</v>
      </c>
      <c r="H92" s="50" t="s">
        <v>3376</v>
      </c>
      <c r="I92" s="50" t="s">
        <v>4</v>
      </c>
      <c r="J92" s="12"/>
      <c r="K92" s="12"/>
      <c r="L92" s="12"/>
      <c r="M92" s="12"/>
      <c r="N92" s="12"/>
      <c r="O92" s="12"/>
    </row>
    <row r="93" spans="1:15" s="1" customFormat="1" ht="20" customHeight="1">
      <c r="A93" s="30"/>
      <c r="B93" s="50"/>
      <c r="C93" s="50"/>
      <c r="D93" s="50"/>
      <c r="E93" s="50"/>
      <c r="F93" s="30"/>
      <c r="G93" s="50" t="s">
        <v>3377</v>
      </c>
      <c r="H93" s="50" t="s">
        <v>3376</v>
      </c>
      <c r="I93" s="50" t="s">
        <v>4</v>
      </c>
      <c r="J93" s="12"/>
      <c r="K93" s="12"/>
      <c r="L93" s="12"/>
      <c r="M93" s="12"/>
      <c r="N93" s="12"/>
      <c r="O93" s="12"/>
    </row>
    <row r="94" spans="1:15" s="1" customFormat="1" ht="20" customHeight="1">
      <c r="A94" s="30"/>
      <c r="B94" s="50"/>
      <c r="C94" s="50"/>
      <c r="D94" s="50"/>
      <c r="E94" s="50"/>
      <c r="F94" s="30"/>
      <c r="G94" s="50" t="s">
        <v>3378</v>
      </c>
      <c r="H94" s="50" t="s">
        <v>3376</v>
      </c>
      <c r="I94" s="50" t="s">
        <v>4</v>
      </c>
      <c r="J94" s="12"/>
      <c r="K94" s="12"/>
      <c r="L94" s="12"/>
      <c r="M94" s="12"/>
      <c r="N94" s="12"/>
      <c r="O94" s="12"/>
    </row>
    <row r="95" spans="1:15" s="1" customFormat="1" ht="20" customHeight="1">
      <c r="A95" s="30"/>
      <c r="B95" s="50"/>
      <c r="C95" s="50"/>
      <c r="D95" s="50"/>
      <c r="E95" s="50"/>
      <c r="F95" s="30"/>
      <c r="G95" s="50" t="s">
        <v>3379</v>
      </c>
      <c r="H95" s="50" t="s">
        <v>3380</v>
      </c>
      <c r="I95" s="50" t="s">
        <v>4</v>
      </c>
      <c r="J95" s="12"/>
      <c r="K95" s="12"/>
      <c r="L95" s="12"/>
      <c r="M95" s="12"/>
      <c r="N95" s="12"/>
      <c r="O95" s="12"/>
    </row>
    <row r="96" spans="1:15" s="1" customFormat="1" ht="20" customHeight="1">
      <c r="A96" s="30"/>
      <c r="B96" s="50"/>
      <c r="C96" s="50"/>
      <c r="D96" s="50"/>
      <c r="E96" s="50"/>
      <c r="F96" s="30"/>
      <c r="G96" s="50" t="s">
        <v>3381</v>
      </c>
      <c r="H96" s="50" t="s">
        <v>3380</v>
      </c>
      <c r="I96" s="50" t="s">
        <v>4</v>
      </c>
      <c r="J96" s="12"/>
      <c r="K96" s="12"/>
      <c r="L96" s="12"/>
      <c r="M96" s="12"/>
      <c r="N96" s="12"/>
      <c r="O96" s="12"/>
    </row>
    <row r="97" spans="1:15" s="1" customFormat="1" ht="20" customHeight="1">
      <c r="A97" s="30"/>
      <c r="B97" s="50"/>
      <c r="C97" s="50"/>
      <c r="D97" s="50"/>
      <c r="E97" s="50"/>
      <c r="F97" s="30"/>
      <c r="G97" s="50" t="s">
        <v>587</v>
      </c>
      <c r="H97" s="50" t="s">
        <v>588</v>
      </c>
      <c r="I97" s="50" t="s">
        <v>589</v>
      </c>
      <c r="J97" s="12"/>
      <c r="K97" s="12"/>
      <c r="L97" s="12"/>
      <c r="M97" s="12"/>
      <c r="N97" s="12"/>
      <c r="O97" s="12"/>
    </row>
    <row r="98" spans="1:15" s="1" customFormat="1" ht="20" customHeight="1">
      <c r="A98" s="30"/>
      <c r="B98" s="50"/>
      <c r="C98" s="50"/>
      <c r="D98" s="50"/>
      <c r="E98" s="50"/>
      <c r="F98" s="30"/>
      <c r="G98" s="50" t="s">
        <v>590</v>
      </c>
      <c r="H98" s="50" t="s">
        <v>588</v>
      </c>
      <c r="I98" s="50" t="s">
        <v>589</v>
      </c>
      <c r="J98" s="12"/>
      <c r="K98" s="12"/>
      <c r="L98" s="12"/>
      <c r="M98" s="12"/>
      <c r="N98" s="12"/>
      <c r="O98" s="12"/>
    </row>
    <row r="99" spans="1:15" s="1" customFormat="1" ht="20" customHeight="1">
      <c r="A99" s="30"/>
      <c r="B99" s="50"/>
      <c r="C99" s="50"/>
      <c r="D99" s="50"/>
      <c r="E99" s="50"/>
      <c r="F99" s="30"/>
      <c r="G99" s="50" t="s">
        <v>591</v>
      </c>
      <c r="H99" s="50" t="s">
        <v>588</v>
      </c>
      <c r="I99" s="50" t="s">
        <v>589</v>
      </c>
      <c r="J99" s="12"/>
      <c r="K99" s="12"/>
      <c r="L99" s="12"/>
      <c r="M99" s="12"/>
      <c r="N99" s="12"/>
      <c r="O99" s="12"/>
    </row>
    <row r="100" spans="1:15" s="1" customFormat="1" ht="20" customHeight="1">
      <c r="A100" s="30"/>
      <c r="B100" s="50"/>
      <c r="C100" s="50"/>
      <c r="D100" s="50"/>
      <c r="E100" s="50"/>
      <c r="F100" s="30"/>
      <c r="G100" s="50" t="s">
        <v>592</v>
      </c>
      <c r="H100" s="50" t="s">
        <v>588</v>
      </c>
      <c r="I100" s="50" t="s">
        <v>589</v>
      </c>
      <c r="J100" s="12"/>
      <c r="K100" s="12"/>
      <c r="L100" s="12"/>
      <c r="M100" s="12"/>
      <c r="N100" s="12"/>
      <c r="O100" s="12"/>
    </row>
    <row r="101" spans="1:15" s="1" customFormat="1" ht="20" customHeight="1">
      <c r="A101" s="30"/>
      <c r="B101" s="50"/>
      <c r="C101" s="50"/>
      <c r="D101" s="50"/>
      <c r="E101" s="50"/>
      <c r="F101" s="30"/>
      <c r="G101" s="50" t="s">
        <v>593</v>
      </c>
      <c r="H101" s="50" t="s">
        <v>588</v>
      </c>
      <c r="I101" s="50" t="s">
        <v>589</v>
      </c>
      <c r="J101" s="12"/>
      <c r="K101" s="12"/>
      <c r="L101" s="12"/>
      <c r="M101" s="12"/>
      <c r="N101" s="12"/>
      <c r="O101" s="12"/>
    </row>
    <row r="102" spans="1:15" s="1" customFormat="1" ht="20" customHeight="1">
      <c r="A102" s="30"/>
      <c r="B102" s="50"/>
      <c r="C102" s="50"/>
      <c r="D102" s="50"/>
      <c r="E102" s="50"/>
      <c r="F102" s="30"/>
      <c r="G102" s="50" t="s">
        <v>594</v>
      </c>
      <c r="H102" s="50" t="s">
        <v>588</v>
      </c>
      <c r="I102" s="50" t="s">
        <v>589</v>
      </c>
      <c r="J102" s="12"/>
      <c r="K102" s="12"/>
      <c r="L102" s="12"/>
      <c r="M102" s="12"/>
      <c r="N102" s="12"/>
      <c r="O102" s="12"/>
    </row>
    <row r="103" spans="1:15" s="1" customFormat="1" ht="20" customHeight="1">
      <c r="A103" s="30"/>
      <c r="B103" s="50"/>
      <c r="C103" s="50"/>
      <c r="D103" s="50"/>
      <c r="E103" s="50"/>
      <c r="F103" s="30"/>
      <c r="G103" s="50" t="s">
        <v>595</v>
      </c>
      <c r="H103" s="50" t="s">
        <v>588</v>
      </c>
      <c r="I103" s="50" t="s">
        <v>589</v>
      </c>
      <c r="J103" s="12"/>
      <c r="K103" s="12"/>
      <c r="L103" s="12"/>
      <c r="M103" s="12"/>
      <c r="N103" s="12"/>
      <c r="O103" s="12"/>
    </row>
    <row r="104" spans="1:15" s="1" customFormat="1" ht="20" customHeight="1">
      <c r="A104" s="30"/>
      <c r="B104" s="50"/>
      <c r="C104" s="50"/>
      <c r="D104" s="50"/>
      <c r="E104" s="50"/>
      <c r="F104" s="30"/>
      <c r="G104" s="50" t="s">
        <v>596</v>
      </c>
      <c r="H104" s="50" t="s">
        <v>588</v>
      </c>
      <c r="I104" s="50" t="s">
        <v>589</v>
      </c>
      <c r="J104" s="12"/>
      <c r="K104" s="12"/>
      <c r="L104" s="12"/>
      <c r="M104" s="12"/>
      <c r="N104" s="12"/>
      <c r="O104" s="12"/>
    </row>
    <row r="105" spans="1:15" s="1" customFormat="1" ht="20" customHeight="1">
      <c r="A105" s="30"/>
      <c r="B105" s="50"/>
      <c r="C105" s="50"/>
      <c r="D105" s="50"/>
      <c r="E105" s="50"/>
      <c r="F105" s="30"/>
      <c r="G105" s="50" t="s">
        <v>597</v>
      </c>
      <c r="H105" s="50" t="s">
        <v>588</v>
      </c>
      <c r="I105" s="50" t="s">
        <v>589</v>
      </c>
      <c r="J105" s="12"/>
      <c r="K105" s="12"/>
      <c r="L105" s="12"/>
      <c r="M105" s="12"/>
      <c r="N105" s="12"/>
      <c r="O105" s="12"/>
    </row>
    <row r="106" spans="1:15" s="1" customFormat="1" ht="20" customHeight="1">
      <c r="A106" s="30"/>
      <c r="B106" s="50"/>
      <c r="C106" s="50"/>
      <c r="D106" s="50"/>
      <c r="E106" s="50"/>
      <c r="F106" s="30"/>
      <c r="G106" s="50" t="s">
        <v>598</v>
      </c>
      <c r="H106" s="50" t="s">
        <v>588</v>
      </c>
      <c r="I106" s="50" t="s">
        <v>589</v>
      </c>
      <c r="J106" s="12"/>
      <c r="K106" s="12"/>
      <c r="L106" s="12"/>
      <c r="M106" s="12"/>
      <c r="N106" s="12"/>
      <c r="O106" s="12"/>
    </row>
    <row r="107" spans="1:15" s="1" customFormat="1" ht="20" customHeight="1">
      <c r="A107" s="30"/>
      <c r="B107" s="50"/>
      <c r="C107" s="50"/>
      <c r="D107" s="50"/>
      <c r="E107" s="50"/>
      <c r="F107" s="30"/>
      <c r="G107" s="50" t="s">
        <v>599</v>
      </c>
      <c r="H107" s="50" t="s">
        <v>588</v>
      </c>
      <c r="I107" s="50" t="s">
        <v>589</v>
      </c>
      <c r="J107" s="12"/>
      <c r="K107" s="12"/>
      <c r="L107" s="12"/>
      <c r="M107" s="12"/>
      <c r="N107" s="12"/>
      <c r="O107" s="12"/>
    </row>
    <row r="108" spans="1:15" s="1" customFormat="1" ht="20" customHeight="1">
      <c r="A108" s="30"/>
      <c r="B108" s="50"/>
      <c r="C108" s="50"/>
      <c r="D108" s="50"/>
      <c r="E108" s="50"/>
      <c r="F108" s="30"/>
      <c r="G108" s="50" t="s">
        <v>600</v>
      </c>
      <c r="H108" s="50" t="s">
        <v>588</v>
      </c>
      <c r="I108" s="50" t="s">
        <v>589</v>
      </c>
      <c r="J108" s="12"/>
      <c r="K108" s="12"/>
      <c r="L108" s="12"/>
      <c r="M108" s="12"/>
      <c r="N108" s="12"/>
      <c r="O108" s="12"/>
    </row>
    <row r="109" spans="1:15" s="1" customFormat="1" ht="20" customHeight="1">
      <c r="A109" s="30"/>
      <c r="B109" s="50"/>
      <c r="C109" s="50"/>
      <c r="D109" s="50"/>
      <c r="E109" s="50"/>
      <c r="F109" s="30"/>
      <c r="G109" s="50" t="s">
        <v>601</v>
      </c>
      <c r="H109" s="50" t="s">
        <v>588</v>
      </c>
      <c r="I109" s="50" t="s">
        <v>589</v>
      </c>
      <c r="J109" s="12"/>
      <c r="K109" s="12"/>
      <c r="L109" s="12"/>
      <c r="M109" s="12"/>
      <c r="N109" s="12"/>
      <c r="O109" s="12"/>
    </row>
    <row r="110" spans="1:15" s="1" customFormat="1" ht="20" customHeight="1">
      <c r="A110" s="30"/>
      <c r="B110" s="50"/>
      <c r="C110" s="50"/>
      <c r="D110" s="50"/>
      <c r="E110" s="50"/>
      <c r="F110" s="30"/>
      <c r="G110" s="50" t="s">
        <v>602</v>
      </c>
      <c r="H110" s="50" t="s">
        <v>588</v>
      </c>
      <c r="I110" s="50" t="s">
        <v>589</v>
      </c>
      <c r="J110" s="12"/>
      <c r="K110" s="12"/>
      <c r="L110" s="12"/>
      <c r="M110" s="12"/>
      <c r="N110" s="12"/>
      <c r="O110" s="12"/>
    </row>
    <row r="111" spans="1:15" s="1" customFormat="1" ht="20" customHeight="1">
      <c r="A111" s="30"/>
      <c r="B111" s="50"/>
      <c r="C111" s="50"/>
      <c r="D111" s="50"/>
      <c r="E111" s="50"/>
      <c r="F111" s="30"/>
      <c r="G111" s="50" t="s">
        <v>3461</v>
      </c>
      <c r="H111" s="50" t="s">
        <v>3462</v>
      </c>
      <c r="I111" s="50" t="s">
        <v>3463</v>
      </c>
      <c r="J111" s="12"/>
      <c r="K111" s="12"/>
      <c r="L111" s="12"/>
      <c r="M111" s="12"/>
      <c r="N111" s="12"/>
      <c r="O111" s="12"/>
    </row>
    <row r="112" spans="1:15" s="1" customFormat="1" ht="20" customHeight="1">
      <c r="A112" s="30"/>
      <c r="B112" s="50"/>
      <c r="C112" s="50"/>
      <c r="D112" s="50"/>
      <c r="E112" s="50"/>
      <c r="F112" s="30"/>
      <c r="G112" s="50" t="s">
        <v>3382</v>
      </c>
      <c r="H112" s="50" t="s">
        <v>3383</v>
      </c>
      <c r="I112" s="50" t="s">
        <v>4</v>
      </c>
      <c r="J112" s="12"/>
      <c r="K112" s="12"/>
      <c r="L112" s="12"/>
      <c r="M112" s="12"/>
      <c r="N112" s="12"/>
      <c r="O112" s="12"/>
    </row>
    <row r="113" spans="1:15" s="1" customFormat="1" ht="20" customHeight="1">
      <c r="A113" s="30"/>
      <c r="B113" s="50"/>
      <c r="C113" s="50"/>
      <c r="D113" s="50"/>
      <c r="E113" s="50"/>
      <c r="F113" s="30"/>
      <c r="G113" s="50" t="s">
        <v>708</v>
      </c>
      <c r="H113" s="50" t="s">
        <v>709</v>
      </c>
      <c r="I113" s="50" t="s">
        <v>4027</v>
      </c>
      <c r="J113" s="12"/>
      <c r="K113" s="12"/>
      <c r="L113" s="12"/>
      <c r="M113" s="12"/>
      <c r="N113" s="12"/>
      <c r="O113" s="12"/>
    </row>
    <row r="114" spans="1:15" s="1" customFormat="1" ht="20" customHeight="1">
      <c r="A114" s="30"/>
      <c r="B114" s="50"/>
      <c r="C114" s="50"/>
      <c r="D114" s="50"/>
      <c r="E114" s="50"/>
      <c r="F114" s="30"/>
      <c r="G114" s="50" t="s">
        <v>710</v>
      </c>
      <c r="H114" s="50" t="s">
        <v>709</v>
      </c>
      <c r="I114" s="50" t="s">
        <v>4027</v>
      </c>
      <c r="J114" s="12"/>
      <c r="K114" s="12"/>
      <c r="L114" s="12"/>
      <c r="M114" s="12"/>
      <c r="N114" s="12"/>
      <c r="O114" s="12"/>
    </row>
    <row r="115" spans="1:15" s="1" customFormat="1" ht="20" customHeight="1">
      <c r="A115" s="30"/>
      <c r="B115" s="50"/>
      <c r="C115" s="50"/>
      <c r="D115" s="50"/>
      <c r="E115" s="50"/>
      <c r="F115" s="30"/>
      <c r="G115" s="50" t="s">
        <v>3384</v>
      </c>
      <c r="H115" s="50" t="s">
        <v>3385</v>
      </c>
      <c r="I115" s="50" t="s">
        <v>4</v>
      </c>
      <c r="J115" s="12"/>
      <c r="K115" s="12"/>
      <c r="L115" s="12"/>
      <c r="M115" s="12"/>
      <c r="N115" s="12"/>
      <c r="O115" s="12"/>
    </row>
    <row r="116" spans="1:15" s="1" customFormat="1" ht="20" customHeight="1">
      <c r="A116" s="30"/>
      <c r="B116" s="50"/>
      <c r="C116" s="50"/>
      <c r="D116" s="50"/>
      <c r="E116" s="50"/>
      <c r="F116" s="30"/>
      <c r="G116" s="50" t="s">
        <v>3386</v>
      </c>
      <c r="H116" s="50" t="s">
        <v>3387</v>
      </c>
      <c r="I116" s="50" t="s">
        <v>4028</v>
      </c>
      <c r="J116" s="12"/>
      <c r="K116" s="12"/>
      <c r="L116" s="12"/>
      <c r="M116" s="12"/>
      <c r="N116" s="12"/>
      <c r="O116" s="12"/>
    </row>
    <row r="117" spans="1:15" s="1" customFormat="1" ht="20" customHeight="1">
      <c r="A117" s="30"/>
      <c r="B117" s="50"/>
      <c r="C117" s="50"/>
      <c r="D117" s="50"/>
      <c r="E117" s="50"/>
      <c r="F117" s="30"/>
      <c r="G117" s="50" t="s">
        <v>3388</v>
      </c>
      <c r="H117" s="50" t="s">
        <v>3389</v>
      </c>
      <c r="I117" s="50" t="s">
        <v>4029</v>
      </c>
      <c r="J117" s="12"/>
      <c r="K117" s="12"/>
      <c r="L117" s="12"/>
      <c r="M117" s="12"/>
      <c r="N117" s="12"/>
      <c r="O117" s="12"/>
    </row>
    <row r="118" spans="1:15" s="1" customFormat="1" ht="20" customHeight="1">
      <c r="A118" s="30"/>
      <c r="B118" s="50"/>
      <c r="C118" s="50"/>
      <c r="D118" s="50"/>
      <c r="E118" s="50"/>
      <c r="F118" s="30"/>
      <c r="G118" s="50" t="s">
        <v>3390</v>
      </c>
      <c r="H118" s="50" t="s">
        <v>3389</v>
      </c>
      <c r="I118" s="50" t="s">
        <v>4029</v>
      </c>
      <c r="J118" s="12"/>
      <c r="K118" s="12"/>
      <c r="L118" s="12"/>
      <c r="M118" s="12"/>
      <c r="N118" s="12"/>
      <c r="O118" s="12"/>
    </row>
    <row r="119" spans="1:15" s="1" customFormat="1" ht="20" customHeight="1">
      <c r="A119" s="30"/>
      <c r="B119" s="50"/>
      <c r="C119" s="50"/>
      <c r="D119" s="50"/>
      <c r="E119" s="50"/>
      <c r="F119" s="30"/>
      <c r="G119" s="50" t="s">
        <v>3391</v>
      </c>
      <c r="H119" s="50" t="s">
        <v>3392</v>
      </c>
      <c r="I119" s="50" t="s">
        <v>4030</v>
      </c>
      <c r="J119" s="12"/>
      <c r="K119" s="12"/>
      <c r="L119" s="12"/>
      <c r="M119" s="12"/>
      <c r="N119" s="12"/>
      <c r="O119" s="12"/>
    </row>
    <row r="120" spans="1:15" s="1" customFormat="1" ht="20" customHeight="1">
      <c r="A120" s="30"/>
      <c r="B120" s="50"/>
      <c r="C120" s="50"/>
      <c r="D120" s="50"/>
      <c r="E120" s="50"/>
      <c r="F120" s="30"/>
      <c r="G120" s="50" t="s">
        <v>3393</v>
      </c>
      <c r="H120" s="50" t="s">
        <v>3392</v>
      </c>
      <c r="I120" s="50" t="s">
        <v>4030</v>
      </c>
      <c r="J120" s="12"/>
      <c r="K120" s="12"/>
      <c r="L120" s="12"/>
      <c r="M120" s="12"/>
      <c r="N120" s="12"/>
      <c r="O120" s="12"/>
    </row>
    <row r="121" spans="1:15" s="1" customFormat="1" ht="20" customHeight="1">
      <c r="A121" s="30"/>
      <c r="B121" s="50"/>
      <c r="C121" s="50"/>
      <c r="D121" s="50"/>
      <c r="E121" s="50"/>
      <c r="F121" s="30"/>
      <c r="G121" s="50" t="s">
        <v>3394</v>
      </c>
      <c r="H121" s="50" t="s">
        <v>3395</v>
      </c>
      <c r="I121" s="50" t="s">
        <v>4</v>
      </c>
      <c r="J121" s="12"/>
      <c r="K121" s="12"/>
      <c r="L121" s="12"/>
      <c r="M121" s="12"/>
      <c r="N121" s="12"/>
      <c r="O121" s="12"/>
    </row>
    <row r="122" spans="1:15" s="1" customFormat="1" ht="20" customHeight="1">
      <c r="A122" s="30"/>
      <c r="B122" s="50"/>
      <c r="C122" s="50"/>
      <c r="D122" s="50"/>
      <c r="E122" s="50"/>
      <c r="F122" s="30"/>
      <c r="G122" s="50" t="s">
        <v>3396</v>
      </c>
      <c r="H122" s="50" t="s">
        <v>3395</v>
      </c>
      <c r="I122" s="50" t="s">
        <v>4</v>
      </c>
      <c r="J122" s="12"/>
      <c r="K122" s="12"/>
      <c r="L122" s="12"/>
      <c r="M122" s="12"/>
      <c r="N122" s="12"/>
      <c r="O122" s="12"/>
    </row>
    <row r="123" spans="1:15" s="1" customFormat="1" ht="20" customHeight="1">
      <c r="A123" s="30"/>
      <c r="B123" s="50"/>
      <c r="C123" s="50"/>
      <c r="D123" s="50"/>
      <c r="E123" s="50"/>
      <c r="F123" s="30"/>
      <c r="G123" s="50" t="s">
        <v>813</v>
      </c>
      <c r="H123" s="50" t="s">
        <v>814</v>
      </c>
      <c r="I123" s="50" t="s">
        <v>815</v>
      </c>
      <c r="J123" s="12"/>
      <c r="K123" s="12"/>
      <c r="L123" s="12"/>
      <c r="M123" s="12"/>
      <c r="N123" s="12"/>
      <c r="O123" s="12"/>
    </row>
    <row r="124" spans="1:15" s="1" customFormat="1" ht="20" customHeight="1">
      <c r="A124" s="30"/>
      <c r="B124" s="50"/>
      <c r="C124" s="50"/>
      <c r="D124" s="50"/>
      <c r="E124" s="50"/>
      <c r="F124" s="30"/>
      <c r="G124" s="50" t="s">
        <v>816</v>
      </c>
      <c r="H124" s="50" t="s">
        <v>814</v>
      </c>
      <c r="I124" s="50" t="s">
        <v>815</v>
      </c>
      <c r="J124" s="12"/>
      <c r="K124" s="12"/>
      <c r="L124" s="12"/>
      <c r="M124" s="12"/>
      <c r="N124" s="12"/>
      <c r="O124" s="12"/>
    </row>
    <row r="125" spans="1:15" s="1" customFormat="1" ht="20" customHeight="1">
      <c r="A125" s="30"/>
      <c r="B125" s="50"/>
      <c r="C125" s="50"/>
      <c r="D125" s="50"/>
      <c r="E125" s="50"/>
      <c r="F125" s="30"/>
      <c r="G125" s="50" t="s">
        <v>817</v>
      </c>
      <c r="H125" s="50" t="s">
        <v>814</v>
      </c>
      <c r="I125" s="50" t="s">
        <v>815</v>
      </c>
      <c r="J125" s="12"/>
      <c r="K125" s="12"/>
      <c r="L125" s="12"/>
      <c r="M125" s="12"/>
      <c r="N125" s="12"/>
      <c r="O125" s="12"/>
    </row>
    <row r="126" spans="1:15" s="1" customFormat="1" ht="20" customHeight="1">
      <c r="A126" s="30"/>
      <c r="B126" s="50"/>
      <c r="C126" s="50"/>
      <c r="D126" s="50"/>
      <c r="E126" s="50"/>
      <c r="F126" s="30"/>
      <c r="G126" s="50" t="s">
        <v>818</v>
      </c>
      <c r="H126" s="50" t="s">
        <v>814</v>
      </c>
      <c r="I126" s="50" t="s">
        <v>815</v>
      </c>
      <c r="J126" s="12"/>
      <c r="K126" s="12"/>
      <c r="L126" s="12"/>
      <c r="M126" s="12"/>
      <c r="N126" s="12"/>
      <c r="O126" s="12"/>
    </row>
    <row r="127" spans="1:15" s="1" customFormat="1" ht="20" customHeight="1">
      <c r="A127" s="30"/>
      <c r="B127" s="50"/>
      <c r="C127" s="50"/>
      <c r="D127" s="50"/>
      <c r="E127" s="50"/>
      <c r="F127" s="30"/>
      <c r="G127" s="50" t="s">
        <v>3400</v>
      </c>
      <c r="H127" s="50" t="s">
        <v>3401</v>
      </c>
      <c r="I127" s="50" t="s">
        <v>4</v>
      </c>
      <c r="J127" s="12"/>
      <c r="K127" s="12"/>
      <c r="L127" s="12"/>
      <c r="M127" s="12"/>
      <c r="N127" s="12"/>
      <c r="O127" s="12"/>
    </row>
    <row r="128" spans="1:15" s="1" customFormat="1" ht="20" customHeight="1">
      <c r="A128" s="30"/>
      <c r="B128" s="50"/>
      <c r="C128" s="50"/>
      <c r="D128" s="50"/>
      <c r="E128" s="50"/>
      <c r="F128" s="30"/>
      <c r="G128" s="50" t="s">
        <v>3402</v>
      </c>
      <c r="H128" s="50" t="s">
        <v>3401</v>
      </c>
      <c r="I128" s="50" t="s">
        <v>4</v>
      </c>
      <c r="J128" s="12"/>
      <c r="K128" s="12"/>
      <c r="L128" s="12"/>
      <c r="M128" s="12"/>
      <c r="N128" s="12"/>
      <c r="O128" s="12"/>
    </row>
    <row r="129" spans="1:15" s="1" customFormat="1" ht="20" customHeight="1">
      <c r="A129" s="30"/>
      <c r="B129" s="50"/>
      <c r="C129" s="50"/>
      <c r="D129" s="50"/>
      <c r="E129" s="50"/>
      <c r="F129" s="30"/>
      <c r="G129" s="50" t="s">
        <v>3403</v>
      </c>
      <c r="H129" s="50" t="s">
        <v>3404</v>
      </c>
      <c r="I129" s="50" t="s">
        <v>3405</v>
      </c>
      <c r="J129" s="12"/>
      <c r="K129" s="12"/>
      <c r="L129" s="12"/>
      <c r="M129" s="12"/>
      <c r="N129" s="12"/>
      <c r="O129" s="12"/>
    </row>
    <row r="130" spans="1:15" s="1" customFormat="1" ht="20" customHeight="1">
      <c r="A130" s="30"/>
      <c r="B130" s="50"/>
      <c r="C130" s="50"/>
      <c r="D130" s="50"/>
      <c r="E130" s="50"/>
      <c r="F130" s="30"/>
      <c r="G130" s="50" t="s">
        <v>3406</v>
      </c>
      <c r="H130" s="50" t="s">
        <v>3404</v>
      </c>
      <c r="I130" s="50" t="s">
        <v>3405</v>
      </c>
      <c r="J130" s="12"/>
      <c r="K130" s="12"/>
      <c r="L130" s="12"/>
      <c r="M130" s="12"/>
      <c r="N130" s="12"/>
      <c r="O130" s="12"/>
    </row>
    <row r="131" spans="1:15" s="1" customFormat="1" ht="20" customHeight="1">
      <c r="A131" s="30"/>
      <c r="B131" s="50"/>
      <c r="C131" s="50"/>
      <c r="D131" s="50"/>
      <c r="E131" s="50"/>
      <c r="F131" s="30"/>
      <c r="G131" s="50" t="s">
        <v>3407</v>
      </c>
      <c r="H131" s="50" t="s">
        <v>3404</v>
      </c>
      <c r="I131" s="50" t="s">
        <v>3405</v>
      </c>
      <c r="J131" s="12"/>
      <c r="K131" s="12"/>
      <c r="L131" s="12"/>
      <c r="M131" s="12"/>
      <c r="N131" s="12"/>
      <c r="O131" s="12"/>
    </row>
    <row r="132" spans="1:15" s="1" customFormat="1" ht="20" customHeight="1">
      <c r="A132" s="30"/>
      <c r="B132" s="50"/>
      <c r="C132" s="50"/>
      <c r="D132" s="50"/>
      <c r="E132" s="50"/>
      <c r="F132" s="30"/>
      <c r="G132" s="50" t="s">
        <v>3408</v>
      </c>
      <c r="H132" s="50" t="s">
        <v>3404</v>
      </c>
      <c r="I132" s="50" t="s">
        <v>3405</v>
      </c>
      <c r="J132" s="12"/>
      <c r="K132" s="12"/>
      <c r="L132" s="12"/>
      <c r="M132" s="12"/>
      <c r="N132" s="12"/>
      <c r="O132" s="12"/>
    </row>
    <row r="133" spans="1:15" s="1" customFormat="1" ht="20" customHeight="1">
      <c r="A133" s="30"/>
      <c r="B133" s="50"/>
      <c r="C133" s="50"/>
      <c r="D133" s="50"/>
      <c r="E133" s="50"/>
      <c r="F133" s="30"/>
      <c r="G133" s="50" t="s">
        <v>3409</v>
      </c>
      <c r="H133" s="50" t="s">
        <v>3410</v>
      </c>
      <c r="I133" s="50" t="s">
        <v>4</v>
      </c>
      <c r="J133" s="12"/>
      <c r="K133" s="12"/>
      <c r="L133" s="12"/>
      <c r="M133" s="12"/>
      <c r="N133" s="12"/>
      <c r="O133" s="12"/>
    </row>
    <row r="134" spans="1:15" s="1" customFormat="1" ht="20" customHeight="1">
      <c r="A134" s="30"/>
      <c r="B134" s="50"/>
      <c r="C134" s="50"/>
      <c r="D134" s="50"/>
      <c r="E134" s="50"/>
      <c r="F134" s="30"/>
      <c r="G134" s="50" t="s">
        <v>3411</v>
      </c>
      <c r="H134" s="50" t="s">
        <v>3410</v>
      </c>
      <c r="I134" s="50" t="s">
        <v>4</v>
      </c>
      <c r="J134" s="12"/>
      <c r="K134" s="12"/>
      <c r="L134" s="12"/>
      <c r="M134" s="12"/>
      <c r="N134" s="12"/>
      <c r="O134" s="12"/>
    </row>
    <row r="135" spans="1:15" s="1" customFormat="1" ht="20" customHeight="1">
      <c r="A135" s="30"/>
      <c r="B135" s="50"/>
      <c r="C135" s="50"/>
      <c r="D135" s="50"/>
      <c r="E135" s="50"/>
      <c r="F135" s="30"/>
      <c r="G135" s="50" t="s">
        <v>3412</v>
      </c>
      <c r="H135" s="50" t="s">
        <v>3413</v>
      </c>
      <c r="I135" s="50" t="s">
        <v>4031</v>
      </c>
      <c r="J135" s="12"/>
      <c r="K135" s="12"/>
      <c r="L135" s="12"/>
      <c r="M135" s="12"/>
      <c r="N135" s="12"/>
      <c r="O135" s="12"/>
    </row>
    <row r="136" spans="1:15" s="1" customFormat="1" ht="20" customHeight="1">
      <c r="A136" s="30"/>
      <c r="B136" s="50"/>
      <c r="C136" s="50"/>
      <c r="D136" s="50"/>
      <c r="E136" s="50"/>
      <c r="F136" s="30"/>
      <c r="G136" s="50" t="s">
        <v>3414</v>
      </c>
      <c r="H136" s="50" t="s">
        <v>3413</v>
      </c>
      <c r="I136" s="50" t="s">
        <v>4031</v>
      </c>
      <c r="J136" s="12"/>
      <c r="K136" s="12"/>
      <c r="L136" s="12"/>
      <c r="M136" s="12"/>
      <c r="N136" s="12"/>
      <c r="O136" s="12"/>
    </row>
    <row r="137" spans="1:15" s="1" customFormat="1" ht="20" customHeight="1">
      <c r="A137" s="30"/>
      <c r="B137" s="50"/>
      <c r="C137" s="50"/>
      <c r="D137" s="50"/>
      <c r="E137" s="50"/>
      <c r="F137" s="30"/>
      <c r="G137" s="50" t="s">
        <v>3415</v>
      </c>
      <c r="H137" s="50" t="s">
        <v>3413</v>
      </c>
      <c r="I137" s="50" t="s">
        <v>4031</v>
      </c>
      <c r="J137" s="12"/>
      <c r="K137" s="12"/>
      <c r="L137" s="12"/>
      <c r="M137" s="12"/>
      <c r="N137" s="12"/>
      <c r="O137" s="12"/>
    </row>
    <row r="138" spans="1:15" s="1" customFormat="1" ht="20" customHeight="1">
      <c r="A138" s="30"/>
      <c r="B138" s="50"/>
      <c r="C138" s="50"/>
      <c r="D138" s="50"/>
      <c r="E138" s="50"/>
      <c r="F138" s="30"/>
      <c r="G138" s="50" t="s">
        <v>3416</v>
      </c>
      <c r="H138" s="50" t="s">
        <v>3417</v>
      </c>
      <c r="I138" s="50" t="s">
        <v>3418</v>
      </c>
      <c r="J138" s="12"/>
      <c r="K138" s="12"/>
      <c r="L138" s="12"/>
      <c r="M138" s="12"/>
      <c r="N138" s="12"/>
      <c r="O138" s="12"/>
    </row>
    <row r="139" spans="1:15" s="1" customFormat="1" ht="20" customHeight="1">
      <c r="A139" s="30"/>
      <c r="B139" s="50"/>
      <c r="C139" s="50"/>
      <c r="D139" s="50"/>
      <c r="E139" s="50"/>
      <c r="F139" s="30"/>
      <c r="G139" s="50" t="s">
        <v>3419</v>
      </c>
      <c r="H139" s="50" t="s">
        <v>3417</v>
      </c>
      <c r="I139" s="50" t="s">
        <v>3418</v>
      </c>
      <c r="J139" s="12"/>
      <c r="K139" s="12"/>
      <c r="L139" s="12"/>
      <c r="M139" s="12"/>
      <c r="N139" s="12"/>
      <c r="O139" s="12"/>
    </row>
    <row r="140" spans="1:15" s="1" customFormat="1" ht="20" customHeight="1">
      <c r="A140" s="30"/>
      <c r="B140" s="50"/>
      <c r="C140" s="50"/>
      <c r="D140" s="50"/>
      <c r="E140" s="50"/>
      <c r="F140" s="30"/>
      <c r="G140" s="50" t="s">
        <v>3420</v>
      </c>
      <c r="H140" s="50" t="s">
        <v>3417</v>
      </c>
      <c r="I140" s="50" t="s">
        <v>3418</v>
      </c>
      <c r="J140" s="12"/>
      <c r="K140" s="12"/>
      <c r="L140" s="12"/>
      <c r="M140" s="12"/>
      <c r="N140" s="12"/>
      <c r="O140" s="12"/>
    </row>
    <row r="141" spans="1:15" s="1" customFormat="1" ht="20" customHeight="1">
      <c r="A141" s="30"/>
      <c r="B141" s="50"/>
      <c r="C141" s="50"/>
      <c r="D141" s="50"/>
      <c r="E141" s="50"/>
      <c r="F141" s="30"/>
      <c r="G141" s="50" t="s">
        <v>3421</v>
      </c>
      <c r="H141" s="50" t="s">
        <v>3417</v>
      </c>
      <c r="I141" s="50" t="s">
        <v>3418</v>
      </c>
      <c r="J141" s="12"/>
      <c r="K141" s="12"/>
      <c r="L141" s="12"/>
      <c r="M141" s="12"/>
      <c r="N141" s="12"/>
      <c r="O141" s="12"/>
    </row>
    <row r="142" spans="1:15" s="1" customFormat="1" ht="20" customHeight="1">
      <c r="A142" s="30"/>
      <c r="B142" s="50"/>
      <c r="C142" s="50"/>
      <c r="D142" s="50"/>
      <c r="E142" s="50"/>
      <c r="F142" s="30"/>
      <c r="G142" s="50" t="s">
        <v>3422</v>
      </c>
      <c r="H142" s="50" t="s">
        <v>3417</v>
      </c>
      <c r="I142" s="50" t="s">
        <v>3418</v>
      </c>
      <c r="J142" s="12"/>
      <c r="K142" s="12"/>
      <c r="L142" s="12"/>
      <c r="M142" s="12"/>
      <c r="N142" s="12"/>
      <c r="O142" s="12"/>
    </row>
    <row r="143" spans="1:15" s="1" customFormat="1" ht="20" customHeight="1">
      <c r="A143" s="30"/>
      <c r="B143" s="50"/>
      <c r="C143" s="50"/>
      <c r="D143" s="50"/>
      <c r="E143" s="50"/>
      <c r="F143" s="30"/>
      <c r="G143" s="50" t="s">
        <v>3423</v>
      </c>
      <c r="H143" s="50" t="s">
        <v>3424</v>
      </c>
      <c r="I143" s="50" t="s">
        <v>4</v>
      </c>
      <c r="J143" s="12"/>
      <c r="K143" s="12"/>
      <c r="L143" s="12"/>
      <c r="M143" s="12"/>
      <c r="N143" s="12"/>
      <c r="O143" s="12"/>
    </row>
    <row r="144" spans="1:15" s="1" customFormat="1" ht="20" customHeight="1">
      <c r="A144" s="30"/>
      <c r="B144" s="50"/>
      <c r="C144" s="50"/>
      <c r="D144" s="50"/>
      <c r="E144" s="50"/>
      <c r="F144" s="30"/>
      <c r="G144" s="50" t="s">
        <v>3425</v>
      </c>
      <c r="H144" s="50" t="s">
        <v>3424</v>
      </c>
      <c r="I144" s="50" t="s">
        <v>4</v>
      </c>
      <c r="J144" s="12"/>
      <c r="K144" s="12"/>
      <c r="L144" s="12"/>
      <c r="M144" s="12"/>
      <c r="N144" s="12"/>
      <c r="O144" s="12"/>
    </row>
    <row r="145" spans="1:15" s="1" customFormat="1" ht="20" customHeight="1">
      <c r="A145" s="30"/>
      <c r="B145" s="50"/>
      <c r="C145" s="50"/>
      <c r="D145" s="50"/>
      <c r="E145" s="50"/>
      <c r="F145" s="30"/>
      <c r="G145" s="50" t="s">
        <v>3426</v>
      </c>
      <c r="H145" s="50" t="s">
        <v>3427</v>
      </c>
      <c r="I145" s="50" t="s">
        <v>4</v>
      </c>
      <c r="J145" s="12"/>
      <c r="K145" s="12"/>
      <c r="L145" s="12"/>
      <c r="M145" s="12"/>
      <c r="N145" s="12"/>
      <c r="O145" s="12"/>
    </row>
    <row r="146" spans="1:15" s="1" customFormat="1" ht="20" customHeight="1">
      <c r="A146" s="30"/>
      <c r="B146" s="50"/>
      <c r="C146" s="50"/>
      <c r="D146" s="50"/>
      <c r="E146" s="50"/>
      <c r="F146" s="30"/>
      <c r="G146" s="50" t="s">
        <v>3428</v>
      </c>
      <c r="H146" s="50" t="s">
        <v>3429</v>
      </c>
      <c r="I146" s="50" t="s">
        <v>4032</v>
      </c>
      <c r="J146" s="12"/>
      <c r="K146" s="12"/>
      <c r="L146" s="12"/>
      <c r="M146" s="12"/>
      <c r="N146" s="12"/>
      <c r="O146" s="12"/>
    </row>
    <row r="147" spans="1:15" s="1" customFormat="1" ht="20" customHeight="1">
      <c r="A147" s="30"/>
      <c r="B147" s="50"/>
      <c r="C147" s="50"/>
      <c r="D147" s="50"/>
      <c r="E147" s="50"/>
      <c r="F147" s="30"/>
      <c r="G147" s="50" t="s">
        <v>3430</v>
      </c>
      <c r="H147" s="50" t="s">
        <v>3429</v>
      </c>
      <c r="I147" s="50" t="s">
        <v>4032</v>
      </c>
      <c r="J147" s="12"/>
      <c r="K147" s="12"/>
      <c r="L147" s="12"/>
      <c r="M147" s="12"/>
      <c r="N147" s="12"/>
      <c r="O147" s="12"/>
    </row>
    <row r="148" spans="1:15" s="1" customFormat="1" ht="20" customHeight="1">
      <c r="A148" s="30"/>
      <c r="B148" s="50"/>
      <c r="C148" s="50"/>
      <c r="D148" s="50"/>
      <c r="E148" s="50"/>
      <c r="F148" s="30"/>
      <c r="G148" s="50" t="s">
        <v>3431</v>
      </c>
      <c r="H148" s="50" t="s">
        <v>3429</v>
      </c>
      <c r="I148" s="50" t="s">
        <v>4032</v>
      </c>
      <c r="J148" s="12"/>
      <c r="K148" s="12"/>
      <c r="L148" s="12"/>
      <c r="M148" s="12"/>
      <c r="N148" s="12"/>
      <c r="O148" s="12"/>
    </row>
    <row r="149" spans="1:15" s="1" customFormat="1" ht="20" customHeight="1">
      <c r="A149" s="30"/>
      <c r="B149" s="50"/>
      <c r="C149" s="50"/>
      <c r="D149" s="50"/>
      <c r="E149" s="50"/>
      <c r="F149" s="30"/>
      <c r="G149" s="50" t="s">
        <v>3432</v>
      </c>
      <c r="H149" s="50" t="s">
        <v>3429</v>
      </c>
      <c r="I149" s="50" t="s">
        <v>4032</v>
      </c>
      <c r="J149" s="12"/>
      <c r="K149" s="12"/>
      <c r="L149" s="12"/>
      <c r="M149" s="12"/>
      <c r="N149" s="12"/>
      <c r="O149" s="12"/>
    </row>
    <row r="150" spans="1:15" s="1" customFormat="1" ht="20" customHeight="1">
      <c r="A150" s="30"/>
      <c r="B150" s="50"/>
      <c r="C150" s="50"/>
      <c r="D150" s="50"/>
      <c r="E150" s="50"/>
      <c r="F150" s="30"/>
      <c r="G150" s="50" t="s">
        <v>3433</v>
      </c>
      <c r="H150" s="50" t="s">
        <v>3429</v>
      </c>
      <c r="I150" s="50" t="s">
        <v>4032</v>
      </c>
      <c r="J150" s="12"/>
      <c r="K150" s="12"/>
      <c r="L150" s="12"/>
      <c r="M150" s="12"/>
      <c r="N150" s="12"/>
      <c r="O150" s="12"/>
    </row>
    <row r="151" spans="1:15" s="1" customFormat="1" ht="20" customHeight="1">
      <c r="A151" s="30"/>
      <c r="B151" s="50"/>
      <c r="C151" s="50"/>
      <c r="D151" s="50"/>
      <c r="E151" s="50"/>
      <c r="F151" s="30"/>
      <c r="G151" s="50" t="s">
        <v>3434</v>
      </c>
      <c r="H151" s="50" t="s">
        <v>3435</v>
      </c>
      <c r="I151" s="50" t="s">
        <v>4033</v>
      </c>
      <c r="J151" s="12"/>
      <c r="K151" s="12"/>
      <c r="L151" s="12"/>
      <c r="M151" s="12"/>
      <c r="N151" s="12"/>
      <c r="O151" s="12"/>
    </row>
    <row r="152" spans="1:15" s="1" customFormat="1" ht="20" customHeight="1">
      <c r="A152" s="30"/>
      <c r="B152" s="50"/>
      <c r="C152" s="50"/>
      <c r="D152" s="50"/>
      <c r="E152" s="50"/>
      <c r="F152" s="30"/>
      <c r="G152" s="50" t="s">
        <v>3436</v>
      </c>
      <c r="H152" s="50" t="s">
        <v>3437</v>
      </c>
      <c r="I152" s="50" t="s">
        <v>4034</v>
      </c>
      <c r="J152" s="12"/>
      <c r="K152" s="12"/>
      <c r="L152" s="12"/>
      <c r="M152" s="12"/>
      <c r="N152" s="12"/>
      <c r="O152" s="12"/>
    </row>
    <row r="153" spans="1:15" s="1" customFormat="1" ht="20" customHeight="1">
      <c r="A153" s="30"/>
      <c r="B153" s="50"/>
      <c r="C153" s="50"/>
      <c r="D153" s="50"/>
      <c r="E153" s="50"/>
      <c r="F153" s="30"/>
      <c r="G153" s="50" t="s">
        <v>3438</v>
      </c>
      <c r="H153" s="50" t="s">
        <v>3437</v>
      </c>
      <c r="I153" s="50" t="s">
        <v>4034</v>
      </c>
      <c r="J153" s="12"/>
      <c r="K153" s="12"/>
      <c r="L153" s="12"/>
      <c r="M153" s="12"/>
      <c r="N153" s="12"/>
      <c r="O153" s="12"/>
    </row>
    <row r="154" spans="1:15" s="1" customFormat="1" ht="20" customHeight="1">
      <c r="A154" s="30"/>
      <c r="B154" s="50"/>
      <c r="C154" s="50"/>
      <c r="D154" s="50"/>
      <c r="E154" s="50"/>
      <c r="F154" s="30"/>
      <c r="G154" s="50" t="s">
        <v>3439</v>
      </c>
      <c r="H154" s="50" t="s">
        <v>3440</v>
      </c>
      <c r="I154" s="50" t="s">
        <v>4</v>
      </c>
      <c r="J154" s="12"/>
      <c r="K154" s="12"/>
      <c r="L154" s="12"/>
      <c r="M154" s="12"/>
      <c r="N154" s="12"/>
      <c r="O154" s="12"/>
    </row>
    <row r="155" spans="1:15" s="1" customFormat="1" ht="20" customHeight="1">
      <c r="A155" s="30"/>
      <c r="B155" s="50"/>
      <c r="C155" s="50"/>
      <c r="D155" s="50"/>
      <c r="E155" s="50"/>
      <c r="F155" s="30"/>
      <c r="G155" s="50" t="s">
        <v>3441</v>
      </c>
      <c r="H155" s="50" t="s">
        <v>3442</v>
      </c>
      <c r="I155" s="50" t="s">
        <v>4</v>
      </c>
      <c r="J155" s="12"/>
      <c r="K155" s="12"/>
      <c r="L155" s="12"/>
      <c r="M155" s="12"/>
      <c r="N155" s="12"/>
      <c r="O155" s="12"/>
    </row>
    <row r="156" spans="1:15" s="1" customFormat="1" ht="20" customHeight="1">
      <c r="A156" s="30"/>
      <c r="B156" s="50"/>
      <c r="C156" s="50"/>
      <c r="D156" s="50"/>
      <c r="E156" s="50"/>
      <c r="F156" s="30"/>
      <c r="G156" s="50" t="s">
        <v>3464</v>
      </c>
      <c r="H156" s="50" t="s">
        <v>3465</v>
      </c>
      <c r="I156" s="50" t="s">
        <v>3466</v>
      </c>
      <c r="J156" s="12"/>
      <c r="K156" s="12"/>
      <c r="L156" s="12"/>
      <c r="M156" s="12"/>
      <c r="N156" s="12"/>
      <c r="O156" s="12"/>
    </row>
    <row r="157" spans="1:15" s="1" customFormat="1" ht="20" customHeight="1">
      <c r="A157" s="30"/>
      <c r="B157" s="50"/>
      <c r="C157" s="50"/>
      <c r="D157" s="50"/>
      <c r="E157" s="50"/>
      <c r="F157" s="30"/>
      <c r="G157" s="50" t="s">
        <v>3467</v>
      </c>
      <c r="H157" s="50" t="s">
        <v>3465</v>
      </c>
      <c r="I157" s="50" t="s">
        <v>3466</v>
      </c>
      <c r="J157" s="12"/>
      <c r="K157" s="12"/>
      <c r="L157" s="12"/>
      <c r="M157" s="12"/>
      <c r="N157" s="12"/>
      <c r="O157" s="12"/>
    </row>
    <row r="158" spans="1:15" s="1" customFormat="1" ht="20" customHeight="1">
      <c r="A158" s="30"/>
      <c r="B158" s="50"/>
      <c r="C158" s="50"/>
      <c r="D158" s="50"/>
      <c r="E158" s="50"/>
      <c r="F158" s="30"/>
      <c r="G158" s="50" t="s">
        <v>3468</v>
      </c>
      <c r="H158" s="50" t="s">
        <v>3465</v>
      </c>
      <c r="I158" s="50" t="s">
        <v>3466</v>
      </c>
      <c r="J158" s="12"/>
      <c r="K158" s="12"/>
      <c r="L158" s="12"/>
      <c r="M158" s="12"/>
      <c r="N158" s="12"/>
      <c r="O158" s="12"/>
    </row>
    <row r="159" spans="1:15" s="1" customFormat="1" ht="20" customHeight="1">
      <c r="A159" s="30"/>
      <c r="B159" s="50"/>
      <c r="C159" s="50"/>
      <c r="D159" s="50"/>
      <c r="E159" s="50"/>
      <c r="F159" s="30"/>
      <c r="G159" s="50" t="s">
        <v>3443</v>
      </c>
      <c r="H159" s="50" t="s">
        <v>3444</v>
      </c>
      <c r="I159" s="50" t="s">
        <v>4</v>
      </c>
      <c r="J159" s="12"/>
      <c r="K159" s="12"/>
      <c r="L159" s="12"/>
      <c r="M159" s="12"/>
      <c r="N159" s="12"/>
      <c r="O159" s="12"/>
    </row>
    <row r="160" spans="1:15" s="1" customFormat="1" ht="20" customHeight="1">
      <c r="A160" s="30"/>
      <c r="B160" s="50"/>
      <c r="C160" s="50"/>
      <c r="D160" s="50"/>
      <c r="E160" s="50"/>
      <c r="F160" s="30"/>
      <c r="G160" s="50" t="s">
        <v>3445</v>
      </c>
      <c r="H160" s="50" t="s">
        <v>3444</v>
      </c>
      <c r="I160" s="50" t="s">
        <v>4</v>
      </c>
      <c r="J160" s="12"/>
      <c r="K160" s="12"/>
      <c r="L160" s="12"/>
      <c r="M160" s="12"/>
      <c r="N160" s="12"/>
      <c r="O160" s="12"/>
    </row>
    <row r="161" spans="1:15" s="1" customFormat="1" ht="20" customHeight="1">
      <c r="A161" s="30"/>
      <c r="B161" s="50"/>
      <c r="C161" s="50"/>
      <c r="D161" s="50"/>
      <c r="E161" s="50"/>
      <c r="F161" s="30"/>
      <c r="G161" s="50" t="s">
        <v>3446</v>
      </c>
      <c r="H161" s="50" t="s">
        <v>3444</v>
      </c>
      <c r="I161" s="50" t="s">
        <v>4</v>
      </c>
      <c r="J161" s="12"/>
      <c r="K161" s="12"/>
      <c r="L161" s="12"/>
      <c r="M161" s="12"/>
      <c r="N161" s="12"/>
      <c r="O161" s="12"/>
    </row>
    <row r="162" spans="1:15" s="1" customFormat="1" ht="20" customHeight="1">
      <c r="A162" s="30"/>
      <c r="B162" s="50"/>
      <c r="C162" s="50"/>
      <c r="D162" s="50"/>
      <c r="E162" s="50"/>
      <c r="F162" s="30"/>
      <c r="G162" s="50" t="s">
        <v>3447</v>
      </c>
      <c r="H162" s="50" t="s">
        <v>3444</v>
      </c>
      <c r="I162" s="50" t="s">
        <v>4</v>
      </c>
      <c r="J162" s="12"/>
      <c r="K162" s="12"/>
      <c r="L162" s="12"/>
      <c r="M162" s="12"/>
      <c r="N162" s="12"/>
      <c r="O162" s="12"/>
    </row>
    <row r="163" spans="1:15" s="1" customFormat="1" ht="20" customHeight="1">
      <c r="A163" s="30"/>
      <c r="B163" s="50"/>
      <c r="C163" s="50"/>
      <c r="D163" s="50"/>
      <c r="E163" s="50"/>
      <c r="F163" s="30"/>
      <c r="G163" s="50" t="s">
        <v>3469</v>
      </c>
      <c r="H163" s="50" t="s">
        <v>3470</v>
      </c>
      <c r="I163" s="50" t="s">
        <v>4</v>
      </c>
      <c r="J163" s="12"/>
      <c r="K163" s="12"/>
      <c r="L163" s="12"/>
      <c r="M163" s="12"/>
      <c r="N163" s="12"/>
      <c r="O163" s="12"/>
    </row>
    <row r="164" spans="1:15" s="1" customFormat="1" ht="20" customHeight="1">
      <c r="A164" s="30"/>
      <c r="B164" s="50"/>
      <c r="C164" s="50"/>
      <c r="D164" s="50"/>
      <c r="E164" s="50"/>
      <c r="F164" s="30"/>
      <c r="G164" s="50" t="s">
        <v>3471</v>
      </c>
      <c r="H164" s="50" t="s">
        <v>3470</v>
      </c>
      <c r="I164" s="50" t="s">
        <v>4</v>
      </c>
      <c r="J164" s="12"/>
      <c r="K164" s="12"/>
      <c r="L164" s="12"/>
      <c r="M164" s="12"/>
      <c r="N164" s="12"/>
      <c r="O164" s="12"/>
    </row>
    <row r="165" spans="1:15" s="1" customFormat="1" ht="20" customHeight="1">
      <c r="A165" s="30"/>
      <c r="B165" s="50"/>
      <c r="C165" s="50"/>
      <c r="D165" s="50"/>
      <c r="E165" s="50"/>
      <c r="F165" s="30"/>
      <c r="G165" s="50" t="s">
        <v>3450</v>
      </c>
      <c r="H165" s="50" t="s">
        <v>3451</v>
      </c>
      <c r="I165" s="50" t="s">
        <v>3452</v>
      </c>
      <c r="J165" s="12"/>
      <c r="K165" s="12"/>
      <c r="L165" s="12"/>
      <c r="M165" s="12"/>
      <c r="N165" s="12"/>
      <c r="O165" s="12"/>
    </row>
    <row r="166" spans="1:15" s="1" customFormat="1" ht="20" customHeight="1">
      <c r="A166" s="30"/>
      <c r="B166" s="50"/>
      <c r="C166" s="50"/>
      <c r="D166" s="50"/>
      <c r="E166" s="50"/>
      <c r="F166" s="30"/>
      <c r="G166" s="50" t="s">
        <v>3453</v>
      </c>
      <c r="H166" s="50" t="s">
        <v>3451</v>
      </c>
      <c r="I166" s="50" t="s">
        <v>3452</v>
      </c>
      <c r="J166" s="12"/>
      <c r="K166" s="12"/>
      <c r="L166" s="12"/>
      <c r="M166" s="12"/>
      <c r="N166" s="12"/>
      <c r="O166" s="12"/>
    </row>
    <row r="167" spans="1:15" s="1" customFormat="1" ht="20" customHeight="1">
      <c r="A167" s="30"/>
      <c r="B167" s="50"/>
      <c r="C167" s="50"/>
      <c r="D167" s="50"/>
      <c r="E167" s="50"/>
      <c r="F167" s="30"/>
      <c r="G167" s="50"/>
      <c r="H167" s="50"/>
      <c r="I167" s="50"/>
      <c r="J167" s="12"/>
      <c r="K167" s="12"/>
      <c r="L167" s="12"/>
      <c r="M167" s="12"/>
      <c r="N167" s="12"/>
      <c r="O167" s="12"/>
    </row>
    <row r="168" spans="1:15" s="1" customFormat="1" ht="20" customHeight="1">
      <c r="A168" s="30" t="s">
        <v>1169</v>
      </c>
      <c r="B168" s="50" t="s">
        <v>3472</v>
      </c>
      <c r="C168" s="50">
        <v>27</v>
      </c>
      <c r="D168" s="50">
        <v>58</v>
      </c>
      <c r="E168" s="51">
        <v>3.7200000000000002E-8</v>
      </c>
      <c r="F168" s="30" t="s">
        <v>3473</v>
      </c>
      <c r="G168" s="50" t="s">
        <v>1245</v>
      </c>
      <c r="H168" s="50" t="s">
        <v>1246</v>
      </c>
      <c r="I168" s="50" t="s">
        <v>4035</v>
      </c>
      <c r="J168" s="47"/>
      <c r="L168" s="12"/>
      <c r="M168" s="12"/>
      <c r="N168" s="12"/>
      <c r="O168" s="12"/>
    </row>
    <row r="169" spans="1:15" s="1" customFormat="1" ht="20" customHeight="1">
      <c r="A169" s="30"/>
      <c r="B169" s="50"/>
      <c r="C169" s="50"/>
      <c r="D169" s="50"/>
      <c r="E169" s="50"/>
      <c r="F169" s="30"/>
      <c r="G169" s="50" t="s">
        <v>3474</v>
      </c>
      <c r="H169" s="50" t="s">
        <v>1246</v>
      </c>
      <c r="I169" s="50" t="s">
        <v>4035</v>
      </c>
      <c r="J169" s="47"/>
      <c r="L169" s="12"/>
      <c r="M169" s="12"/>
      <c r="N169" s="12"/>
      <c r="O169" s="12"/>
    </row>
    <row r="170" spans="1:15" s="1" customFormat="1" ht="20" customHeight="1">
      <c r="A170" s="30"/>
      <c r="B170" s="50"/>
      <c r="C170" s="50"/>
      <c r="D170" s="50"/>
      <c r="E170" s="50"/>
      <c r="F170" s="30"/>
      <c r="G170" s="50" t="s">
        <v>3475</v>
      </c>
      <c r="H170" s="50" t="s">
        <v>3476</v>
      </c>
      <c r="I170" s="50" t="s">
        <v>4</v>
      </c>
      <c r="J170" s="47"/>
      <c r="L170" s="12"/>
      <c r="M170" s="12"/>
      <c r="N170" s="12"/>
      <c r="O170" s="12"/>
    </row>
    <row r="171" spans="1:15" s="1" customFormat="1" ht="20" customHeight="1">
      <c r="A171" s="30"/>
      <c r="B171" s="50"/>
      <c r="C171" s="50"/>
      <c r="D171" s="50"/>
      <c r="E171" s="50"/>
      <c r="F171" s="30"/>
      <c r="G171" s="50" t="s">
        <v>3477</v>
      </c>
      <c r="H171" s="50" t="s">
        <v>3476</v>
      </c>
      <c r="I171" s="50" t="s">
        <v>4</v>
      </c>
      <c r="J171" s="47"/>
      <c r="L171" s="12"/>
      <c r="M171" s="12"/>
      <c r="N171" s="12"/>
      <c r="O171" s="12"/>
    </row>
    <row r="172" spans="1:15" s="1" customFormat="1" ht="20" customHeight="1">
      <c r="A172" s="30"/>
      <c r="B172" s="50"/>
      <c r="C172" s="50"/>
      <c r="D172" s="50"/>
      <c r="E172" s="50"/>
      <c r="F172" s="30"/>
      <c r="G172" s="50" t="s">
        <v>1344</v>
      </c>
      <c r="H172" s="50" t="s">
        <v>1345</v>
      </c>
      <c r="I172" s="50" t="s">
        <v>1346</v>
      </c>
      <c r="J172" s="47"/>
      <c r="L172" s="12"/>
      <c r="M172" s="12"/>
      <c r="N172" s="12"/>
      <c r="O172" s="12"/>
    </row>
    <row r="173" spans="1:15" s="1" customFormat="1" ht="20" customHeight="1">
      <c r="A173" s="30"/>
      <c r="B173" s="50"/>
      <c r="C173" s="50"/>
      <c r="D173" s="50"/>
      <c r="E173" s="50"/>
      <c r="F173" s="30"/>
      <c r="G173" s="50" t="s">
        <v>1347</v>
      </c>
      <c r="H173" s="50" t="s">
        <v>1345</v>
      </c>
      <c r="I173" s="50" t="s">
        <v>1346</v>
      </c>
      <c r="J173" s="47"/>
      <c r="L173" s="12"/>
      <c r="M173" s="12"/>
      <c r="N173" s="12"/>
      <c r="O173" s="12"/>
    </row>
    <row r="174" spans="1:15" s="1" customFormat="1" ht="20" customHeight="1">
      <c r="A174" s="30"/>
      <c r="B174" s="50"/>
      <c r="C174" s="50"/>
      <c r="D174" s="50"/>
      <c r="E174" s="50"/>
      <c r="F174" s="30"/>
      <c r="G174" s="50" t="s">
        <v>1348</v>
      </c>
      <c r="H174" s="50" t="s">
        <v>1345</v>
      </c>
      <c r="I174" s="50" t="s">
        <v>1346</v>
      </c>
      <c r="J174" s="47"/>
      <c r="L174" s="12"/>
      <c r="M174" s="12"/>
      <c r="N174" s="12"/>
      <c r="O174" s="12"/>
    </row>
    <row r="175" spans="1:15" s="1" customFormat="1" ht="20" customHeight="1">
      <c r="A175" s="30"/>
      <c r="B175" s="50"/>
      <c r="C175" s="50"/>
      <c r="D175" s="50"/>
      <c r="E175" s="50"/>
      <c r="F175" s="30"/>
      <c r="G175" s="50" t="s">
        <v>3478</v>
      </c>
      <c r="H175" s="50" t="s">
        <v>3479</v>
      </c>
      <c r="I175" s="50" t="s">
        <v>4036</v>
      </c>
      <c r="J175" s="47"/>
      <c r="L175" s="12"/>
      <c r="M175" s="12"/>
      <c r="N175" s="12"/>
      <c r="O175" s="12"/>
    </row>
    <row r="176" spans="1:15" s="1" customFormat="1" ht="20" customHeight="1">
      <c r="A176" s="30"/>
      <c r="B176" s="50"/>
      <c r="C176" s="50"/>
      <c r="D176" s="50"/>
      <c r="E176" s="50"/>
      <c r="F176" s="30"/>
      <c r="G176" s="50" t="s">
        <v>3480</v>
      </c>
      <c r="H176" s="50" t="s">
        <v>3479</v>
      </c>
      <c r="I176" s="50" t="s">
        <v>4036</v>
      </c>
      <c r="J176" s="47"/>
      <c r="L176" s="12"/>
      <c r="M176" s="12"/>
      <c r="N176" s="12"/>
      <c r="O176" s="12"/>
    </row>
    <row r="177" spans="1:15" s="1" customFormat="1" ht="20" customHeight="1">
      <c r="A177" s="30"/>
      <c r="B177" s="50"/>
      <c r="C177" s="50"/>
      <c r="D177" s="50"/>
      <c r="E177" s="50"/>
      <c r="F177" s="30"/>
      <c r="G177" s="50" t="s">
        <v>3481</v>
      </c>
      <c r="H177" s="50" t="s">
        <v>3479</v>
      </c>
      <c r="I177" s="50" t="s">
        <v>4036</v>
      </c>
      <c r="J177" s="47"/>
      <c r="L177" s="12"/>
      <c r="M177" s="12"/>
      <c r="N177" s="12"/>
      <c r="O177" s="12"/>
    </row>
    <row r="178" spans="1:15" s="1" customFormat="1" ht="20" customHeight="1">
      <c r="A178" s="30"/>
      <c r="B178" s="50"/>
      <c r="C178" s="50"/>
      <c r="D178" s="50"/>
      <c r="E178" s="50"/>
      <c r="F178" s="30"/>
      <c r="G178" s="50" t="s">
        <v>3482</v>
      </c>
      <c r="H178" s="50" t="s">
        <v>3479</v>
      </c>
      <c r="I178" s="50" t="s">
        <v>4036</v>
      </c>
      <c r="J178" s="47"/>
      <c r="L178" s="12"/>
      <c r="M178" s="12"/>
      <c r="N178" s="12"/>
      <c r="O178" s="12"/>
    </row>
    <row r="179" spans="1:15" s="1" customFormat="1" ht="20" customHeight="1">
      <c r="A179" s="30"/>
      <c r="B179" s="50"/>
      <c r="C179" s="50"/>
      <c r="D179" s="50"/>
      <c r="E179" s="50"/>
      <c r="F179" s="30"/>
      <c r="G179" s="50" t="s">
        <v>3483</v>
      </c>
      <c r="H179" s="50" t="s">
        <v>3484</v>
      </c>
      <c r="I179" s="50" t="s">
        <v>4037</v>
      </c>
      <c r="J179" s="47"/>
      <c r="L179" s="12"/>
      <c r="M179" s="12"/>
      <c r="N179" s="12"/>
      <c r="O179" s="12"/>
    </row>
    <row r="180" spans="1:15" s="1" customFormat="1" ht="20" customHeight="1">
      <c r="A180" s="30"/>
      <c r="B180" s="50"/>
      <c r="C180" s="50"/>
      <c r="D180" s="50"/>
      <c r="E180" s="50"/>
      <c r="F180" s="30"/>
      <c r="G180" s="50" t="s">
        <v>3485</v>
      </c>
      <c r="H180" s="50" t="s">
        <v>3486</v>
      </c>
      <c r="I180" s="50" t="s">
        <v>3487</v>
      </c>
      <c r="J180" s="47"/>
      <c r="L180" s="12"/>
      <c r="M180" s="12"/>
      <c r="N180" s="12"/>
      <c r="O180" s="12"/>
    </row>
    <row r="181" spans="1:15" s="1" customFormat="1" ht="20" customHeight="1">
      <c r="A181" s="30"/>
      <c r="B181" s="50"/>
      <c r="C181" s="50"/>
      <c r="D181" s="50"/>
      <c r="E181" s="50"/>
      <c r="F181" s="30"/>
      <c r="G181" s="50" t="s">
        <v>3488</v>
      </c>
      <c r="H181" s="50" t="s">
        <v>3489</v>
      </c>
      <c r="I181" s="50" t="s">
        <v>4</v>
      </c>
      <c r="J181" s="47"/>
      <c r="L181" s="12"/>
      <c r="M181" s="12"/>
      <c r="N181" s="12"/>
      <c r="O181" s="12"/>
    </row>
    <row r="182" spans="1:15" s="1" customFormat="1" ht="20" customHeight="1">
      <c r="A182" s="30"/>
      <c r="B182" s="50"/>
      <c r="C182" s="50"/>
      <c r="D182" s="50"/>
      <c r="E182" s="50"/>
      <c r="F182" s="30"/>
      <c r="G182" s="50" t="s">
        <v>3490</v>
      </c>
      <c r="H182" s="50" t="s">
        <v>3489</v>
      </c>
      <c r="I182" s="50" t="s">
        <v>4</v>
      </c>
      <c r="J182" s="47"/>
      <c r="L182" s="12"/>
      <c r="M182" s="12"/>
      <c r="N182" s="12"/>
      <c r="O182" s="12"/>
    </row>
    <row r="183" spans="1:15" s="1" customFormat="1" ht="20" customHeight="1">
      <c r="A183" s="30"/>
      <c r="B183" s="50"/>
      <c r="C183" s="50"/>
      <c r="D183" s="50"/>
      <c r="E183" s="50"/>
      <c r="F183" s="30"/>
      <c r="G183" s="50" t="s">
        <v>3491</v>
      </c>
      <c r="H183" s="50" t="s">
        <v>3492</v>
      </c>
      <c r="I183" s="50" t="s">
        <v>4038</v>
      </c>
      <c r="J183" s="47"/>
      <c r="L183" s="12"/>
      <c r="M183" s="12"/>
      <c r="N183" s="12"/>
      <c r="O183" s="12"/>
    </row>
    <row r="184" spans="1:15" s="1" customFormat="1" ht="20" customHeight="1">
      <c r="A184" s="30"/>
      <c r="B184" s="50"/>
      <c r="C184" s="50"/>
      <c r="D184" s="50"/>
      <c r="E184" s="50"/>
      <c r="F184" s="30"/>
      <c r="G184" s="50" t="s">
        <v>3493</v>
      </c>
      <c r="H184" s="50" t="s">
        <v>3492</v>
      </c>
      <c r="I184" s="50" t="s">
        <v>4038</v>
      </c>
      <c r="J184" s="47"/>
      <c r="L184" s="12"/>
      <c r="M184" s="12"/>
      <c r="N184" s="12"/>
      <c r="O184" s="12"/>
    </row>
    <row r="185" spans="1:15" s="1" customFormat="1" ht="20" customHeight="1">
      <c r="A185" s="30"/>
      <c r="B185" s="50"/>
      <c r="C185" s="50"/>
      <c r="D185" s="50"/>
      <c r="E185" s="50"/>
      <c r="F185" s="30"/>
      <c r="G185" s="50" t="s">
        <v>3494</v>
      </c>
      <c r="H185" s="50" t="s">
        <v>3492</v>
      </c>
      <c r="I185" s="50" t="s">
        <v>4038</v>
      </c>
      <c r="J185" s="47"/>
      <c r="L185" s="12"/>
      <c r="M185" s="12"/>
      <c r="N185" s="12"/>
      <c r="O185" s="12"/>
    </row>
    <row r="186" spans="1:15" s="1" customFormat="1" ht="20" customHeight="1">
      <c r="A186" s="30"/>
      <c r="B186" s="50"/>
      <c r="C186" s="50"/>
      <c r="D186" s="50"/>
      <c r="E186" s="50"/>
      <c r="F186" s="30"/>
      <c r="G186" s="50" t="s">
        <v>2751</v>
      </c>
      <c r="H186" s="50" t="s">
        <v>2752</v>
      </c>
      <c r="I186" s="50" t="s">
        <v>3954</v>
      </c>
      <c r="J186" s="47"/>
      <c r="L186" s="12"/>
      <c r="M186" s="12"/>
      <c r="N186" s="12"/>
      <c r="O186" s="12"/>
    </row>
    <row r="187" spans="1:15" s="1" customFormat="1" ht="20" customHeight="1">
      <c r="A187" s="30"/>
      <c r="B187" s="50"/>
      <c r="C187" s="50"/>
      <c r="D187" s="50"/>
      <c r="E187" s="50"/>
      <c r="F187" s="30"/>
      <c r="G187" s="50" t="s">
        <v>2809</v>
      </c>
      <c r="H187" s="50" t="s">
        <v>2752</v>
      </c>
      <c r="I187" s="50" t="s">
        <v>3954</v>
      </c>
      <c r="J187" s="47"/>
      <c r="L187" s="12"/>
      <c r="M187" s="12"/>
      <c r="N187" s="12"/>
      <c r="O187" s="12"/>
    </row>
    <row r="188" spans="1:15" s="1" customFormat="1" ht="20" customHeight="1">
      <c r="A188" s="30"/>
      <c r="B188" s="50"/>
      <c r="C188" s="50"/>
      <c r="D188" s="50"/>
      <c r="E188" s="50"/>
      <c r="F188" s="30"/>
      <c r="G188" s="50" t="s">
        <v>3495</v>
      </c>
      <c r="H188" s="50" t="s">
        <v>3496</v>
      </c>
      <c r="I188" s="50" t="s">
        <v>3497</v>
      </c>
      <c r="J188" s="47"/>
      <c r="L188" s="12"/>
      <c r="M188" s="12"/>
      <c r="N188" s="12"/>
      <c r="O188" s="12"/>
    </row>
    <row r="189" spans="1:15" s="1" customFormat="1" ht="20" customHeight="1">
      <c r="A189" s="30"/>
      <c r="B189" s="50"/>
      <c r="C189" s="50"/>
      <c r="D189" s="50"/>
      <c r="E189" s="50"/>
      <c r="F189" s="30"/>
      <c r="G189" s="50" t="s">
        <v>3498</v>
      </c>
      <c r="H189" s="50" t="s">
        <v>3496</v>
      </c>
      <c r="I189" s="50" t="s">
        <v>3497</v>
      </c>
      <c r="J189" s="47"/>
      <c r="L189" s="12"/>
      <c r="M189" s="12"/>
      <c r="N189" s="12"/>
      <c r="O189" s="12"/>
    </row>
    <row r="190" spans="1:15" s="1" customFormat="1" ht="20" customHeight="1">
      <c r="A190" s="30"/>
      <c r="B190" s="50"/>
      <c r="C190" s="50"/>
      <c r="D190" s="50"/>
      <c r="E190" s="50"/>
      <c r="F190" s="30"/>
      <c r="G190" s="50" t="s">
        <v>3499</v>
      </c>
      <c r="H190" s="50" t="s">
        <v>3500</v>
      </c>
      <c r="I190" s="50" t="s">
        <v>4039</v>
      </c>
      <c r="J190" s="47"/>
      <c r="L190" s="12"/>
      <c r="M190" s="12"/>
      <c r="N190" s="12"/>
      <c r="O190" s="12"/>
    </row>
    <row r="191" spans="1:15" s="1" customFormat="1" ht="20" customHeight="1">
      <c r="A191" s="30"/>
      <c r="B191" s="50"/>
      <c r="C191" s="50"/>
      <c r="D191" s="50"/>
      <c r="E191" s="50"/>
      <c r="F191" s="30"/>
      <c r="G191" s="50" t="s">
        <v>3501</v>
      </c>
      <c r="H191" s="50" t="s">
        <v>3500</v>
      </c>
      <c r="I191" s="50" t="s">
        <v>4039</v>
      </c>
      <c r="J191" s="47"/>
      <c r="L191" s="12"/>
      <c r="M191" s="12"/>
      <c r="N191" s="12"/>
      <c r="O191" s="12"/>
    </row>
    <row r="192" spans="1:15" s="1" customFormat="1" ht="20" customHeight="1">
      <c r="A192" s="30"/>
      <c r="B192" s="50"/>
      <c r="C192" s="50"/>
      <c r="D192" s="50"/>
      <c r="E192" s="50"/>
      <c r="F192" s="30"/>
      <c r="G192" s="50" t="s">
        <v>3502</v>
      </c>
      <c r="H192" s="50" t="s">
        <v>3503</v>
      </c>
      <c r="I192" s="50" t="s">
        <v>4040</v>
      </c>
      <c r="J192" s="47"/>
      <c r="L192" s="12"/>
      <c r="M192" s="12"/>
      <c r="N192" s="12"/>
      <c r="O192" s="12"/>
    </row>
    <row r="193" spans="1:15" s="1" customFormat="1" ht="20" customHeight="1">
      <c r="A193" s="30"/>
      <c r="B193" s="50"/>
      <c r="C193" s="50"/>
      <c r="D193" s="50"/>
      <c r="E193" s="50"/>
      <c r="F193" s="30"/>
      <c r="G193" s="50" t="s">
        <v>3244</v>
      </c>
      <c r="H193" s="50" t="s">
        <v>3245</v>
      </c>
      <c r="I193" s="50" t="s">
        <v>4010</v>
      </c>
      <c r="J193" s="47"/>
      <c r="L193" s="12"/>
      <c r="M193" s="12"/>
      <c r="N193" s="12"/>
      <c r="O193" s="12"/>
    </row>
    <row r="194" spans="1:15" s="1" customFormat="1" ht="20" customHeight="1">
      <c r="A194" s="30"/>
      <c r="B194" s="50"/>
      <c r="C194" s="50"/>
      <c r="D194" s="50"/>
      <c r="E194" s="50"/>
      <c r="F194" s="30"/>
      <c r="G194" s="50" t="s">
        <v>3246</v>
      </c>
      <c r="H194" s="50" t="s">
        <v>3245</v>
      </c>
      <c r="I194" s="50" t="s">
        <v>4010</v>
      </c>
      <c r="J194" s="47"/>
      <c r="L194" s="12"/>
      <c r="M194" s="12"/>
      <c r="N194" s="12"/>
      <c r="O194" s="12"/>
    </row>
    <row r="195" spans="1:15" s="1" customFormat="1" ht="20" customHeight="1">
      <c r="A195" s="30"/>
      <c r="B195" s="50"/>
      <c r="C195" s="50"/>
      <c r="D195" s="50"/>
      <c r="E195" s="50"/>
      <c r="F195" s="30"/>
      <c r="G195" s="50"/>
      <c r="H195" s="50"/>
      <c r="I195" s="50"/>
      <c r="J195" s="12"/>
      <c r="K195" s="12"/>
      <c r="L195" s="12"/>
      <c r="M195" s="12"/>
      <c r="N195" s="12"/>
      <c r="O195" s="12"/>
    </row>
    <row r="196" spans="1:15" s="1" customFormat="1" ht="20" customHeight="1">
      <c r="A196" s="30" t="s">
        <v>1169</v>
      </c>
      <c r="B196" s="50" t="s">
        <v>3504</v>
      </c>
      <c r="C196" s="50">
        <v>112</v>
      </c>
      <c r="D196" s="50">
        <v>555</v>
      </c>
      <c r="E196" s="51">
        <v>1.8844770794955801E-5</v>
      </c>
      <c r="F196" s="30" t="s">
        <v>3505</v>
      </c>
      <c r="G196" s="50" t="s">
        <v>2103</v>
      </c>
      <c r="H196" s="50" t="s">
        <v>1953</v>
      </c>
      <c r="I196" s="50" t="s">
        <v>3886</v>
      </c>
      <c r="J196" s="47"/>
      <c r="L196" s="12"/>
      <c r="M196" s="12"/>
      <c r="N196" s="12"/>
      <c r="O196" s="12"/>
    </row>
    <row r="197" spans="1:15" s="1" customFormat="1" ht="20" customHeight="1">
      <c r="A197" s="30"/>
      <c r="B197" s="50"/>
      <c r="C197" s="50"/>
      <c r="D197" s="50"/>
      <c r="E197" s="50"/>
      <c r="F197" s="30"/>
      <c r="G197" s="50" t="s">
        <v>2170</v>
      </c>
      <c r="H197" s="50" t="s">
        <v>1953</v>
      </c>
      <c r="I197" s="50" t="s">
        <v>3886</v>
      </c>
      <c r="J197" s="47"/>
      <c r="L197" s="12"/>
      <c r="M197" s="12"/>
      <c r="N197" s="12"/>
      <c r="O197" s="12"/>
    </row>
    <row r="198" spans="1:15" s="1" customFormat="1" ht="20" customHeight="1">
      <c r="A198" s="30"/>
      <c r="B198" s="50"/>
      <c r="C198" s="50"/>
      <c r="D198" s="50"/>
      <c r="E198" s="50"/>
      <c r="F198" s="30"/>
      <c r="G198" s="50" t="s">
        <v>1952</v>
      </c>
      <c r="H198" s="50" t="s">
        <v>1953</v>
      </c>
      <c r="I198" s="50" t="s">
        <v>3886</v>
      </c>
      <c r="J198" s="47"/>
      <c r="L198" s="12"/>
      <c r="M198" s="12"/>
      <c r="N198" s="12"/>
      <c r="O198" s="12"/>
    </row>
    <row r="199" spans="1:15" s="1" customFormat="1" ht="20" customHeight="1">
      <c r="A199" s="30"/>
      <c r="B199" s="50"/>
      <c r="C199" s="50"/>
      <c r="D199" s="50"/>
      <c r="E199" s="50"/>
      <c r="F199" s="30"/>
      <c r="G199" s="50" t="s">
        <v>3506</v>
      </c>
      <c r="H199" s="50" t="s">
        <v>3507</v>
      </c>
      <c r="I199" s="50" t="s">
        <v>4</v>
      </c>
      <c r="J199" s="47"/>
      <c r="L199" s="12"/>
      <c r="M199" s="12"/>
      <c r="N199" s="12"/>
      <c r="O199" s="12"/>
    </row>
    <row r="200" spans="1:15" s="1" customFormat="1" ht="20" customHeight="1">
      <c r="A200" s="30"/>
      <c r="B200" s="50"/>
      <c r="C200" s="50"/>
      <c r="D200" s="50"/>
      <c r="E200" s="50"/>
      <c r="F200" s="30"/>
      <c r="G200" s="50" t="s">
        <v>3508</v>
      </c>
      <c r="H200" s="50" t="s">
        <v>3509</v>
      </c>
      <c r="I200" s="50" t="s">
        <v>4041</v>
      </c>
      <c r="J200" s="47"/>
      <c r="L200" s="12"/>
      <c r="M200" s="12"/>
      <c r="N200" s="12"/>
      <c r="O200" s="12"/>
    </row>
    <row r="201" spans="1:15" s="1" customFormat="1" ht="20" customHeight="1">
      <c r="A201" s="30"/>
      <c r="B201" s="50"/>
      <c r="C201" s="50"/>
      <c r="D201" s="50"/>
      <c r="E201" s="50"/>
      <c r="F201" s="30"/>
      <c r="G201" s="50" t="s">
        <v>3510</v>
      </c>
      <c r="H201" s="50" t="s">
        <v>3509</v>
      </c>
      <c r="I201" s="50" t="s">
        <v>4041</v>
      </c>
      <c r="J201" s="47"/>
      <c r="L201" s="12"/>
      <c r="M201" s="12"/>
      <c r="N201" s="12"/>
      <c r="O201" s="12"/>
    </row>
    <row r="202" spans="1:15" s="1" customFormat="1" ht="20" customHeight="1">
      <c r="A202" s="30"/>
      <c r="B202" s="50"/>
      <c r="C202" s="50"/>
      <c r="D202" s="50"/>
      <c r="E202" s="50"/>
      <c r="F202" s="30"/>
      <c r="G202" s="50" t="s">
        <v>3511</v>
      </c>
      <c r="H202" s="50" t="s">
        <v>3512</v>
      </c>
      <c r="I202" s="50" t="s">
        <v>3513</v>
      </c>
      <c r="J202" s="47"/>
      <c r="L202" s="12"/>
      <c r="M202" s="12"/>
      <c r="N202" s="12"/>
      <c r="O202" s="12"/>
    </row>
    <row r="203" spans="1:15" s="1" customFormat="1" ht="20" customHeight="1">
      <c r="A203" s="30"/>
      <c r="B203" s="50"/>
      <c r="C203" s="50"/>
      <c r="D203" s="50"/>
      <c r="E203" s="50"/>
      <c r="F203" s="30"/>
      <c r="G203" s="50" t="s">
        <v>3514</v>
      </c>
      <c r="H203" s="50" t="s">
        <v>3512</v>
      </c>
      <c r="I203" s="50" t="s">
        <v>3513</v>
      </c>
      <c r="J203" s="47"/>
      <c r="L203" s="12"/>
      <c r="M203" s="12"/>
      <c r="N203" s="12"/>
      <c r="O203" s="12"/>
    </row>
    <row r="204" spans="1:15" s="1" customFormat="1" ht="20" customHeight="1">
      <c r="A204" s="30"/>
      <c r="B204" s="50"/>
      <c r="C204" s="50"/>
      <c r="D204" s="50"/>
      <c r="E204" s="50"/>
      <c r="F204" s="30"/>
      <c r="G204" s="50" t="s">
        <v>3515</v>
      </c>
      <c r="H204" s="50" t="s">
        <v>3516</v>
      </c>
      <c r="I204" s="50" t="s">
        <v>3517</v>
      </c>
      <c r="J204" s="47"/>
      <c r="L204" s="12"/>
      <c r="M204" s="12"/>
      <c r="N204" s="12"/>
      <c r="O204" s="12"/>
    </row>
    <row r="205" spans="1:15" s="1" customFormat="1" ht="20" customHeight="1">
      <c r="A205" s="30"/>
      <c r="B205" s="50"/>
      <c r="C205" s="50"/>
      <c r="D205" s="50"/>
      <c r="E205" s="50"/>
      <c r="F205" s="30"/>
      <c r="G205" s="50" t="s">
        <v>3518</v>
      </c>
      <c r="H205" s="50" t="s">
        <v>3519</v>
      </c>
      <c r="I205" s="50" t="s">
        <v>4042</v>
      </c>
      <c r="J205" s="47"/>
      <c r="L205" s="12"/>
      <c r="M205" s="12"/>
      <c r="N205" s="12"/>
      <c r="O205" s="12"/>
    </row>
    <row r="206" spans="1:15" s="1" customFormat="1" ht="20" customHeight="1">
      <c r="A206" s="30"/>
      <c r="B206" s="50"/>
      <c r="C206" s="50"/>
      <c r="D206" s="50"/>
      <c r="E206" s="50"/>
      <c r="F206" s="30"/>
      <c r="G206" s="50" t="s">
        <v>3520</v>
      </c>
      <c r="H206" s="50" t="s">
        <v>3519</v>
      </c>
      <c r="I206" s="50" t="s">
        <v>4042</v>
      </c>
      <c r="J206" s="47"/>
      <c r="L206" s="12"/>
      <c r="M206" s="12"/>
      <c r="N206" s="12"/>
      <c r="O206" s="12"/>
    </row>
    <row r="207" spans="1:15" s="1" customFormat="1" ht="20" customHeight="1">
      <c r="A207" s="30"/>
      <c r="B207" s="50"/>
      <c r="C207" s="50"/>
      <c r="D207" s="50"/>
      <c r="E207" s="50"/>
      <c r="F207" s="30"/>
      <c r="G207" s="50" t="s">
        <v>3279</v>
      </c>
      <c r="H207" s="50" t="s">
        <v>3280</v>
      </c>
      <c r="I207" s="50" t="s">
        <v>3281</v>
      </c>
      <c r="J207" s="47"/>
      <c r="L207" s="12"/>
      <c r="M207" s="12"/>
      <c r="N207" s="12"/>
      <c r="O207" s="12"/>
    </row>
    <row r="208" spans="1:15" s="1" customFormat="1" ht="20" customHeight="1">
      <c r="A208" s="30"/>
      <c r="B208" s="50"/>
      <c r="C208" s="50"/>
      <c r="D208" s="50"/>
      <c r="E208" s="50"/>
      <c r="F208" s="30"/>
      <c r="G208" s="50" t="s">
        <v>3283</v>
      </c>
      <c r="H208" s="50" t="s">
        <v>3280</v>
      </c>
      <c r="I208" s="50" t="s">
        <v>3281</v>
      </c>
      <c r="J208" s="47"/>
      <c r="L208" s="12"/>
      <c r="M208" s="12"/>
      <c r="N208" s="12"/>
      <c r="O208" s="12"/>
    </row>
    <row r="209" spans="1:15" s="1" customFormat="1" ht="20" customHeight="1">
      <c r="A209" s="30"/>
      <c r="B209" s="50"/>
      <c r="C209" s="50"/>
      <c r="D209" s="50"/>
      <c r="E209" s="50"/>
      <c r="F209" s="30"/>
      <c r="G209" s="50" t="s">
        <v>3285</v>
      </c>
      <c r="H209" s="50" t="s">
        <v>3280</v>
      </c>
      <c r="I209" s="50" t="s">
        <v>3281</v>
      </c>
      <c r="J209" s="47"/>
      <c r="L209" s="12"/>
      <c r="M209" s="12"/>
      <c r="N209" s="12"/>
      <c r="O209" s="12"/>
    </row>
    <row r="210" spans="1:15" s="1" customFormat="1" ht="20" customHeight="1">
      <c r="A210" s="30"/>
      <c r="B210" s="50"/>
      <c r="C210" s="50"/>
      <c r="D210" s="50"/>
      <c r="E210" s="50"/>
      <c r="F210" s="30"/>
      <c r="G210" s="50" t="s">
        <v>3290</v>
      </c>
      <c r="H210" s="50" t="s">
        <v>3280</v>
      </c>
      <c r="I210" s="50" t="s">
        <v>3281</v>
      </c>
      <c r="J210" s="47"/>
      <c r="L210" s="12"/>
      <c r="M210" s="12"/>
      <c r="N210" s="12"/>
      <c r="O210" s="12"/>
    </row>
    <row r="211" spans="1:15" s="1" customFormat="1" ht="20" customHeight="1">
      <c r="A211" s="30"/>
      <c r="B211" s="50"/>
      <c r="C211" s="50"/>
      <c r="D211" s="50"/>
      <c r="E211" s="50"/>
      <c r="F211" s="30"/>
      <c r="G211" s="50" t="s">
        <v>3521</v>
      </c>
      <c r="H211" s="50" t="s">
        <v>3280</v>
      </c>
      <c r="I211" s="50" t="s">
        <v>3281</v>
      </c>
      <c r="J211" s="47"/>
      <c r="L211" s="12"/>
      <c r="M211" s="12"/>
      <c r="N211" s="12"/>
      <c r="O211" s="12"/>
    </row>
    <row r="212" spans="1:15" s="1" customFormat="1" ht="20" customHeight="1">
      <c r="A212" s="30"/>
      <c r="B212" s="50"/>
      <c r="C212" s="50"/>
      <c r="D212" s="50"/>
      <c r="E212" s="50"/>
      <c r="F212" s="30"/>
      <c r="G212" s="50" t="s">
        <v>3522</v>
      </c>
      <c r="H212" s="50" t="s">
        <v>3523</v>
      </c>
      <c r="I212" s="50" t="s">
        <v>4043</v>
      </c>
      <c r="J212" s="47"/>
      <c r="L212" s="12"/>
      <c r="M212" s="12"/>
      <c r="N212" s="12"/>
      <c r="O212" s="12"/>
    </row>
    <row r="213" spans="1:15" s="1" customFormat="1" ht="20" customHeight="1">
      <c r="A213" s="30"/>
      <c r="B213" s="50"/>
      <c r="C213" s="50"/>
      <c r="D213" s="50"/>
      <c r="E213" s="50"/>
      <c r="F213" s="30"/>
      <c r="G213" s="50" t="s">
        <v>3524</v>
      </c>
      <c r="H213" s="50" t="s">
        <v>3525</v>
      </c>
      <c r="I213" s="50" t="s">
        <v>4044</v>
      </c>
      <c r="J213" s="47"/>
      <c r="L213" s="12"/>
      <c r="M213" s="12"/>
      <c r="N213" s="12"/>
      <c r="O213" s="12"/>
    </row>
    <row r="214" spans="1:15" s="1" customFormat="1" ht="20" customHeight="1">
      <c r="A214" s="30"/>
      <c r="B214" s="50"/>
      <c r="C214" s="50"/>
      <c r="D214" s="50"/>
      <c r="E214" s="50"/>
      <c r="F214" s="30"/>
      <c r="G214" s="50" t="s">
        <v>3526</v>
      </c>
      <c r="H214" s="50" t="s">
        <v>3525</v>
      </c>
      <c r="I214" s="50" t="s">
        <v>4044</v>
      </c>
      <c r="J214" s="47"/>
      <c r="L214" s="12"/>
      <c r="M214" s="12"/>
      <c r="N214" s="12"/>
      <c r="O214" s="12"/>
    </row>
    <row r="215" spans="1:15" s="1" customFormat="1" ht="20" customHeight="1">
      <c r="A215" s="30"/>
      <c r="B215" s="50"/>
      <c r="C215" s="50"/>
      <c r="D215" s="50"/>
      <c r="E215" s="50"/>
      <c r="F215" s="30"/>
      <c r="G215" s="50" t="s">
        <v>3527</v>
      </c>
      <c r="H215" s="50" t="s">
        <v>3525</v>
      </c>
      <c r="I215" s="50" t="s">
        <v>4044</v>
      </c>
      <c r="J215" s="47"/>
      <c r="L215" s="12"/>
      <c r="M215" s="12"/>
      <c r="N215" s="12"/>
      <c r="O215" s="12"/>
    </row>
    <row r="216" spans="1:15" s="1" customFormat="1" ht="20" customHeight="1">
      <c r="A216" s="30"/>
      <c r="B216" s="50"/>
      <c r="C216" s="50"/>
      <c r="D216" s="50"/>
      <c r="E216" s="50"/>
      <c r="F216" s="30"/>
      <c r="G216" s="50" t="s">
        <v>3528</v>
      </c>
      <c r="H216" s="50" t="s">
        <v>3525</v>
      </c>
      <c r="I216" s="50" t="s">
        <v>4044</v>
      </c>
      <c r="J216" s="47"/>
      <c r="L216" s="12"/>
      <c r="M216" s="12"/>
      <c r="N216" s="12"/>
      <c r="O216" s="12"/>
    </row>
    <row r="217" spans="1:15" s="1" customFormat="1" ht="20" customHeight="1">
      <c r="A217" s="30"/>
      <c r="B217" s="50"/>
      <c r="C217" s="50"/>
      <c r="D217" s="50"/>
      <c r="E217" s="50"/>
      <c r="F217" s="30"/>
      <c r="G217" s="50" t="s">
        <v>3529</v>
      </c>
      <c r="H217" s="50" t="s">
        <v>3530</v>
      </c>
      <c r="I217" s="50" t="s">
        <v>3531</v>
      </c>
      <c r="J217" s="47"/>
      <c r="L217" s="12"/>
      <c r="M217" s="12"/>
      <c r="N217" s="12"/>
      <c r="O217" s="12"/>
    </row>
    <row r="218" spans="1:15" s="1" customFormat="1" ht="20" customHeight="1">
      <c r="A218" s="30"/>
      <c r="B218" s="50"/>
      <c r="C218" s="50"/>
      <c r="D218" s="50"/>
      <c r="E218" s="50"/>
      <c r="F218" s="30"/>
      <c r="G218" s="50" t="s">
        <v>3532</v>
      </c>
      <c r="H218" s="50" t="s">
        <v>3533</v>
      </c>
      <c r="I218" s="50" t="s">
        <v>3534</v>
      </c>
      <c r="J218" s="47"/>
      <c r="L218" s="12"/>
      <c r="M218" s="12"/>
      <c r="N218" s="12"/>
      <c r="O218" s="12"/>
    </row>
    <row r="219" spans="1:15" s="1" customFormat="1" ht="20" customHeight="1">
      <c r="A219" s="30"/>
      <c r="B219" s="50"/>
      <c r="C219" s="50"/>
      <c r="D219" s="50"/>
      <c r="E219" s="50"/>
      <c r="F219" s="30"/>
      <c r="G219" s="50" t="s">
        <v>3535</v>
      </c>
      <c r="H219" s="50" t="s">
        <v>3533</v>
      </c>
      <c r="I219" s="50" t="s">
        <v>3534</v>
      </c>
      <c r="J219" s="47"/>
      <c r="L219" s="12"/>
      <c r="M219" s="12"/>
      <c r="N219" s="12"/>
      <c r="O219" s="12"/>
    </row>
    <row r="220" spans="1:15" s="1" customFormat="1" ht="20" customHeight="1">
      <c r="A220" s="30"/>
      <c r="B220" s="50"/>
      <c r="C220" s="50"/>
      <c r="D220" s="50"/>
      <c r="E220" s="50"/>
      <c r="F220" s="30"/>
      <c r="G220" s="50" t="s">
        <v>3536</v>
      </c>
      <c r="H220" s="50" t="s">
        <v>3537</v>
      </c>
      <c r="I220" s="50" t="s">
        <v>3538</v>
      </c>
      <c r="J220" s="47"/>
      <c r="L220" s="12"/>
      <c r="M220" s="12"/>
      <c r="N220" s="12"/>
      <c r="O220" s="12"/>
    </row>
    <row r="221" spans="1:15" s="1" customFormat="1" ht="20" customHeight="1">
      <c r="A221" s="30"/>
      <c r="B221" s="50"/>
      <c r="C221" s="50"/>
      <c r="D221" s="50"/>
      <c r="E221" s="50"/>
      <c r="F221" s="30"/>
      <c r="G221" s="50" t="s">
        <v>3539</v>
      </c>
      <c r="H221" s="50" t="s">
        <v>3537</v>
      </c>
      <c r="I221" s="50" t="s">
        <v>3538</v>
      </c>
      <c r="J221" s="47"/>
      <c r="L221" s="12"/>
      <c r="M221" s="12"/>
      <c r="N221" s="12"/>
      <c r="O221" s="12"/>
    </row>
    <row r="222" spans="1:15" s="1" customFormat="1" ht="20" customHeight="1">
      <c r="A222" s="30"/>
      <c r="B222" s="50"/>
      <c r="C222" s="50"/>
      <c r="D222" s="50"/>
      <c r="E222" s="50"/>
      <c r="F222" s="30"/>
      <c r="G222" s="50" t="s">
        <v>3540</v>
      </c>
      <c r="H222" s="50" t="s">
        <v>3537</v>
      </c>
      <c r="I222" s="50" t="s">
        <v>3538</v>
      </c>
      <c r="J222" s="47"/>
      <c r="L222" s="12"/>
      <c r="M222" s="12"/>
      <c r="N222" s="12"/>
      <c r="O222" s="12"/>
    </row>
    <row r="223" spans="1:15" s="1" customFormat="1" ht="20" customHeight="1">
      <c r="A223" s="30"/>
      <c r="B223" s="50"/>
      <c r="C223" s="50"/>
      <c r="D223" s="50"/>
      <c r="E223" s="50"/>
      <c r="F223" s="30"/>
      <c r="G223" s="50" t="s">
        <v>3541</v>
      </c>
      <c r="H223" s="50" t="s">
        <v>3542</v>
      </c>
      <c r="I223" s="50" t="s">
        <v>3543</v>
      </c>
      <c r="J223" s="47"/>
      <c r="L223" s="12"/>
      <c r="M223" s="12"/>
      <c r="N223" s="12"/>
      <c r="O223" s="12"/>
    </row>
    <row r="224" spans="1:15" s="1" customFormat="1" ht="20" customHeight="1">
      <c r="A224" s="30"/>
      <c r="B224" s="50"/>
      <c r="C224" s="50"/>
      <c r="D224" s="50"/>
      <c r="E224" s="50"/>
      <c r="F224" s="30"/>
      <c r="G224" s="50" t="s">
        <v>3544</v>
      </c>
      <c r="H224" s="50" t="s">
        <v>3542</v>
      </c>
      <c r="I224" s="50" t="s">
        <v>3543</v>
      </c>
      <c r="J224" s="47"/>
      <c r="L224" s="12"/>
      <c r="M224" s="12"/>
      <c r="N224" s="12"/>
      <c r="O224" s="12"/>
    </row>
    <row r="225" spans="1:15" s="1" customFormat="1" ht="20" customHeight="1">
      <c r="A225" s="30"/>
      <c r="B225" s="50"/>
      <c r="C225" s="50"/>
      <c r="D225" s="50"/>
      <c r="E225" s="50"/>
      <c r="F225" s="30"/>
      <c r="G225" s="50" t="s">
        <v>3545</v>
      </c>
      <c r="H225" s="50" t="s">
        <v>3546</v>
      </c>
      <c r="I225" s="50" t="s">
        <v>4045</v>
      </c>
      <c r="J225" s="47"/>
      <c r="L225" s="12"/>
      <c r="M225" s="12"/>
      <c r="N225" s="12"/>
      <c r="O225" s="12"/>
    </row>
    <row r="226" spans="1:15" s="1" customFormat="1" ht="20" customHeight="1">
      <c r="A226" s="30"/>
      <c r="B226" s="50"/>
      <c r="C226" s="50"/>
      <c r="D226" s="50"/>
      <c r="E226" s="50"/>
      <c r="F226" s="30"/>
      <c r="G226" s="50" t="s">
        <v>3547</v>
      </c>
      <c r="H226" s="50" t="s">
        <v>222</v>
      </c>
      <c r="I226" s="50" t="s">
        <v>4046</v>
      </c>
      <c r="J226" s="47"/>
      <c r="L226" s="12"/>
      <c r="M226" s="12"/>
      <c r="N226" s="12"/>
      <c r="O226" s="12"/>
    </row>
    <row r="227" spans="1:15" s="1" customFormat="1" ht="20" customHeight="1">
      <c r="A227" s="30"/>
      <c r="B227" s="50"/>
      <c r="C227" s="50"/>
      <c r="D227" s="50"/>
      <c r="E227" s="50"/>
      <c r="F227" s="30"/>
      <c r="G227" s="50" t="s">
        <v>3548</v>
      </c>
      <c r="H227" s="50" t="s">
        <v>222</v>
      </c>
      <c r="I227" s="50" t="s">
        <v>4046</v>
      </c>
      <c r="J227" s="47"/>
      <c r="L227" s="12"/>
      <c r="M227" s="12"/>
      <c r="N227" s="12"/>
      <c r="O227" s="12"/>
    </row>
    <row r="228" spans="1:15" s="1" customFormat="1" ht="20" customHeight="1">
      <c r="A228" s="30"/>
      <c r="B228" s="50"/>
      <c r="C228" s="50"/>
      <c r="D228" s="50"/>
      <c r="E228" s="50"/>
      <c r="F228" s="30"/>
      <c r="G228" s="50" t="s">
        <v>223</v>
      </c>
      <c r="H228" s="50" t="s">
        <v>222</v>
      </c>
      <c r="I228" s="50" t="s">
        <v>4046</v>
      </c>
      <c r="J228" s="47"/>
      <c r="L228" s="12"/>
      <c r="M228" s="12"/>
      <c r="N228" s="12"/>
      <c r="O228" s="12"/>
    </row>
    <row r="229" spans="1:15" s="1" customFormat="1" ht="20" customHeight="1">
      <c r="A229" s="30"/>
      <c r="B229" s="50"/>
      <c r="C229" s="50"/>
      <c r="D229" s="50"/>
      <c r="E229" s="50"/>
      <c r="F229" s="30"/>
      <c r="G229" s="50" t="s">
        <v>3549</v>
      </c>
      <c r="H229" s="50" t="s">
        <v>3550</v>
      </c>
      <c r="I229" s="50" t="s">
        <v>4</v>
      </c>
      <c r="J229" s="47"/>
      <c r="L229" s="12"/>
      <c r="M229" s="12"/>
      <c r="N229" s="12"/>
      <c r="O229" s="12"/>
    </row>
    <row r="230" spans="1:15" s="1" customFormat="1" ht="20" customHeight="1">
      <c r="A230" s="30"/>
      <c r="B230" s="50"/>
      <c r="C230" s="50"/>
      <c r="D230" s="50"/>
      <c r="E230" s="50"/>
      <c r="F230" s="30"/>
      <c r="G230" s="50" t="s">
        <v>3229</v>
      </c>
      <c r="H230" s="50" t="s">
        <v>3230</v>
      </c>
      <c r="I230" s="50" t="s">
        <v>4007</v>
      </c>
      <c r="J230" s="47"/>
      <c r="L230" s="12"/>
      <c r="M230" s="12"/>
      <c r="N230" s="12"/>
      <c r="O230" s="12"/>
    </row>
    <row r="231" spans="1:15" s="1" customFormat="1" ht="20" customHeight="1">
      <c r="A231" s="30"/>
      <c r="B231" s="50"/>
      <c r="C231" s="50"/>
      <c r="D231" s="50"/>
      <c r="E231" s="50"/>
      <c r="F231" s="30"/>
      <c r="G231" s="50" t="s">
        <v>3551</v>
      </c>
      <c r="H231" s="50" t="s">
        <v>3552</v>
      </c>
      <c r="I231" s="50" t="s">
        <v>4</v>
      </c>
      <c r="J231" s="47"/>
      <c r="L231" s="12"/>
      <c r="M231" s="12"/>
      <c r="N231" s="12"/>
      <c r="O231" s="12"/>
    </row>
    <row r="232" spans="1:15" s="1" customFormat="1" ht="20" customHeight="1">
      <c r="A232" s="30"/>
      <c r="B232" s="50"/>
      <c r="C232" s="50"/>
      <c r="D232" s="50"/>
      <c r="E232" s="50"/>
      <c r="F232" s="30"/>
      <c r="G232" s="50" t="s">
        <v>3553</v>
      </c>
      <c r="H232" s="50" t="s">
        <v>3554</v>
      </c>
      <c r="I232" s="50" t="s">
        <v>3555</v>
      </c>
      <c r="J232" s="47"/>
      <c r="L232" s="12"/>
      <c r="M232" s="12"/>
      <c r="N232" s="12"/>
      <c r="O232" s="12"/>
    </row>
    <row r="233" spans="1:15" s="1" customFormat="1" ht="20" customHeight="1">
      <c r="A233" s="30"/>
      <c r="B233" s="50"/>
      <c r="C233" s="50"/>
      <c r="D233" s="50"/>
      <c r="E233" s="50"/>
      <c r="F233" s="30"/>
      <c r="G233" s="50" t="s">
        <v>3556</v>
      </c>
      <c r="H233" s="50" t="s">
        <v>3557</v>
      </c>
      <c r="I233" s="50" t="s">
        <v>3558</v>
      </c>
      <c r="J233" s="47"/>
      <c r="L233" s="12"/>
      <c r="M233" s="12"/>
      <c r="N233" s="12"/>
      <c r="O233" s="12"/>
    </row>
    <row r="234" spans="1:15" s="1" customFormat="1" ht="20" customHeight="1">
      <c r="A234" s="30"/>
      <c r="B234" s="50"/>
      <c r="C234" s="50"/>
      <c r="D234" s="50"/>
      <c r="E234" s="50"/>
      <c r="F234" s="30"/>
      <c r="G234" s="50" t="s">
        <v>3559</v>
      </c>
      <c r="H234" s="50" t="s">
        <v>3560</v>
      </c>
      <c r="I234" s="50" t="s">
        <v>4</v>
      </c>
      <c r="J234" s="47"/>
      <c r="L234" s="12"/>
      <c r="M234" s="12"/>
      <c r="N234" s="12"/>
      <c r="O234" s="12"/>
    </row>
    <row r="235" spans="1:15" s="1" customFormat="1" ht="20" customHeight="1">
      <c r="A235" s="30"/>
      <c r="B235" s="50"/>
      <c r="C235" s="50"/>
      <c r="D235" s="50"/>
      <c r="E235" s="50"/>
      <c r="F235" s="30"/>
      <c r="G235" s="50" t="s">
        <v>3561</v>
      </c>
      <c r="H235" s="50" t="s">
        <v>3562</v>
      </c>
      <c r="I235" s="50" t="s">
        <v>3563</v>
      </c>
      <c r="J235" s="47"/>
      <c r="L235" s="12"/>
      <c r="M235" s="12"/>
      <c r="N235" s="12"/>
      <c r="O235" s="12"/>
    </row>
    <row r="236" spans="1:15" s="1" customFormat="1" ht="20" customHeight="1">
      <c r="A236" s="30"/>
      <c r="B236" s="50"/>
      <c r="C236" s="50"/>
      <c r="D236" s="50"/>
      <c r="E236" s="50"/>
      <c r="F236" s="30"/>
      <c r="G236" s="50" t="s">
        <v>3564</v>
      </c>
      <c r="H236" s="50" t="s">
        <v>3562</v>
      </c>
      <c r="I236" s="50" t="s">
        <v>3565</v>
      </c>
      <c r="J236" s="47"/>
      <c r="L236" s="12"/>
      <c r="M236" s="12"/>
      <c r="N236" s="12"/>
      <c r="O236" s="12"/>
    </row>
    <row r="237" spans="1:15" s="1" customFormat="1" ht="20" customHeight="1">
      <c r="A237" s="30"/>
      <c r="B237" s="50"/>
      <c r="C237" s="50"/>
      <c r="D237" s="50"/>
      <c r="E237" s="50"/>
      <c r="F237" s="30"/>
      <c r="G237" s="50" t="s">
        <v>3566</v>
      </c>
      <c r="H237" s="50" t="s">
        <v>3567</v>
      </c>
      <c r="I237" s="50" t="s">
        <v>4</v>
      </c>
      <c r="J237" s="47"/>
      <c r="L237" s="12"/>
      <c r="M237" s="12"/>
      <c r="N237" s="12"/>
      <c r="O237" s="12"/>
    </row>
    <row r="238" spans="1:15" s="1" customFormat="1" ht="20" customHeight="1">
      <c r="A238" s="30"/>
      <c r="B238" s="50"/>
      <c r="C238" s="50"/>
      <c r="D238" s="50"/>
      <c r="E238" s="50"/>
      <c r="F238" s="30"/>
      <c r="G238" s="50" t="s">
        <v>3568</v>
      </c>
      <c r="H238" s="50" t="s">
        <v>3567</v>
      </c>
      <c r="I238" s="50" t="s">
        <v>4</v>
      </c>
      <c r="J238" s="47"/>
      <c r="L238" s="12"/>
      <c r="M238" s="12"/>
      <c r="N238" s="12"/>
      <c r="O238" s="12"/>
    </row>
    <row r="239" spans="1:15" s="1" customFormat="1" ht="20" customHeight="1">
      <c r="A239" s="30"/>
      <c r="B239" s="50"/>
      <c r="C239" s="50"/>
      <c r="D239" s="50"/>
      <c r="E239" s="50"/>
      <c r="F239" s="30"/>
      <c r="G239" s="50" t="s">
        <v>3569</v>
      </c>
      <c r="H239" s="50" t="s">
        <v>3570</v>
      </c>
      <c r="I239" s="50" t="s">
        <v>4</v>
      </c>
      <c r="J239" s="47"/>
      <c r="L239" s="12"/>
      <c r="M239" s="12"/>
      <c r="N239" s="12"/>
      <c r="O239" s="12"/>
    </row>
    <row r="240" spans="1:15" s="1" customFormat="1" ht="20" customHeight="1">
      <c r="A240" s="30"/>
      <c r="B240" s="50"/>
      <c r="C240" s="50"/>
      <c r="D240" s="50"/>
      <c r="E240" s="50"/>
      <c r="F240" s="30"/>
      <c r="G240" s="50" t="s">
        <v>3571</v>
      </c>
      <c r="H240" s="50" t="s">
        <v>3572</v>
      </c>
      <c r="I240" s="50" t="s">
        <v>3573</v>
      </c>
      <c r="J240" s="47"/>
      <c r="L240" s="12"/>
      <c r="M240" s="12"/>
      <c r="N240" s="12"/>
      <c r="O240" s="12"/>
    </row>
    <row r="241" spans="1:15" s="1" customFormat="1" ht="20" customHeight="1">
      <c r="A241" s="30"/>
      <c r="B241" s="50"/>
      <c r="C241" s="50"/>
      <c r="D241" s="50"/>
      <c r="E241" s="50"/>
      <c r="F241" s="30"/>
      <c r="G241" s="50" t="s">
        <v>3574</v>
      </c>
      <c r="H241" s="50" t="s">
        <v>3575</v>
      </c>
      <c r="I241" s="50" t="s">
        <v>3576</v>
      </c>
      <c r="J241" s="47"/>
      <c r="L241" s="12"/>
      <c r="M241" s="12"/>
      <c r="N241" s="12"/>
      <c r="O241" s="12"/>
    </row>
    <row r="242" spans="1:15" s="1" customFormat="1" ht="20" customHeight="1">
      <c r="A242" s="30"/>
      <c r="B242" s="50"/>
      <c r="C242" s="50"/>
      <c r="D242" s="50"/>
      <c r="E242" s="50"/>
      <c r="F242" s="30"/>
      <c r="G242" s="50" t="s">
        <v>3577</v>
      </c>
      <c r="H242" s="50" t="s">
        <v>3575</v>
      </c>
      <c r="I242" s="50" t="s">
        <v>3576</v>
      </c>
      <c r="J242" s="47"/>
      <c r="L242" s="12"/>
      <c r="M242" s="12"/>
      <c r="N242" s="12"/>
      <c r="O242" s="12"/>
    </row>
    <row r="243" spans="1:15" s="1" customFormat="1" ht="20" customHeight="1">
      <c r="A243" s="30"/>
      <c r="B243" s="50"/>
      <c r="C243" s="50"/>
      <c r="D243" s="50"/>
      <c r="E243" s="50"/>
      <c r="F243" s="30"/>
      <c r="G243" s="50" t="s">
        <v>3578</v>
      </c>
      <c r="H243" s="50" t="s">
        <v>3579</v>
      </c>
      <c r="I243" s="50" t="s">
        <v>3580</v>
      </c>
      <c r="J243" s="47"/>
      <c r="L243" s="12"/>
      <c r="M243" s="12"/>
      <c r="N243" s="12"/>
      <c r="O243" s="12"/>
    </row>
    <row r="244" spans="1:15" s="1" customFormat="1" ht="20" customHeight="1">
      <c r="A244" s="30"/>
      <c r="B244" s="50"/>
      <c r="C244" s="50"/>
      <c r="D244" s="50"/>
      <c r="E244" s="50"/>
      <c r="F244" s="30"/>
      <c r="G244" s="50" t="s">
        <v>3581</v>
      </c>
      <c r="H244" s="50" t="s">
        <v>3579</v>
      </c>
      <c r="I244" s="50" t="s">
        <v>3580</v>
      </c>
      <c r="J244" s="47"/>
      <c r="L244" s="12"/>
      <c r="M244" s="12"/>
      <c r="N244" s="12"/>
      <c r="O244" s="12"/>
    </row>
    <row r="245" spans="1:15" s="1" customFormat="1" ht="20" customHeight="1">
      <c r="A245" s="30"/>
      <c r="B245" s="50"/>
      <c r="C245" s="50"/>
      <c r="D245" s="50"/>
      <c r="E245" s="50"/>
      <c r="F245" s="30"/>
      <c r="G245" s="50" t="s">
        <v>3582</v>
      </c>
      <c r="H245" s="50" t="s">
        <v>3579</v>
      </c>
      <c r="I245" s="50" t="s">
        <v>3580</v>
      </c>
      <c r="J245" s="47"/>
      <c r="L245" s="12"/>
      <c r="M245" s="12"/>
      <c r="N245" s="12"/>
      <c r="O245" s="12"/>
    </row>
    <row r="246" spans="1:15" s="1" customFormat="1" ht="20" customHeight="1">
      <c r="A246" s="30"/>
      <c r="B246" s="50"/>
      <c r="C246" s="50"/>
      <c r="D246" s="50"/>
      <c r="E246" s="50"/>
      <c r="F246" s="30"/>
      <c r="G246" s="50" t="s">
        <v>3583</v>
      </c>
      <c r="H246" s="50" t="s">
        <v>3579</v>
      </c>
      <c r="I246" s="50" t="s">
        <v>3580</v>
      </c>
      <c r="J246" s="47"/>
      <c r="L246" s="12"/>
      <c r="M246" s="12"/>
      <c r="N246" s="12"/>
      <c r="O246" s="12"/>
    </row>
    <row r="247" spans="1:15" s="1" customFormat="1" ht="20" customHeight="1">
      <c r="A247" s="30"/>
      <c r="B247" s="50"/>
      <c r="C247" s="50"/>
      <c r="D247" s="50"/>
      <c r="E247" s="50"/>
      <c r="F247" s="30"/>
      <c r="G247" s="50" t="s">
        <v>3584</v>
      </c>
      <c r="H247" s="50" t="s">
        <v>3579</v>
      </c>
      <c r="I247" s="50" t="s">
        <v>3580</v>
      </c>
      <c r="J247" s="47"/>
      <c r="L247" s="12"/>
      <c r="M247" s="12"/>
      <c r="N247" s="12"/>
      <c r="O247" s="12"/>
    </row>
    <row r="248" spans="1:15" s="1" customFormat="1" ht="20" customHeight="1">
      <c r="A248" s="30"/>
      <c r="B248" s="50"/>
      <c r="C248" s="50"/>
      <c r="D248" s="50"/>
      <c r="E248" s="50"/>
      <c r="F248" s="30"/>
      <c r="G248" s="50" t="s">
        <v>3585</v>
      </c>
      <c r="H248" s="50" t="s">
        <v>3586</v>
      </c>
      <c r="I248" s="50" t="s">
        <v>3587</v>
      </c>
      <c r="J248" s="47"/>
      <c r="L248" s="12"/>
      <c r="M248" s="12"/>
      <c r="N248" s="12"/>
      <c r="O248" s="12"/>
    </row>
    <row r="249" spans="1:15" s="1" customFormat="1" ht="20" customHeight="1">
      <c r="A249" s="30"/>
      <c r="B249" s="50"/>
      <c r="C249" s="50"/>
      <c r="D249" s="50"/>
      <c r="E249" s="50"/>
      <c r="F249" s="30"/>
      <c r="G249" s="50" t="s">
        <v>3588</v>
      </c>
      <c r="H249" s="50" t="s">
        <v>3586</v>
      </c>
      <c r="I249" s="50" t="s">
        <v>3587</v>
      </c>
      <c r="J249" s="47"/>
      <c r="L249" s="12"/>
      <c r="M249" s="12"/>
      <c r="N249" s="12"/>
      <c r="O249" s="12"/>
    </row>
    <row r="250" spans="1:15" s="1" customFormat="1" ht="20" customHeight="1">
      <c r="A250" s="30"/>
      <c r="B250" s="50"/>
      <c r="C250" s="50"/>
      <c r="D250" s="50"/>
      <c r="E250" s="50"/>
      <c r="F250" s="30"/>
      <c r="G250" s="50" t="s">
        <v>3483</v>
      </c>
      <c r="H250" s="50" t="s">
        <v>3484</v>
      </c>
      <c r="I250" s="50" t="s">
        <v>4037</v>
      </c>
      <c r="J250" s="47"/>
      <c r="L250" s="12"/>
      <c r="M250" s="12"/>
      <c r="N250" s="12"/>
      <c r="O250" s="12"/>
    </row>
    <row r="251" spans="1:15" s="1" customFormat="1" ht="20" customHeight="1">
      <c r="A251" s="30"/>
      <c r="B251" s="50"/>
      <c r="C251" s="50"/>
      <c r="D251" s="50"/>
      <c r="E251" s="50"/>
      <c r="F251" s="30"/>
      <c r="G251" s="50" t="s">
        <v>3589</v>
      </c>
      <c r="H251" s="50" t="s">
        <v>3590</v>
      </c>
      <c r="I251" s="50" t="s">
        <v>4047</v>
      </c>
      <c r="J251" s="47"/>
      <c r="L251" s="12"/>
      <c r="M251" s="12"/>
      <c r="N251" s="12"/>
      <c r="O251" s="12"/>
    </row>
    <row r="252" spans="1:15" s="1" customFormat="1" ht="20" customHeight="1">
      <c r="A252" s="30"/>
      <c r="B252" s="50"/>
      <c r="C252" s="50"/>
      <c r="D252" s="50"/>
      <c r="E252" s="50"/>
      <c r="F252" s="30"/>
      <c r="G252" s="50" t="s">
        <v>3591</v>
      </c>
      <c r="H252" s="50" t="s">
        <v>3592</v>
      </c>
      <c r="I252" s="50" t="s">
        <v>4048</v>
      </c>
      <c r="J252" s="47"/>
      <c r="L252" s="12"/>
      <c r="M252" s="12"/>
      <c r="N252" s="12"/>
      <c r="O252" s="12"/>
    </row>
    <row r="253" spans="1:15" s="1" customFormat="1" ht="20" customHeight="1">
      <c r="A253" s="30"/>
      <c r="B253" s="50"/>
      <c r="C253" s="50"/>
      <c r="D253" s="50"/>
      <c r="E253" s="50"/>
      <c r="F253" s="30"/>
      <c r="G253" s="50" t="s">
        <v>3593</v>
      </c>
      <c r="H253" s="50" t="s">
        <v>3592</v>
      </c>
      <c r="I253" s="50" t="s">
        <v>4048</v>
      </c>
      <c r="J253" s="47"/>
      <c r="L253" s="12"/>
      <c r="M253" s="12"/>
      <c r="N253" s="12"/>
      <c r="O253" s="12"/>
    </row>
    <row r="254" spans="1:15" s="1" customFormat="1" ht="20" customHeight="1">
      <c r="A254" s="30"/>
      <c r="B254" s="50"/>
      <c r="C254" s="50"/>
      <c r="D254" s="50"/>
      <c r="E254" s="50"/>
      <c r="F254" s="30"/>
      <c r="G254" s="50" t="s">
        <v>3594</v>
      </c>
      <c r="H254" s="50" t="s">
        <v>3592</v>
      </c>
      <c r="I254" s="50" t="s">
        <v>4048</v>
      </c>
      <c r="J254" s="47"/>
      <c r="L254" s="12"/>
      <c r="M254" s="12"/>
      <c r="N254" s="12"/>
      <c r="O254" s="12"/>
    </row>
    <row r="255" spans="1:15" s="1" customFormat="1" ht="20" customHeight="1">
      <c r="A255" s="30"/>
      <c r="B255" s="50"/>
      <c r="C255" s="50"/>
      <c r="D255" s="50"/>
      <c r="E255" s="50"/>
      <c r="F255" s="30"/>
      <c r="G255" s="50" t="s">
        <v>3595</v>
      </c>
      <c r="H255" s="50" t="s">
        <v>3592</v>
      </c>
      <c r="I255" s="50" t="s">
        <v>4048</v>
      </c>
      <c r="J255" s="47"/>
      <c r="L255" s="12"/>
      <c r="M255" s="12"/>
      <c r="N255" s="12"/>
      <c r="O255" s="12"/>
    </row>
    <row r="256" spans="1:15" s="1" customFormat="1" ht="20" customHeight="1">
      <c r="A256" s="30"/>
      <c r="B256" s="50"/>
      <c r="C256" s="50"/>
      <c r="D256" s="50"/>
      <c r="E256" s="50"/>
      <c r="F256" s="30"/>
      <c r="G256" s="50" t="s">
        <v>3596</v>
      </c>
      <c r="H256" s="50" t="s">
        <v>3597</v>
      </c>
      <c r="I256" s="50" t="s">
        <v>4</v>
      </c>
      <c r="J256" s="47"/>
      <c r="L256" s="12"/>
      <c r="M256" s="12"/>
      <c r="N256" s="12"/>
      <c r="O256" s="12"/>
    </row>
    <row r="257" spans="1:15" s="1" customFormat="1" ht="20" customHeight="1">
      <c r="A257" s="30"/>
      <c r="B257" s="50"/>
      <c r="C257" s="50"/>
      <c r="D257" s="50"/>
      <c r="E257" s="50"/>
      <c r="F257" s="30"/>
      <c r="G257" s="50" t="s">
        <v>3598</v>
      </c>
      <c r="H257" s="50" t="s">
        <v>3599</v>
      </c>
      <c r="I257" s="50" t="s">
        <v>4049</v>
      </c>
      <c r="J257" s="47"/>
      <c r="L257" s="12"/>
      <c r="M257" s="12"/>
      <c r="N257" s="12"/>
      <c r="O257" s="12"/>
    </row>
    <row r="258" spans="1:15" s="1" customFormat="1" ht="20" customHeight="1">
      <c r="A258" s="30"/>
      <c r="B258" s="50"/>
      <c r="C258" s="50"/>
      <c r="D258" s="50"/>
      <c r="E258" s="50"/>
      <c r="F258" s="30"/>
      <c r="G258" s="50" t="s">
        <v>3600</v>
      </c>
      <c r="H258" s="50" t="s">
        <v>3601</v>
      </c>
      <c r="I258" s="50" t="s">
        <v>3602</v>
      </c>
      <c r="J258" s="47"/>
      <c r="L258" s="12"/>
      <c r="M258" s="12"/>
      <c r="N258" s="12"/>
      <c r="O258" s="12"/>
    </row>
    <row r="259" spans="1:15" s="1" customFormat="1" ht="20" customHeight="1">
      <c r="A259" s="30"/>
      <c r="B259" s="50"/>
      <c r="C259" s="50"/>
      <c r="D259" s="50"/>
      <c r="E259" s="50"/>
      <c r="F259" s="30"/>
      <c r="G259" s="50" t="s">
        <v>3603</v>
      </c>
      <c r="H259" s="50" t="s">
        <v>3604</v>
      </c>
      <c r="I259" s="50" t="s">
        <v>4050</v>
      </c>
      <c r="J259" s="47"/>
      <c r="L259" s="12"/>
      <c r="M259" s="12"/>
      <c r="N259" s="12"/>
      <c r="O259" s="12"/>
    </row>
    <row r="260" spans="1:15" s="1" customFormat="1" ht="20" customHeight="1">
      <c r="A260" s="30"/>
      <c r="B260" s="50"/>
      <c r="C260" s="50"/>
      <c r="D260" s="50"/>
      <c r="E260" s="50"/>
      <c r="F260" s="30"/>
      <c r="G260" s="50" t="s">
        <v>3605</v>
      </c>
      <c r="H260" s="50" t="s">
        <v>3606</v>
      </c>
      <c r="I260" s="50" t="s">
        <v>4</v>
      </c>
      <c r="J260" s="47"/>
      <c r="L260" s="12"/>
      <c r="M260" s="12"/>
      <c r="N260" s="12"/>
      <c r="O260" s="12"/>
    </row>
    <row r="261" spans="1:15" s="1" customFormat="1" ht="20" customHeight="1">
      <c r="A261" s="30"/>
      <c r="B261" s="50"/>
      <c r="C261" s="50"/>
      <c r="D261" s="50"/>
      <c r="E261" s="50"/>
      <c r="F261" s="30"/>
      <c r="G261" s="50" t="s">
        <v>3607</v>
      </c>
      <c r="H261" s="50" t="s">
        <v>3606</v>
      </c>
      <c r="I261" s="50" t="s">
        <v>4</v>
      </c>
      <c r="J261" s="47"/>
      <c r="L261" s="12"/>
      <c r="M261" s="12"/>
      <c r="N261" s="12"/>
      <c r="O261" s="12"/>
    </row>
    <row r="262" spans="1:15" s="1" customFormat="1" ht="20" customHeight="1">
      <c r="A262" s="30"/>
      <c r="B262" s="50"/>
      <c r="C262" s="50"/>
      <c r="D262" s="50"/>
      <c r="E262" s="50"/>
      <c r="F262" s="30"/>
      <c r="G262" s="50" t="s">
        <v>3608</v>
      </c>
      <c r="H262" s="50" t="s">
        <v>3609</v>
      </c>
      <c r="I262" s="50" t="s">
        <v>4051</v>
      </c>
      <c r="J262" s="47"/>
      <c r="L262" s="12"/>
      <c r="M262" s="12"/>
      <c r="N262" s="12"/>
      <c r="O262" s="12"/>
    </row>
    <row r="263" spans="1:15" s="1" customFormat="1" ht="20" customHeight="1">
      <c r="A263" s="30"/>
      <c r="B263" s="50"/>
      <c r="C263" s="50"/>
      <c r="D263" s="50"/>
      <c r="E263" s="50"/>
      <c r="F263" s="30"/>
      <c r="G263" s="50" t="s">
        <v>3610</v>
      </c>
      <c r="H263" s="50" t="s">
        <v>3611</v>
      </c>
      <c r="I263" s="50" t="s">
        <v>4052</v>
      </c>
      <c r="J263" s="47"/>
      <c r="L263" s="12"/>
      <c r="M263" s="12"/>
      <c r="N263" s="12"/>
      <c r="O263" s="12"/>
    </row>
    <row r="264" spans="1:15" s="1" customFormat="1" ht="20" customHeight="1">
      <c r="A264" s="30"/>
      <c r="B264" s="50"/>
      <c r="C264" s="50"/>
      <c r="D264" s="50"/>
      <c r="E264" s="50"/>
      <c r="F264" s="30"/>
      <c r="G264" s="50" t="s">
        <v>3612</v>
      </c>
      <c r="H264" s="50" t="s">
        <v>3613</v>
      </c>
      <c r="I264" s="50" t="s">
        <v>4053</v>
      </c>
      <c r="J264" s="47"/>
      <c r="L264" s="12"/>
      <c r="M264" s="12"/>
      <c r="N264" s="12"/>
      <c r="O264" s="12"/>
    </row>
    <row r="265" spans="1:15" s="1" customFormat="1" ht="20" customHeight="1">
      <c r="A265" s="30"/>
      <c r="B265" s="50"/>
      <c r="C265" s="50"/>
      <c r="D265" s="50"/>
      <c r="E265" s="50"/>
      <c r="F265" s="30"/>
      <c r="G265" s="50" t="s">
        <v>3614</v>
      </c>
      <c r="H265" s="50" t="s">
        <v>3613</v>
      </c>
      <c r="I265" s="50" t="s">
        <v>4053</v>
      </c>
      <c r="J265" s="47"/>
      <c r="L265" s="12"/>
      <c r="M265" s="12"/>
      <c r="N265" s="12"/>
      <c r="O265" s="12"/>
    </row>
    <row r="266" spans="1:15" s="1" customFormat="1" ht="20" customHeight="1">
      <c r="A266" s="30"/>
      <c r="B266" s="50"/>
      <c r="C266" s="50"/>
      <c r="D266" s="50"/>
      <c r="E266" s="50"/>
      <c r="F266" s="30"/>
      <c r="G266" s="50" t="s">
        <v>3615</v>
      </c>
      <c r="H266" s="50" t="s">
        <v>3613</v>
      </c>
      <c r="I266" s="50" t="s">
        <v>4053</v>
      </c>
      <c r="J266" s="47"/>
      <c r="L266" s="12"/>
      <c r="M266" s="12"/>
      <c r="N266" s="12"/>
      <c r="O266" s="12"/>
    </row>
    <row r="267" spans="1:15" s="1" customFormat="1" ht="20" customHeight="1">
      <c r="A267" s="30"/>
      <c r="B267" s="50"/>
      <c r="C267" s="50"/>
      <c r="D267" s="50"/>
      <c r="E267" s="50"/>
      <c r="F267" s="30"/>
      <c r="G267" s="50" t="s">
        <v>3616</v>
      </c>
      <c r="H267" s="50" t="s">
        <v>3617</v>
      </c>
      <c r="I267" s="50" t="s">
        <v>4054</v>
      </c>
      <c r="J267" s="47"/>
      <c r="L267" s="12"/>
      <c r="M267" s="12"/>
      <c r="N267" s="12"/>
      <c r="O267" s="12"/>
    </row>
    <row r="268" spans="1:15" s="1" customFormat="1" ht="20" customHeight="1">
      <c r="A268" s="30"/>
      <c r="B268" s="50"/>
      <c r="C268" s="50"/>
      <c r="D268" s="50"/>
      <c r="E268" s="50"/>
      <c r="F268" s="30"/>
      <c r="G268" s="50" t="s">
        <v>3618</v>
      </c>
      <c r="H268" s="50" t="s">
        <v>3619</v>
      </c>
      <c r="I268" s="50" t="s">
        <v>4</v>
      </c>
      <c r="J268" s="47"/>
      <c r="L268" s="12"/>
      <c r="M268" s="12"/>
      <c r="N268" s="12"/>
      <c r="O268" s="12"/>
    </row>
    <row r="269" spans="1:15" s="1" customFormat="1" ht="20" customHeight="1">
      <c r="A269" s="30"/>
      <c r="B269" s="50"/>
      <c r="C269" s="50"/>
      <c r="D269" s="50"/>
      <c r="E269" s="50"/>
      <c r="F269" s="30"/>
      <c r="G269" s="50" t="s">
        <v>3620</v>
      </c>
      <c r="H269" s="50" t="s">
        <v>3621</v>
      </c>
      <c r="I269" s="50" t="s">
        <v>3622</v>
      </c>
      <c r="J269" s="47"/>
      <c r="L269" s="12"/>
      <c r="M269" s="12"/>
      <c r="N269" s="12"/>
      <c r="O269" s="12"/>
    </row>
    <row r="270" spans="1:15" s="1" customFormat="1" ht="20" customHeight="1">
      <c r="A270" s="30"/>
      <c r="B270" s="50"/>
      <c r="C270" s="50"/>
      <c r="D270" s="50"/>
      <c r="E270" s="50"/>
      <c r="F270" s="30"/>
      <c r="G270" s="50" t="s">
        <v>3623</v>
      </c>
      <c r="H270" s="50" t="s">
        <v>3624</v>
      </c>
      <c r="I270" s="50" t="s">
        <v>4055</v>
      </c>
      <c r="J270" s="47"/>
      <c r="L270" s="12"/>
      <c r="M270" s="12"/>
      <c r="N270" s="12"/>
      <c r="O270" s="12"/>
    </row>
    <row r="271" spans="1:15" s="1" customFormat="1" ht="20" customHeight="1">
      <c r="A271" s="30"/>
      <c r="B271" s="50"/>
      <c r="C271" s="50"/>
      <c r="D271" s="50"/>
      <c r="E271" s="50"/>
      <c r="F271" s="30"/>
      <c r="G271" s="50" t="s">
        <v>3625</v>
      </c>
      <c r="H271" s="50" t="s">
        <v>3624</v>
      </c>
      <c r="I271" s="50" t="s">
        <v>4055</v>
      </c>
      <c r="J271" s="47"/>
      <c r="L271" s="12"/>
      <c r="M271" s="12"/>
      <c r="N271" s="12"/>
      <c r="O271" s="12"/>
    </row>
    <row r="272" spans="1:15" s="1" customFormat="1" ht="20" customHeight="1">
      <c r="A272" s="30"/>
      <c r="B272" s="50"/>
      <c r="C272" s="50"/>
      <c r="D272" s="50"/>
      <c r="E272" s="50"/>
      <c r="F272" s="30"/>
      <c r="G272" s="50" t="s">
        <v>3626</v>
      </c>
      <c r="H272" s="50" t="s">
        <v>3627</v>
      </c>
      <c r="I272" s="50" t="s">
        <v>4</v>
      </c>
      <c r="J272" s="47"/>
      <c r="L272" s="12"/>
      <c r="M272" s="12"/>
      <c r="N272" s="12"/>
      <c r="O272" s="12"/>
    </row>
    <row r="273" spans="1:15" s="1" customFormat="1" ht="20" customHeight="1">
      <c r="A273" s="30"/>
      <c r="B273" s="50"/>
      <c r="C273" s="50"/>
      <c r="D273" s="50"/>
      <c r="E273" s="50"/>
      <c r="F273" s="30"/>
      <c r="G273" s="50" t="s">
        <v>3628</v>
      </c>
      <c r="H273" s="50" t="s">
        <v>3627</v>
      </c>
      <c r="I273" s="50" t="s">
        <v>4</v>
      </c>
      <c r="J273" s="47"/>
      <c r="L273" s="12"/>
      <c r="M273" s="12"/>
      <c r="N273" s="12"/>
      <c r="O273" s="12"/>
    </row>
    <row r="274" spans="1:15" s="1" customFormat="1" ht="20" customHeight="1">
      <c r="A274" s="30"/>
      <c r="B274" s="50"/>
      <c r="C274" s="50"/>
      <c r="D274" s="50"/>
      <c r="E274" s="50"/>
      <c r="F274" s="30"/>
      <c r="G274" s="50" t="s">
        <v>3629</v>
      </c>
      <c r="H274" s="50" t="s">
        <v>3630</v>
      </c>
      <c r="I274" s="50" t="s">
        <v>4056</v>
      </c>
      <c r="J274" s="47"/>
      <c r="L274" s="12"/>
      <c r="M274" s="12"/>
      <c r="N274" s="12"/>
      <c r="O274" s="12"/>
    </row>
    <row r="275" spans="1:15" s="1" customFormat="1" ht="20" customHeight="1">
      <c r="A275" s="30"/>
      <c r="B275" s="50"/>
      <c r="C275" s="50"/>
      <c r="D275" s="50"/>
      <c r="E275" s="50"/>
      <c r="F275" s="30"/>
      <c r="G275" s="50" t="s">
        <v>3631</v>
      </c>
      <c r="H275" s="50" t="s">
        <v>3630</v>
      </c>
      <c r="I275" s="50" t="s">
        <v>4056</v>
      </c>
      <c r="J275" s="47"/>
      <c r="L275" s="12"/>
      <c r="M275" s="12"/>
      <c r="N275" s="12"/>
      <c r="O275" s="12"/>
    </row>
    <row r="276" spans="1:15" s="1" customFormat="1" ht="20" customHeight="1">
      <c r="A276" s="30"/>
      <c r="B276" s="50"/>
      <c r="C276" s="50"/>
      <c r="D276" s="50"/>
      <c r="E276" s="50"/>
      <c r="F276" s="30"/>
      <c r="G276" s="50" t="s">
        <v>3632</v>
      </c>
      <c r="H276" s="50" t="s">
        <v>3630</v>
      </c>
      <c r="I276" s="50" t="s">
        <v>4056</v>
      </c>
      <c r="J276" s="47"/>
      <c r="L276" s="12"/>
      <c r="M276" s="12"/>
      <c r="N276" s="12"/>
      <c r="O276" s="12"/>
    </row>
    <row r="277" spans="1:15" s="1" customFormat="1" ht="20" customHeight="1">
      <c r="A277" s="30"/>
      <c r="B277" s="50"/>
      <c r="C277" s="50"/>
      <c r="D277" s="50"/>
      <c r="E277" s="50"/>
      <c r="F277" s="30"/>
      <c r="G277" s="50" t="s">
        <v>3633</v>
      </c>
      <c r="H277" s="50" t="s">
        <v>3634</v>
      </c>
      <c r="I277" s="50" t="s">
        <v>4057</v>
      </c>
      <c r="J277" s="47"/>
      <c r="L277" s="12"/>
      <c r="M277" s="12"/>
      <c r="N277" s="12"/>
      <c r="O277" s="12"/>
    </row>
    <row r="278" spans="1:15" s="1" customFormat="1" ht="20" customHeight="1">
      <c r="A278" s="30"/>
      <c r="B278" s="50"/>
      <c r="C278" s="50"/>
      <c r="D278" s="50"/>
      <c r="E278" s="50"/>
      <c r="F278" s="30"/>
      <c r="G278" s="50" t="s">
        <v>3635</v>
      </c>
      <c r="H278" s="50" t="s">
        <v>3636</v>
      </c>
      <c r="I278" s="50" t="s">
        <v>3637</v>
      </c>
      <c r="J278" s="47"/>
      <c r="L278" s="12"/>
      <c r="M278" s="12"/>
      <c r="N278" s="12"/>
      <c r="O278" s="12"/>
    </row>
    <row r="279" spans="1:15" s="1" customFormat="1" ht="20" customHeight="1">
      <c r="A279" s="30"/>
      <c r="B279" s="50"/>
      <c r="C279" s="50"/>
      <c r="D279" s="50"/>
      <c r="E279" s="50"/>
      <c r="F279" s="30"/>
      <c r="G279" s="50" t="s">
        <v>3638</v>
      </c>
      <c r="H279" s="50" t="s">
        <v>3639</v>
      </c>
      <c r="I279" s="50" t="s">
        <v>4058</v>
      </c>
      <c r="J279" s="47"/>
      <c r="L279" s="12"/>
      <c r="M279" s="12"/>
      <c r="N279" s="12"/>
      <c r="O279" s="12"/>
    </row>
    <row r="280" spans="1:15" s="1" customFormat="1" ht="20" customHeight="1">
      <c r="A280" s="30"/>
      <c r="B280" s="50"/>
      <c r="C280" s="50"/>
      <c r="D280" s="50"/>
      <c r="E280" s="50"/>
      <c r="F280" s="30"/>
      <c r="G280" s="50" t="s">
        <v>3640</v>
      </c>
      <c r="H280" s="50" t="s">
        <v>3641</v>
      </c>
      <c r="I280" s="50" t="s">
        <v>4059</v>
      </c>
      <c r="J280" s="47"/>
      <c r="L280" s="12"/>
      <c r="M280" s="12"/>
      <c r="N280" s="12"/>
      <c r="O280" s="12"/>
    </row>
    <row r="281" spans="1:15" s="1" customFormat="1" ht="20" customHeight="1">
      <c r="A281" s="30"/>
      <c r="B281" s="50"/>
      <c r="C281" s="50"/>
      <c r="D281" s="50"/>
      <c r="E281" s="50"/>
      <c r="F281" s="30"/>
      <c r="G281" s="50" t="s">
        <v>3642</v>
      </c>
      <c r="H281" s="50" t="s">
        <v>3643</v>
      </c>
      <c r="I281" s="50" t="s">
        <v>4</v>
      </c>
      <c r="J281" s="47"/>
      <c r="L281" s="12"/>
      <c r="M281" s="12"/>
      <c r="N281" s="12"/>
      <c r="O281" s="12"/>
    </row>
    <row r="282" spans="1:15" s="1" customFormat="1" ht="20" customHeight="1">
      <c r="A282" s="30"/>
      <c r="B282" s="50"/>
      <c r="C282" s="50"/>
      <c r="D282" s="50"/>
      <c r="E282" s="50"/>
      <c r="F282" s="30"/>
      <c r="G282" s="50" t="s">
        <v>3644</v>
      </c>
      <c r="H282" s="50" t="s">
        <v>3643</v>
      </c>
      <c r="I282" s="50" t="s">
        <v>4</v>
      </c>
      <c r="J282" s="47"/>
      <c r="L282" s="12"/>
      <c r="M282" s="12"/>
      <c r="N282" s="12"/>
      <c r="O282" s="12"/>
    </row>
    <row r="283" spans="1:15" s="1" customFormat="1" ht="20" customHeight="1">
      <c r="A283" s="30"/>
      <c r="B283" s="50"/>
      <c r="C283" s="50"/>
      <c r="D283" s="50"/>
      <c r="E283" s="50"/>
      <c r="F283" s="30"/>
      <c r="G283" s="50" t="s">
        <v>3645</v>
      </c>
      <c r="H283" s="50" t="s">
        <v>3646</v>
      </c>
      <c r="I283" s="50" t="s">
        <v>3647</v>
      </c>
      <c r="J283" s="47"/>
      <c r="L283" s="12"/>
      <c r="M283" s="12"/>
      <c r="N283" s="12"/>
      <c r="O283" s="12"/>
    </row>
    <row r="284" spans="1:15" s="1" customFormat="1" ht="20" customHeight="1">
      <c r="A284" s="30"/>
      <c r="B284" s="50"/>
      <c r="C284" s="50"/>
      <c r="D284" s="50"/>
      <c r="E284" s="50"/>
      <c r="F284" s="30"/>
      <c r="G284" s="50" t="s">
        <v>3648</v>
      </c>
      <c r="H284" s="50" t="s">
        <v>3646</v>
      </c>
      <c r="I284" s="50" t="s">
        <v>3647</v>
      </c>
      <c r="J284" s="47"/>
      <c r="L284" s="12"/>
      <c r="M284" s="12"/>
      <c r="N284" s="12"/>
      <c r="O284" s="12"/>
    </row>
    <row r="285" spans="1:15" s="1" customFormat="1" ht="20" customHeight="1">
      <c r="A285" s="30"/>
      <c r="B285" s="50"/>
      <c r="C285" s="50"/>
      <c r="D285" s="50"/>
      <c r="E285" s="50"/>
      <c r="F285" s="30"/>
      <c r="G285" s="50" t="s">
        <v>3649</v>
      </c>
      <c r="H285" s="50" t="s">
        <v>3646</v>
      </c>
      <c r="I285" s="50" t="s">
        <v>3647</v>
      </c>
      <c r="J285" s="47"/>
      <c r="L285" s="12"/>
      <c r="M285" s="12"/>
      <c r="N285" s="12"/>
      <c r="O285" s="12"/>
    </row>
    <row r="286" spans="1:15" s="1" customFormat="1" ht="20" customHeight="1">
      <c r="A286" s="30"/>
      <c r="B286" s="50"/>
      <c r="C286" s="50"/>
      <c r="D286" s="50"/>
      <c r="E286" s="50"/>
      <c r="F286" s="30"/>
      <c r="G286" s="50" t="s">
        <v>3650</v>
      </c>
      <c r="H286" s="50" t="s">
        <v>3646</v>
      </c>
      <c r="I286" s="50" t="s">
        <v>3647</v>
      </c>
      <c r="J286" s="47"/>
      <c r="L286" s="12"/>
      <c r="M286" s="12"/>
      <c r="N286" s="12"/>
      <c r="O286" s="12"/>
    </row>
    <row r="287" spans="1:15" s="1" customFormat="1" ht="20" customHeight="1">
      <c r="A287" s="30"/>
      <c r="B287" s="50"/>
      <c r="C287" s="50"/>
      <c r="D287" s="50"/>
      <c r="E287" s="50"/>
      <c r="F287" s="30"/>
      <c r="G287" s="50" t="s">
        <v>3651</v>
      </c>
      <c r="H287" s="50" t="s">
        <v>3652</v>
      </c>
      <c r="I287" s="57" t="s">
        <v>3653</v>
      </c>
      <c r="J287" s="47"/>
      <c r="L287" s="12"/>
      <c r="M287" s="12"/>
      <c r="N287" s="12"/>
      <c r="O287" s="12"/>
    </row>
    <row r="288" spans="1:15" s="1" customFormat="1" ht="20" customHeight="1">
      <c r="A288" s="30"/>
      <c r="B288" s="50"/>
      <c r="C288" s="50"/>
      <c r="D288" s="50"/>
      <c r="E288" s="50"/>
      <c r="F288" s="30"/>
      <c r="G288" s="50" t="s">
        <v>3654</v>
      </c>
      <c r="H288" s="50" t="s">
        <v>3652</v>
      </c>
      <c r="I288" s="57" t="s">
        <v>3653</v>
      </c>
      <c r="J288" s="47"/>
      <c r="L288" s="12"/>
      <c r="M288" s="12"/>
      <c r="N288" s="12"/>
      <c r="O288" s="12"/>
    </row>
    <row r="289" spans="1:15" s="1" customFormat="1" ht="20" customHeight="1">
      <c r="A289" s="30"/>
      <c r="B289" s="50"/>
      <c r="C289" s="50"/>
      <c r="D289" s="50"/>
      <c r="E289" s="50"/>
      <c r="F289" s="30"/>
      <c r="G289" s="50" t="s">
        <v>3655</v>
      </c>
      <c r="H289" s="50" t="s">
        <v>3652</v>
      </c>
      <c r="I289" s="57" t="s">
        <v>3653</v>
      </c>
      <c r="J289" s="47"/>
      <c r="L289" s="12"/>
      <c r="M289" s="12"/>
      <c r="N289" s="12"/>
      <c r="O289" s="12"/>
    </row>
    <row r="290" spans="1:15" s="1" customFormat="1" ht="20" customHeight="1">
      <c r="A290" s="30"/>
      <c r="B290" s="50"/>
      <c r="C290" s="50"/>
      <c r="D290" s="50"/>
      <c r="E290" s="50"/>
      <c r="F290" s="30"/>
      <c r="G290" s="50" t="s">
        <v>3656</v>
      </c>
      <c r="H290" s="50" t="s">
        <v>3657</v>
      </c>
      <c r="I290" s="50" t="s">
        <v>4060</v>
      </c>
      <c r="J290" s="47"/>
      <c r="L290" s="12"/>
      <c r="M290" s="12"/>
      <c r="N290" s="12"/>
      <c r="O290" s="12"/>
    </row>
    <row r="291" spans="1:15" s="1" customFormat="1" ht="20" customHeight="1">
      <c r="A291" s="30"/>
      <c r="B291" s="50"/>
      <c r="C291" s="50"/>
      <c r="D291" s="50"/>
      <c r="E291" s="50"/>
      <c r="F291" s="30"/>
      <c r="G291" s="50" t="s">
        <v>3658</v>
      </c>
      <c r="H291" s="50" t="s">
        <v>3659</v>
      </c>
      <c r="I291" s="50" t="s">
        <v>3660</v>
      </c>
      <c r="J291" s="47"/>
      <c r="L291" s="12"/>
      <c r="M291" s="12"/>
      <c r="N291" s="12"/>
      <c r="O291" s="12"/>
    </row>
    <row r="292" spans="1:15" s="1" customFormat="1" ht="20" customHeight="1">
      <c r="A292" s="30"/>
      <c r="B292" s="50"/>
      <c r="C292" s="50"/>
      <c r="D292" s="50"/>
      <c r="E292" s="50"/>
      <c r="F292" s="30"/>
      <c r="G292" s="50" t="s">
        <v>2322</v>
      </c>
      <c r="H292" s="50" t="s">
        <v>2323</v>
      </c>
      <c r="I292" s="50" t="s">
        <v>3942</v>
      </c>
      <c r="J292" s="47"/>
      <c r="L292" s="12"/>
      <c r="M292" s="12"/>
      <c r="N292" s="12"/>
      <c r="O292" s="12"/>
    </row>
    <row r="293" spans="1:15" s="1" customFormat="1" ht="20" customHeight="1">
      <c r="A293" s="30"/>
      <c r="B293" s="50"/>
      <c r="C293" s="50"/>
      <c r="D293" s="50"/>
      <c r="E293" s="50"/>
      <c r="F293" s="30"/>
      <c r="G293" s="50" t="s">
        <v>3661</v>
      </c>
      <c r="H293" s="50" t="s">
        <v>3662</v>
      </c>
      <c r="I293" s="50" t="s">
        <v>4061</v>
      </c>
      <c r="J293" s="47"/>
      <c r="L293" s="12"/>
      <c r="M293" s="12"/>
      <c r="N293" s="12"/>
      <c r="O293" s="12"/>
    </row>
    <row r="294" spans="1:15" s="1" customFormat="1" ht="20" customHeight="1">
      <c r="A294" s="30"/>
      <c r="B294" s="50"/>
      <c r="C294" s="50"/>
      <c r="D294" s="50"/>
      <c r="E294" s="50"/>
      <c r="F294" s="30"/>
      <c r="G294" s="50" t="s">
        <v>3663</v>
      </c>
      <c r="H294" s="50" t="s">
        <v>3662</v>
      </c>
      <c r="I294" s="50" t="s">
        <v>4061</v>
      </c>
      <c r="J294" s="47"/>
      <c r="L294" s="12"/>
      <c r="M294" s="12"/>
      <c r="N294" s="12"/>
      <c r="O294" s="12"/>
    </row>
    <row r="295" spans="1:15" s="1" customFormat="1" ht="20" customHeight="1">
      <c r="A295" s="30"/>
      <c r="B295" s="50"/>
      <c r="C295" s="50"/>
      <c r="D295" s="50"/>
      <c r="E295" s="50"/>
      <c r="F295" s="30"/>
      <c r="G295" s="50" t="s">
        <v>3664</v>
      </c>
      <c r="H295" s="50" t="s">
        <v>3662</v>
      </c>
      <c r="I295" s="50" t="s">
        <v>4061</v>
      </c>
      <c r="J295" s="47"/>
      <c r="L295" s="12"/>
      <c r="M295" s="12"/>
      <c r="N295" s="12"/>
      <c r="O295" s="12"/>
    </row>
    <row r="296" spans="1:15" s="1" customFormat="1" ht="20" customHeight="1">
      <c r="A296" s="30"/>
      <c r="B296" s="50"/>
      <c r="C296" s="50"/>
      <c r="D296" s="50"/>
      <c r="E296" s="50"/>
      <c r="F296" s="30"/>
      <c r="G296" s="50" t="s">
        <v>3665</v>
      </c>
      <c r="H296" s="50" t="s">
        <v>3666</v>
      </c>
      <c r="I296" s="50" t="s">
        <v>4062</v>
      </c>
      <c r="J296" s="47"/>
      <c r="L296" s="12"/>
      <c r="M296" s="12"/>
      <c r="N296" s="12"/>
      <c r="O296" s="12"/>
    </row>
    <row r="297" spans="1:15" s="1" customFormat="1" ht="20" customHeight="1">
      <c r="A297" s="30"/>
      <c r="B297" s="50"/>
      <c r="C297" s="50"/>
      <c r="D297" s="50"/>
      <c r="E297" s="50"/>
      <c r="F297" s="30"/>
      <c r="G297" s="50" t="s">
        <v>3667</v>
      </c>
      <c r="H297" s="50" t="s">
        <v>3668</v>
      </c>
      <c r="I297" s="50" t="s">
        <v>4</v>
      </c>
      <c r="J297" s="47"/>
      <c r="L297" s="12"/>
      <c r="M297" s="12"/>
      <c r="N297" s="12"/>
      <c r="O297" s="12"/>
    </row>
    <row r="298" spans="1:15" s="1" customFormat="1" ht="20" customHeight="1">
      <c r="A298" s="30"/>
      <c r="B298" s="50"/>
      <c r="C298" s="50"/>
      <c r="D298" s="50"/>
      <c r="E298" s="50"/>
      <c r="F298" s="30"/>
      <c r="G298" s="50" t="s">
        <v>3669</v>
      </c>
      <c r="H298" s="50" t="s">
        <v>3668</v>
      </c>
      <c r="I298" s="50" t="s">
        <v>4</v>
      </c>
      <c r="J298" s="47"/>
      <c r="L298" s="12"/>
      <c r="M298" s="12"/>
      <c r="N298" s="12"/>
      <c r="O298" s="12"/>
    </row>
    <row r="299" spans="1:15" s="1" customFormat="1" ht="20" customHeight="1">
      <c r="A299" s="30"/>
      <c r="B299" s="50"/>
      <c r="C299" s="50"/>
      <c r="D299" s="50"/>
      <c r="E299" s="50"/>
      <c r="F299" s="30"/>
      <c r="G299" s="50" t="s">
        <v>3670</v>
      </c>
      <c r="H299" s="50" t="s">
        <v>3671</v>
      </c>
      <c r="I299" s="50" t="s">
        <v>4</v>
      </c>
      <c r="J299" s="47"/>
      <c r="L299" s="12"/>
      <c r="M299" s="12"/>
      <c r="N299" s="12"/>
      <c r="O299" s="12"/>
    </row>
    <row r="300" spans="1:15" s="1" customFormat="1" ht="20" customHeight="1">
      <c r="A300" s="30"/>
      <c r="B300" s="50"/>
      <c r="C300" s="50"/>
      <c r="D300" s="50"/>
      <c r="E300" s="50"/>
      <c r="F300" s="30"/>
      <c r="G300" s="50" t="s">
        <v>3672</v>
      </c>
      <c r="H300" s="50" t="s">
        <v>3671</v>
      </c>
      <c r="I300" s="50" t="s">
        <v>4</v>
      </c>
      <c r="J300" s="47"/>
      <c r="L300" s="12"/>
      <c r="M300" s="12"/>
      <c r="N300" s="12"/>
      <c r="O300" s="12"/>
    </row>
    <row r="301" spans="1:15" s="1" customFormat="1" ht="20" customHeight="1">
      <c r="A301" s="30"/>
      <c r="B301" s="50"/>
      <c r="C301" s="50"/>
      <c r="D301" s="50"/>
      <c r="E301" s="50"/>
      <c r="F301" s="30"/>
      <c r="G301" s="50" t="s">
        <v>3673</v>
      </c>
      <c r="H301" s="50" t="s">
        <v>3674</v>
      </c>
      <c r="I301" s="50" t="s">
        <v>4063</v>
      </c>
      <c r="J301" s="47"/>
      <c r="L301" s="12"/>
      <c r="M301" s="12"/>
      <c r="N301" s="12"/>
      <c r="O301" s="12"/>
    </row>
    <row r="302" spans="1:15" s="1" customFormat="1" ht="20" customHeight="1">
      <c r="A302" s="30"/>
      <c r="B302" s="50"/>
      <c r="C302" s="50"/>
      <c r="D302" s="50"/>
      <c r="E302" s="50"/>
      <c r="F302" s="30"/>
      <c r="G302" s="50" t="s">
        <v>3675</v>
      </c>
      <c r="H302" s="50" t="s">
        <v>3674</v>
      </c>
      <c r="I302" s="50" t="s">
        <v>4063</v>
      </c>
      <c r="J302" s="47"/>
      <c r="L302" s="12"/>
      <c r="M302" s="12"/>
      <c r="N302" s="12"/>
      <c r="O302" s="12"/>
    </row>
    <row r="303" spans="1:15" s="1" customFormat="1" ht="20" customHeight="1">
      <c r="A303" s="30"/>
      <c r="B303" s="50"/>
      <c r="C303" s="50"/>
      <c r="D303" s="50"/>
      <c r="E303" s="50"/>
      <c r="F303" s="30"/>
      <c r="G303" s="50" t="s">
        <v>3676</v>
      </c>
      <c r="H303" s="50" t="s">
        <v>3677</v>
      </c>
      <c r="I303" s="50" t="s">
        <v>4064</v>
      </c>
      <c r="J303" s="47"/>
      <c r="L303" s="12"/>
      <c r="M303" s="12"/>
      <c r="N303" s="12"/>
      <c r="O303" s="12"/>
    </row>
    <row r="304" spans="1:15" s="1" customFormat="1" ht="20" customHeight="1">
      <c r="A304" s="30"/>
      <c r="B304" s="50"/>
      <c r="C304" s="50"/>
      <c r="D304" s="50"/>
      <c r="E304" s="50"/>
      <c r="F304" s="30"/>
      <c r="G304" s="50" t="s">
        <v>3678</v>
      </c>
      <c r="H304" s="50" t="s">
        <v>3677</v>
      </c>
      <c r="I304" s="50" t="s">
        <v>4064</v>
      </c>
      <c r="J304" s="47"/>
      <c r="L304" s="12"/>
      <c r="M304" s="12"/>
      <c r="N304" s="12"/>
      <c r="O304" s="12"/>
    </row>
    <row r="305" spans="1:15" s="1" customFormat="1" ht="20" customHeight="1">
      <c r="A305" s="30"/>
      <c r="B305" s="50"/>
      <c r="C305" s="50"/>
      <c r="D305" s="50"/>
      <c r="E305" s="50"/>
      <c r="F305" s="30"/>
      <c r="G305" s="50" t="s">
        <v>3679</v>
      </c>
      <c r="H305" s="50" t="s">
        <v>3680</v>
      </c>
      <c r="I305" s="50" t="s">
        <v>3681</v>
      </c>
      <c r="J305" s="47"/>
      <c r="L305" s="12"/>
      <c r="M305" s="12"/>
      <c r="N305" s="12"/>
      <c r="O305" s="12"/>
    </row>
    <row r="306" spans="1:15" s="1" customFormat="1" ht="20" customHeight="1">
      <c r="A306" s="30"/>
      <c r="B306" s="50"/>
      <c r="C306" s="50"/>
      <c r="D306" s="50"/>
      <c r="E306" s="50"/>
      <c r="F306" s="30"/>
      <c r="G306" s="50" t="s">
        <v>3682</v>
      </c>
      <c r="H306" s="50" t="s">
        <v>3683</v>
      </c>
      <c r="I306" s="50" t="s">
        <v>4065</v>
      </c>
      <c r="J306" s="47"/>
      <c r="L306" s="12"/>
      <c r="M306" s="12"/>
      <c r="N306" s="12"/>
      <c r="O306" s="12"/>
    </row>
    <row r="307" spans="1:15" s="1" customFormat="1" ht="20" customHeight="1">
      <c r="A307" s="30"/>
      <c r="B307" s="50"/>
      <c r="C307" s="50"/>
      <c r="D307" s="50"/>
      <c r="E307" s="50"/>
      <c r="F307" s="30"/>
      <c r="G307" s="50" t="s">
        <v>3684</v>
      </c>
      <c r="H307" s="50" t="s">
        <v>3685</v>
      </c>
      <c r="I307" s="50" t="s">
        <v>4066</v>
      </c>
      <c r="J307" s="47"/>
      <c r="L307" s="12"/>
      <c r="M307" s="12"/>
      <c r="N307" s="12"/>
      <c r="O307" s="12"/>
    </row>
    <row r="308" spans="1:15" s="1" customFormat="1" ht="20" customHeight="1">
      <c r="A308" s="31"/>
      <c r="B308" s="50"/>
      <c r="C308" s="50"/>
      <c r="D308" s="50"/>
      <c r="E308" s="50"/>
      <c r="F308" s="31"/>
      <c r="G308" s="50"/>
      <c r="H308" s="50"/>
      <c r="I308" s="50"/>
      <c r="J308" s="12"/>
      <c r="K308" s="12"/>
      <c r="L308" s="12"/>
      <c r="M308" s="12"/>
      <c r="N308" s="12"/>
      <c r="O308" s="12"/>
    </row>
    <row r="309" spans="1:15" s="1" customFormat="1" ht="20" customHeight="1">
      <c r="A309" s="30" t="s">
        <v>1610</v>
      </c>
      <c r="B309" s="50" t="s">
        <v>3686</v>
      </c>
      <c r="C309" s="50">
        <v>37</v>
      </c>
      <c r="D309" s="50">
        <v>359</v>
      </c>
      <c r="E309" s="51">
        <v>5.7156304809619102E-3</v>
      </c>
      <c r="F309" s="30" t="s">
        <v>3687</v>
      </c>
      <c r="G309" s="50" t="s">
        <v>3688</v>
      </c>
      <c r="H309" s="50" t="s">
        <v>3689</v>
      </c>
      <c r="I309" s="50" t="s">
        <v>3783</v>
      </c>
      <c r="J309" s="47"/>
      <c r="L309" s="12"/>
      <c r="M309" s="12"/>
      <c r="N309" s="12"/>
      <c r="O309" s="12"/>
    </row>
    <row r="310" spans="1:15" s="1" customFormat="1" ht="20" customHeight="1">
      <c r="A310" s="30"/>
      <c r="B310" s="50"/>
      <c r="C310" s="50"/>
      <c r="D310" s="50"/>
      <c r="E310" s="50"/>
      <c r="F310" s="30"/>
      <c r="G310" s="50" t="s">
        <v>3690</v>
      </c>
      <c r="H310" s="50" t="s">
        <v>3691</v>
      </c>
      <c r="I310" s="50" t="s">
        <v>4067</v>
      </c>
      <c r="J310" s="47"/>
      <c r="L310" s="12"/>
      <c r="M310" s="12"/>
      <c r="N310" s="12"/>
      <c r="O310" s="12"/>
    </row>
    <row r="311" spans="1:15" s="1" customFormat="1" ht="20" customHeight="1">
      <c r="A311" s="30"/>
      <c r="B311" s="50"/>
      <c r="C311" s="50"/>
      <c r="D311" s="50"/>
      <c r="E311" s="50"/>
      <c r="F311" s="30"/>
      <c r="G311" s="50" t="s">
        <v>3692</v>
      </c>
      <c r="H311" s="50" t="s">
        <v>3693</v>
      </c>
      <c r="I311" s="50" t="s">
        <v>4</v>
      </c>
      <c r="J311" s="47"/>
      <c r="L311" s="12"/>
      <c r="M311" s="12"/>
      <c r="N311" s="12"/>
      <c r="O311" s="12"/>
    </row>
    <row r="312" spans="1:15" s="1" customFormat="1" ht="20" customHeight="1">
      <c r="A312" s="30"/>
      <c r="B312" s="50"/>
      <c r="C312" s="50"/>
      <c r="D312" s="50"/>
      <c r="E312" s="50"/>
      <c r="F312" s="30"/>
      <c r="G312" s="50" t="s">
        <v>3694</v>
      </c>
      <c r="H312" s="50" t="s">
        <v>3695</v>
      </c>
      <c r="I312" s="50" t="s">
        <v>4068</v>
      </c>
      <c r="J312" s="47"/>
      <c r="L312" s="12"/>
      <c r="M312" s="12"/>
      <c r="N312" s="12"/>
      <c r="O312" s="12"/>
    </row>
    <row r="313" spans="1:15" s="1" customFormat="1" ht="20" customHeight="1">
      <c r="A313" s="30"/>
      <c r="B313" s="50"/>
      <c r="C313" s="50"/>
      <c r="D313" s="50"/>
      <c r="E313" s="50"/>
      <c r="F313" s="30"/>
      <c r="G313" s="50" t="s">
        <v>3696</v>
      </c>
      <c r="H313" s="50" t="s">
        <v>3697</v>
      </c>
      <c r="I313" s="50" t="s">
        <v>4</v>
      </c>
      <c r="J313" s="47"/>
      <c r="L313" s="12"/>
      <c r="M313" s="12"/>
      <c r="N313" s="12"/>
      <c r="O313" s="12"/>
    </row>
    <row r="314" spans="1:15" s="1" customFormat="1" ht="20" customHeight="1">
      <c r="A314" s="30"/>
      <c r="B314" s="50"/>
      <c r="C314" s="50"/>
      <c r="D314" s="50"/>
      <c r="E314" s="50"/>
      <c r="F314" s="30"/>
      <c r="G314" s="50" t="s">
        <v>3698</v>
      </c>
      <c r="H314" s="50" t="s">
        <v>3546</v>
      </c>
      <c r="I314" s="50" t="s">
        <v>4045</v>
      </c>
      <c r="J314" s="47"/>
      <c r="L314" s="12"/>
      <c r="M314" s="12"/>
      <c r="N314" s="12"/>
      <c r="O314" s="12"/>
    </row>
    <row r="315" spans="1:15" s="1" customFormat="1" ht="20" customHeight="1">
      <c r="A315" s="30"/>
      <c r="B315" s="50"/>
      <c r="C315" s="50"/>
      <c r="D315" s="50"/>
      <c r="E315" s="50"/>
      <c r="F315" s="30"/>
      <c r="G315" s="50" t="s">
        <v>3699</v>
      </c>
      <c r="H315" s="50" t="s">
        <v>3700</v>
      </c>
      <c r="I315" s="50" t="s">
        <v>4</v>
      </c>
      <c r="J315" s="47"/>
      <c r="L315" s="12"/>
      <c r="M315" s="12"/>
      <c r="N315" s="12"/>
      <c r="O315" s="12"/>
    </row>
    <row r="316" spans="1:15" s="1" customFormat="1" ht="20" customHeight="1">
      <c r="A316" s="30"/>
      <c r="B316" s="50"/>
      <c r="C316" s="50"/>
      <c r="D316" s="50"/>
      <c r="E316" s="50"/>
      <c r="F316" s="30"/>
      <c r="G316" s="50" t="s">
        <v>3701</v>
      </c>
      <c r="H316" s="50" t="s">
        <v>3700</v>
      </c>
      <c r="I316" s="50" t="s">
        <v>4</v>
      </c>
      <c r="J316" s="47"/>
      <c r="L316" s="12"/>
      <c r="M316" s="12"/>
      <c r="N316" s="12"/>
      <c r="O316" s="12"/>
    </row>
    <row r="317" spans="1:15" s="1" customFormat="1" ht="20" customHeight="1">
      <c r="A317" s="30"/>
      <c r="B317" s="50"/>
      <c r="C317" s="50"/>
      <c r="D317" s="50"/>
      <c r="E317" s="50"/>
      <c r="F317" s="30"/>
      <c r="G317" s="50" t="s">
        <v>3188</v>
      </c>
      <c r="H317" s="50" t="s">
        <v>3189</v>
      </c>
      <c r="I317" s="50" t="s">
        <v>3190</v>
      </c>
      <c r="J317" s="47"/>
      <c r="L317" s="12"/>
      <c r="M317" s="12"/>
      <c r="N317" s="12"/>
      <c r="O317" s="12"/>
    </row>
    <row r="318" spans="1:15" s="1" customFormat="1" ht="20" customHeight="1">
      <c r="A318" s="30"/>
      <c r="B318" s="50"/>
      <c r="C318" s="50"/>
      <c r="D318" s="50"/>
      <c r="E318" s="50"/>
      <c r="F318" s="30"/>
      <c r="G318" s="50" t="s">
        <v>3702</v>
      </c>
      <c r="H318" s="50" t="s">
        <v>3703</v>
      </c>
      <c r="I318" s="50" t="s">
        <v>4069</v>
      </c>
      <c r="J318" s="47"/>
      <c r="L318" s="12"/>
      <c r="M318" s="12"/>
      <c r="N318" s="12"/>
      <c r="O318" s="12"/>
    </row>
    <row r="319" spans="1:15" s="1" customFormat="1" ht="20" customHeight="1">
      <c r="A319" s="30"/>
      <c r="B319" s="50"/>
      <c r="C319" s="50"/>
      <c r="D319" s="50"/>
      <c r="E319" s="50"/>
      <c r="F319" s="30"/>
      <c r="G319" s="50" t="s">
        <v>3704</v>
      </c>
      <c r="H319" s="50" t="s">
        <v>3703</v>
      </c>
      <c r="I319" s="50" t="s">
        <v>4069</v>
      </c>
      <c r="J319" s="47"/>
      <c r="L319" s="12"/>
      <c r="M319" s="12"/>
      <c r="N319" s="12"/>
      <c r="O319" s="12"/>
    </row>
    <row r="320" spans="1:15" s="1" customFormat="1" ht="20" customHeight="1">
      <c r="A320" s="30"/>
      <c r="B320" s="50"/>
      <c r="C320" s="50"/>
      <c r="D320" s="50"/>
      <c r="E320" s="50"/>
      <c r="F320" s="30"/>
      <c r="G320" s="50" t="s">
        <v>3705</v>
      </c>
      <c r="H320" s="50" t="s">
        <v>3706</v>
      </c>
      <c r="I320" s="50" t="s">
        <v>4070</v>
      </c>
      <c r="J320" s="47"/>
      <c r="L320" s="12"/>
      <c r="M320" s="12"/>
      <c r="N320" s="12"/>
      <c r="O320" s="12"/>
    </row>
    <row r="321" spans="1:15" s="1" customFormat="1" ht="20" customHeight="1">
      <c r="A321" s="30"/>
      <c r="B321" s="50"/>
      <c r="C321" s="50"/>
      <c r="D321" s="50"/>
      <c r="E321" s="50"/>
      <c r="F321" s="30"/>
      <c r="G321" s="50" t="s">
        <v>3707</v>
      </c>
      <c r="H321" s="50" t="s">
        <v>3708</v>
      </c>
      <c r="I321" s="50" t="s">
        <v>4071</v>
      </c>
      <c r="J321" s="47"/>
      <c r="L321" s="12"/>
      <c r="M321" s="18"/>
      <c r="N321" s="12"/>
      <c r="O321" s="12"/>
    </row>
    <row r="322" spans="1:15" s="1" customFormat="1" ht="20" customHeight="1">
      <c r="A322" s="30"/>
      <c r="B322" s="50"/>
      <c r="C322" s="50"/>
      <c r="D322" s="50"/>
      <c r="E322" s="50"/>
      <c r="F322" s="30"/>
      <c r="G322" s="50" t="s">
        <v>3709</v>
      </c>
      <c r="H322" s="50" t="s">
        <v>3710</v>
      </c>
      <c r="I322" s="50" t="s">
        <v>3711</v>
      </c>
      <c r="J322" s="47"/>
      <c r="L322" s="12"/>
      <c r="M322" s="12"/>
      <c r="N322" s="12"/>
      <c r="O322" s="12"/>
    </row>
    <row r="323" spans="1:15" s="1" customFormat="1" ht="20" customHeight="1">
      <c r="A323" s="30"/>
      <c r="B323" s="50"/>
      <c r="C323" s="50"/>
      <c r="D323" s="50"/>
      <c r="E323" s="50"/>
      <c r="F323" s="30"/>
      <c r="G323" s="50" t="s">
        <v>3712</v>
      </c>
      <c r="H323" s="50" t="s">
        <v>3710</v>
      </c>
      <c r="I323" s="50" t="s">
        <v>3711</v>
      </c>
      <c r="J323" s="47"/>
      <c r="L323" s="12"/>
      <c r="M323" s="12"/>
      <c r="N323" s="12"/>
      <c r="O323" s="12"/>
    </row>
    <row r="324" spans="1:15" s="1" customFormat="1" ht="20" customHeight="1">
      <c r="A324" s="30"/>
      <c r="B324" s="50"/>
      <c r="C324" s="50"/>
      <c r="D324" s="50"/>
      <c r="E324" s="50"/>
      <c r="F324" s="30"/>
      <c r="G324" s="50" t="s">
        <v>2585</v>
      </c>
      <c r="H324" s="50" t="s">
        <v>2586</v>
      </c>
      <c r="I324" s="50" t="s">
        <v>3816</v>
      </c>
      <c r="J324" s="47"/>
      <c r="L324" s="12"/>
      <c r="M324" s="12"/>
      <c r="N324" s="12"/>
      <c r="O324" s="12"/>
    </row>
    <row r="325" spans="1:15" s="1" customFormat="1" ht="20" customHeight="1">
      <c r="A325" s="30"/>
      <c r="B325" s="50"/>
      <c r="C325" s="50"/>
      <c r="D325" s="50"/>
      <c r="E325" s="50"/>
      <c r="F325" s="30"/>
      <c r="G325" s="50" t="s">
        <v>2587</v>
      </c>
      <c r="H325" s="50" t="s">
        <v>2586</v>
      </c>
      <c r="I325" s="50" t="s">
        <v>3816</v>
      </c>
      <c r="J325" s="47"/>
      <c r="L325" s="12"/>
      <c r="M325" s="12"/>
      <c r="N325" s="12"/>
      <c r="O325" s="12"/>
    </row>
    <row r="326" spans="1:15" s="1" customFormat="1" ht="20" customHeight="1">
      <c r="A326" s="30"/>
      <c r="B326" s="50"/>
      <c r="C326" s="50"/>
      <c r="D326" s="50"/>
      <c r="E326" s="50"/>
      <c r="F326" s="30"/>
      <c r="G326" s="50" t="s">
        <v>3713</v>
      </c>
      <c r="H326" s="50" t="s">
        <v>3714</v>
      </c>
      <c r="I326" s="50" t="s">
        <v>4072</v>
      </c>
      <c r="J326" s="47"/>
      <c r="L326" s="12"/>
      <c r="M326" s="12"/>
      <c r="N326" s="12"/>
      <c r="O326" s="12"/>
    </row>
    <row r="327" spans="1:15" s="1" customFormat="1" ht="20" customHeight="1">
      <c r="A327" s="30"/>
      <c r="B327" s="50"/>
      <c r="C327" s="50"/>
      <c r="D327" s="50"/>
      <c r="E327" s="50"/>
      <c r="F327" s="30"/>
      <c r="G327" s="50" t="s">
        <v>3715</v>
      </c>
      <c r="H327" s="50" t="s">
        <v>3716</v>
      </c>
      <c r="I327" s="50" t="s">
        <v>4073</v>
      </c>
      <c r="J327" s="47"/>
      <c r="L327" s="12"/>
      <c r="M327" s="12"/>
      <c r="N327" s="12"/>
      <c r="O327" s="12"/>
    </row>
    <row r="328" spans="1:15" s="1" customFormat="1" ht="20" customHeight="1">
      <c r="A328" s="30"/>
      <c r="B328" s="50"/>
      <c r="C328" s="50"/>
      <c r="D328" s="50"/>
      <c r="E328" s="50"/>
      <c r="F328" s="30"/>
      <c r="G328" s="50" t="s">
        <v>3717</v>
      </c>
      <c r="H328" s="50" t="s">
        <v>3716</v>
      </c>
      <c r="I328" s="50" t="s">
        <v>4073</v>
      </c>
      <c r="J328" s="47"/>
      <c r="L328" s="12"/>
      <c r="M328" s="12"/>
      <c r="N328" s="12"/>
      <c r="O328" s="12"/>
    </row>
    <row r="329" spans="1:15" s="1" customFormat="1" ht="20" customHeight="1">
      <c r="A329" s="30"/>
      <c r="B329" s="50"/>
      <c r="C329" s="50"/>
      <c r="D329" s="50"/>
      <c r="E329" s="50"/>
      <c r="F329" s="30"/>
      <c r="G329" s="50" t="s">
        <v>3718</v>
      </c>
      <c r="H329" s="50" t="s">
        <v>3719</v>
      </c>
      <c r="I329" s="50" t="s">
        <v>4074</v>
      </c>
      <c r="J329" s="47"/>
      <c r="L329" s="12"/>
      <c r="M329" s="12"/>
      <c r="N329" s="12"/>
      <c r="O329" s="12"/>
    </row>
    <row r="330" spans="1:15" s="1" customFormat="1" ht="20" customHeight="1">
      <c r="A330" s="30"/>
      <c r="B330" s="50"/>
      <c r="C330" s="50"/>
      <c r="D330" s="50"/>
      <c r="E330" s="50"/>
      <c r="F330" s="30"/>
      <c r="G330" s="50" t="s">
        <v>3720</v>
      </c>
      <c r="H330" s="50" t="s">
        <v>3721</v>
      </c>
      <c r="I330" s="50" t="s">
        <v>4</v>
      </c>
      <c r="J330" s="47"/>
      <c r="L330" s="12"/>
      <c r="M330" s="12"/>
      <c r="N330" s="12"/>
      <c r="O330" s="12"/>
    </row>
    <row r="331" spans="1:15" s="1" customFormat="1" ht="20" customHeight="1">
      <c r="A331" s="30"/>
      <c r="B331" s="50"/>
      <c r="C331" s="50"/>
      <c r="D331" s="50"/>
      <c r="E331" s="50"/>
      <c r="F331" s="30"/>
      <c r="G331" s="50" t="s">
        <v>2582</v>
      </c>
      <c r="H331" s="50" t="s">
        <v>2583</v>
      </c>
      <c r="I331" s="50" t="s">
        <v>3815</v>
      </c>
      <c r="J331" s="47"/>
      <c r="L331" s="12"/>
      <c r="M331" s="12"/>
      <c r="N331" s="12"/>
      <c r="O331" s="12"/>
    </row>
    <row r="332" spans="1:15" s="1" customFormat="1" ht="20" customHeight="1">
      <c r="A332" s="30"/>
      <c r="B332" s="50"/>
      <c r="C332" s="50"/>
      <c r="D332" s="50"/>
      <c r="E332" s="50"/>
      <c r="F332" s="30"/>
      <c r="G332" s="50" t="s">
        <v>2584</v>
      </c>
      <c r="H332" s="50" t="s">
        <v>2583</v>
      </c>
      <c r="I332" s="50" t="s">
        <v>3815</v>
      </c>
      <c r="J332" s="47"/>
      <c r="L332" s="12"/>
      <c r="M332" s="12"/>
      <c r="N332" s="12"/>
      <c r="O332" s="12"/>
    </row>
    <row r="333" spans="1:15" s="1" customFormat="1" ht="20" customHeight="1">
      <c r="A333" s="30"/>
      <c r="B333" s="50"/>
      <c r="C333" s="50"/>
      <c r="D333" s="50"/>
      <c r="E333" s="50"/>
      <c r="F333" s="30"/>
      <c r="G333" s="50" t="s">
        <v>3491</v>
      </c>
      <c r="H333" s="50" t="s">
        <v>3492</v>
      </c>
      <c r="I333" s="50" t="s">
        <v>4038</v>
      </c>
      <c r="J333" s="47"/>
      <c r="L333" s="12"/>
      <c r="M333" s="12"/>
      <c r="N333" s="12"/>
      <c r="O333" s="12"/>
    </row>
    <row r="334" spans="1:15" s="1" customFormat="1" ht="20" customHeight="1">
      <c r="A334" s="30"/>
      <c r="B334" s="50"/>
      <c r="C334" s="50"/>
      <c r="D334" s="50"/>
      <c r="E334" s="50"/>
      <c r="F334" s="30"/>
      <c r="G334" s="50" t="s">
        <v>3722</v>
      </c>
      <c r="H334" s="50" t="s">
        <v>3723</v>
      </c>
      <c r="I334" s="50" t="s">
        <v>4075</v>
      </c>
      <c r="J334" s="47"/>
      <c r="L334" s="12"/>
      <c r="M334" s="12"/>
      <c r="N334" s="12"/>
      <c r="O334" s="12"/>
    </row>
    <row r="335" spans="1:15" s="1" customFormat="1" ht="20" customHeight="1">
      <c r="A335" s="30"/>
      <c r="B335" s="50"/>
      <c r="C335" s="50"/>
      <c r="D335" s="50"/>
      <c r="E335" s="50"/>
      <c r="F335" s="30"/>
      <c r="G335" s="50" t="s">
        <v>3724</v>
      </c>
      <c r="H335" s="50" t="s">
        <v>3725</v>
      </c>
      <c r="I335" s="50" t="s">
        <v>3726</v>
      </c>
      <c r="J335" s="47"/>
      <c r="L335" s="12"/>
      <c r="M335" s="12"/>
      <c r="N335" s="12"/>
      <c r="O335" s="12"/>
    </row>
    <row r="336" spans="1:15" s="1" customFormat="1" ht="20" customHeight="1">
      <c r="A336" s="30"/>
      <c r="B336" s="50"/>
      <c r="C336" s="50"/>
      <c r="D336" s="50"/>
      <c r="E336" s="50"/>
      <c r="F336" s="30"/>
      <c r="G336" s="50" t="s">
        <v>3727</v>
      </c>
      <c r="H336" s="50" t="s">
        <v>3728</v>
      </c>
      <c r="I336" s="50" t="s">
        <v>4076</v>
      </c>
      <c r="J336" s="47"/>
      <c r="L336" s="12"/>
      <c r="M336" s="12"/>
      <c r="N336" s="12"/>
      <c r="O336" s="12"/>
    </row>
    <row r="337" spans="1:15" s="1" customFormat="1" ht="20" customHeight="1">
      <c r="A337" s="30"/>
      <c r="B337" s="50"/>
      <c r="C337" s="50"/>
      <c r="D337" s="50"/>
      <c r="E337" s="50"/>
      <c r="F337" s="30"/>
      <c r="G337" s="50" t="s">
        <v>3729</v>
      </c>
      <c r="H337" s="50" t="s">
        <v>3730</v>
      </c>
      <c r="I337" s="50" t="s">
        <v>3731</v>
      </c>
      <c r="J337" s="47"/>
      <c r="L337" s="12"/>
      <c r="M337" s="12"/>
      <c r="N337" s="12"/>
      <c r="O337" s="12"/>
    </row>
    <row r="338" spans="1:15" s="1" customFormat="1" ht="20" customHeight="1">
      <c r="A338" s="30"/>
      <c r="B338" s="50"/>
      <c r="C338" s="50"/>
      <c r="D338" s="50"/>
      <c r="E338" s="50"/>
      <c r="F338" s="30"/>
      <c r="G338" s="50" t="s">
        <v>3732</v>
      </c>
      <c r="H338" s="50" t="s">
        <v>3730</v>
      </c>
      <c r="I338" s="50" t="s">
        <v>3731</v>
      </c>
      <c r="J338" s="47"/>
      <c r="L338" s="12"/>
      <c r="M338" s="12"/>
      <c r="N338" s="12"/>
      <c r="O338" s="12"/>
    </row>
    <row r="339" spans="1:15" s="1" customFormat="1" ht="20" customHeight="1">
      <c r="A339" s="30"/>
      <c r="B339" s="50"/>
      <c r="C339" s="50"/>
      <c r="D339" s="50"/>
      <c r="E339" s="50"/>
      <c r="F339" s="30"/>
      <c r="G339" s="50" t="s">
        <v>3733</v>
      </c>
      <c r="H339" s="50" t="s">
        <v>3730</v>
      </c>
      <c r="I339" s="50" t="s">
        <v>3731</v>
      </c>
      <c r="J339" s="47"/>
      <c r="L339" s="12"/>
      <c r="M339" s="12"/>
      <c r="N339" s="12"/>
      <c r="O339" s="12"/>
    </row>
    <row r="340" spans="1:15" s="1" customFormat="1" ht="20" customHeight="1">
      <c r="A340" s="30"/>
      <c r="B340" s="50"/>
      <c r="C340" s="50"/>
      <c r="D340" s="50"/>
      <c r="E340" s="50"/>
      <c r="F340" s="30"/>
      <c r="G340" s="50" t="s">
        <v>3734</v>
      </c>
      <c r="H340" s="50" t="s">
        <v>1695</v>
      </c>
      <c r="I340" s="50" t="s">
        <v>3858</v>
      </c>
      <c r="J340" s="47"/>
      <c r="L340" s="12"/>
      <c r="M340" s="12"/>
      <c r="N340" s="12"/>
      <c r="O340" s="12"/>
    </row>
    <row r="341" spans="1:15" s="1" customFormat="1" ht="20" customHeight="1">
      <c r="A341" s="30"/>
      <c r="B341" s="50"/>
      <c r="C341" s="50"/>
      <c r="D341" s="50"/>
      <c r="E341" s="50"/>
      <c r="F341" s="30"/>
      <c r="G341" s="50" t="s">
        <v>3735</v>
      </c>
      <c r="H341" s="50" t="s">
        <v>1695</v>
      </c>
      <c r="I341" s="50" t="s">
        <v>3858</v>
      </c>
      <c r="J341" s="47"/>
      <c r="L341" s="12"/>
      <c r="M341" s="12"/>
      <c r="N341" s="12"/>
      <c r="O341" s="12"/>
    </row>
    <row r="342" spans="1:15" s="1" customFormat="1" ht="20" customHeight="1">
      <c r="A342" s="30"/>
      <c r="B342" s="50"/>
      <c r="C342" s="50"/>
      <c r="D342" s="50"/>
      <c r="E342" s="50"/>
      <c r="F342" s="30"/>
      <c r="G342" s="50" t="s">
        <v>3736</v>
      </c>
      <c r="H342" s="50" t="s">
        <v>1695</v>
      </c>
      <c r="I342" s="50" t="s">
        <v>3858</v>
      </c>
      <c r="J342" s="47"/>
      <c r="L342" s="12"/>
      <c r="M342" s="12"/>
      <c r="N342" s="12"/>
      <c r="O342" s="12"/>
    </row>
    <row r="343" spans="1:15" s="1" customFormat="1" ht="20" customHeight="1">
      <c r="A343" s="30"/>
      <c r="B343" s="50"/>
      <c r="C343" s="50"/>
      <c r="D343" s="50"/>
      <c r="E343" s="50"/>
      <c r="F343" s="30"/>
      <c r="G343" s="50" t="s">
        <v>3737</v>
      </c>
      <c r="H343" s="50" t="s">
        <v>3738</v>
      </c>
      <c r="I343" s="50" t="s">
        <v>4077</v>
      </c>
      <c r="J343" s="47"/>
      <c r="L343" s="12"/>
      <c r="M343" s="12"/>
      <c r="N343" s="12"/>
      <c r="O343" s="12"/>
    </row>
    <row r="344" spans="1:15" s="1" customFormat="1" ht="20" customHeight="1">
      <c r="A344" s="30"/>
      <c r="B344" s="50"/>
      <c r="C344" s="50"/>
      <c r="D344" s="50"/>
      <c r="E344" s="50"/>
      <c r="F344" s="30"/>
      <c r="G344" s="50" t="s">
        <v>3739</v>
      </c>
      <c r="H344" s="50" t="s">
        <v>3738</v>
      </c>
      <c r="I344" s="50" t="s">
        <v>4077</v>
      </c>
      <c r="J344" s="47"/>
      <c r="L344" s="12"/>
      <c r="M344" s="12"/>
      <c r="N344" s="12"/>
      <c r="O344" s="12"/>
    </row>
    <row r="345" spans="1:15" s="1" customFormat="1" ht="20" customHeight="1">
      <c r="A345" s="30"/>
      <c r="B345" s="50"/>
      <c r="C345" s="50"/>
      <c r="D345" s="50"/>
      <c r="E345" s="50"/>
      <c r="F345" s="30"/>
      <c r="G345" s="50" t="s">
        <v>3740</v>
      </c>
      <c r="H345" s="50" t="s">
        <v>3741</v>
      </c>
      <c r="I345" s="50" t="s">
        <v>3742</v>
      </c>
      <c r="J345" s="47"/>
      <c r="L345" s="12"/>
      <c r="M345" s="12"/>
      <c r="N345" s="12"/>
      <c r="O345" s="12"/>
    </row>
    <row r="346" spans="1:15" ht="20" customHeight="1">
      <c r="A346" s="30"/>
      <c r="F346" s="30"/>
    </row>
  </sheetData>
  <phoneticPr fontId="8" type="noConversion"/>
  <hyperlinks>
    <hyperlink ref="A1" location="Index!A1" display="Back to index" xr:uid="{7D386D37-35C2-234B-826C-913A68EB928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Index</vt:lpstr>
      <vt:lpstr>cell cycle</vt:lpstr>
      <vt:lpstr>cell wall</vt:lpstr>
      <vt:lpstr>developmental process</vt:lpstr>
      <vt:lpstr>photosynthesis</vt:lpstr>
      <vt:lpstr>energy related</vt:lpstr>
      <vt:lpstr>carbohydrate related</vt:lpstr>
      <vt:lpstr>protein related</vt:lpstr>
      <vt:lpstr>response to stimulus</vt:lpstr>
      <vt:lpstr>signal_transduction</vt:lpstr>
      <vt:lpstr>transport</vt:lpstr>
      <vt:lpstr>protein modification pro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iHsunHsieh</cp:lastModifiedBy>
  <dcterms:created xsi:type="dcterms:W3CDTF">2023-09-10T10:12:42Z</dcterms:created>
  <dcterms:modified xsi:type="dcterms:W3CDTF">2023-12-12T05:30:58Z</dcterms:modified>
</cp:coreProperties>
</file>